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hex0_cdc_gov/Documents/+My_Large_Workspace/CK Manuscripts/Marah Condit/Sept 2022/"/>
    </mc:Choice>
  </mc:AlternateContent>
  <xr:revisionPtr revIDLastSave="0" documentId="8_{79AFBC55-865E-4A8B-8CCA-4AF7204088C5}" xr6:coauthVersionLast="47" xr6:coauthVersionMax="47" xr10:uidLastSave="{00000000-0000-0000-0000-000000000000}"/>
  <bookViews>
    <workbookView xWindow="28680" yWindow="-120" windowWidth="29040" windowHeight="15840" firstSheet="13" activeTab="18" xr2:uid="{C84F9E06-56B5-47CD-BB6F-6037C4CB31D6}"/>
  </bookViews>
  <sheets>
    <sheet name="Table 1 Rep 25cm Sup" sheetId="1" r:id="rId1"/>
    <sheet name="Table 1 Rep 25cm Cells" sheetId="2" r:id="rId2"/>
    <sheet name="Table 1 EP 25cm Sup" sheetId="11" r:id="rId3"/>
    <sheet name="Table 1 EP 25cm Cells" sheetId="12" r:id="rId4"/>
    <sheet name="Table 1_2 RCO EP 10cm Sup" sheetId="13" r:id="rId5"/>
    <sheet name="Table 1_2 RCO EP 10cm Cells" sheetId="14" r:id="rId6"/>
    <sheet name="Table 1 EP Inoculum RCO" sheetId="17" r:id="rId7"/>
    <sheet name="Table 1 Model Results RCO" sheetId="15" r:id="rId8"/>
    <sheet name="Table 1 Summary Rco" sheetId="16" r:id="rId9"/>
    <sheet name="Table 2 Rpa Sup" sheetId="20" r:id="rId10"/>
    <sheet name="Table 2 Rpa Cells" sheetId="21" r:id="rId11"/>
    <sheet name="Table 2 Rri Sup" sheetId="22" r:id="rId12"/>
    <sheet name="Table 2 Rri Cells" sheetId="23" r:id="rId13"/>
    <sheet name="Table 2 Species Inoculum" sheetId="24" r:id="rId14"/>
    <sheet name="Table 2 Model Results" sheetId="25" r:id="rId15"/>
    <sheet name="Table 2 Summary " sheetId="26" r:id="rId16"/>
    <sheet name="Table S1 DT Data" sheetId="31" r:id="rId17"/>
    <sheet name="Table 4 Isolate Data" sheetId="27" r:id="rId18"/>
    <sheet name="Table 4 Isolate Summary" sheetId="28" r:id="rId19"/>
    <sheet name="Table S2 Isolate DT Data" sheetId="29" r:id="rId20"/>
    <sheet name="FIgure 2 Blood Seperation Data" sheetId="30" r:id="rId21"/>
  </sheets>
  <externalReferences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0" i="31" l="1"/>
  <c r="B99" i="31"/>
  <c r="B98" i="31"/>
  <c r="C98" i="31" s="1"/>
  <c r="D98" i="31" s="1"/>
  <c r="B97" i="31"/>
  <c r="B96" i="31"/>
  <c r="C97" i="31" s="1"/>
  <c r="D97" i="31" s="1"/>
  <c r="B95" i="31"/>
  <c r="B90" i="31"/>
  <c r="B89" i="31"/>
  <c r="C90" i="31" s="1"/>
  <c r="D90" i="31" s="1"/>
  <c r="B88" i="31"/>
  <c r="B87" i="31"/>
  <c r="B86" i="31"/>
  <c r="C86" i="31" s="1"/>
  <c r="D86" i="31" s="1"/>
  <c r="B85" i="31"/>
  <c r="B79" i="31"/>
  <c r="C79" i="31" s="1"/>
  <c r="D79" i="31" s="1"/>
  <c r="L76" i="31" s="1"/>
  <c r="B78" i="31"/>
  <c r="B77" i="31"/>
  <c r="B76" i="31"/>
  <c r="B75" i="31"/>
  <c r="B74" i="31"/>
  <c r="B70" i="31"/>
  <c r="C70" i="31" s="1"/>
  <c r="D70" i="31" s="1"/>
  <c r="L69" i="31" s="1"/>
  <c r="B69" i="31"/>
  <c r="B68" i="31"/>
  <c r="B67" i="31"/>
  <c r="B66" i="31"/>
  <c r="B65" i="31"/>
  <c r="B59" i="31"/>
  <c r="B58" i="31"/>
  <c r="B57" i="31"/>
  <c r="C57" i="31" s="1"/>
  <c r="D57" i="31" s="1"/>
  <c r="B56" i="31"/>
  <c r="B55" i="31"/>
  <c r="B54" i="31"/>
  <c r="B50" i="31"/>
  <c r="B49" i="31"/>
  <c r="C50" i="31" s="1"/>
  <c r="D50" i="31" s="1"/>
  <c r="B48" i="31"/>
  <c r="B47" i="31"/>
  <c r="B46" i="31"/>
  <c r="B45" i="31"/>
  <c r="B39" i="31"/>
  <c r="B38" i="31"/>
  <c r="B37" i="31"/>
  <c r="B36" i="31"/>
  <c r="B35" i="31"/>
  <c r="B34" i="31"/>
  <c r="B30" i="31"/>
  <c r="B29" i="31"/>
  <c r="B28" i="31"/>
  <c r="B27" i="31"/>
  <c r="B26" i="31"/>
  <c r="B25" i="31"/>
  <c r="B19" i="31"/>
  <c r="B18" i="31"/>
  <c r="B17" i="31"/>
  <c r="B16" i="31"/>
  <c r="B15" i="31"/>
  <c r="B14" i="31"/>
  <c r="B10" i="31"/>
  <c r="B9" i="31"/>
  <c r="B8" i="31"/>
  <c r="B6" i="31"/>
  <c r="B5" i="31"/>
  <c r="G114" i="30"/>
  <c r="F114" i="30"/>
  <c r="D114" i="30"/>
  <c r="E114" i="30" s="1"/>
  <c r="F113" i="30"/>
  <c r="G113" i="30" s="1"/>
  <c r="D113" i="30"/>
  <c r="E113" i="30" s="1"/>
  <c r="F112" i="30"/>
  <c r="G112" i="30" s="1"/>
  <c r="D112" i="30"/>
  <c r="E112" i="30" s="1"/>
  <c r="F111" i="30"/>
  <c r="G111" i="30" s="1"/>
  <c r="E111" i="30"/>
  <c r="D111" i="30"/>
  <c r="F110" i="30"/>
  <c r="G110" i="30" s="1"/>
  <c r="D110" i="30"/>
  <c r="E110" i="30" s="1"/>
  <c r="H110" i="30" s="1"/>
  <c r="M98" i="30" s="1"/>
  <c r="F109" i="30"/>
  <c r="D109" i="30"/>
  <c r="G109" i="30" s="1"/>
  <c r="G108" i="30"/>
  <c r="F108" i="30"/>
  <c r="D108" i="30"/>
  <c r="E108" i="30" s="1"/>
  <c r="H108" i="30" s="1"/>
  <c r="M96" i="30" s="1"/>
  <c r="F107" i="30"/>
  <c r="G107" i="30" s="1"/>
  <c r="D107" i="30"/>
  <c r="E107" i="30" s="1"/>
  <c r="H107" i="30" s="1"/>
  <c r="M95" i="30" s="1"/>
  <c r="G106" i="30"/>
  <c r="F106" i="30"/>
  <c r="E106" i="30"/>
  <c r="D106" i="30"/>
  <c r="F105" i="30"/>
  <c r="G105" i="30" s="1"/>
  <c r="D105" i="30"/>
  <c r="E105" i="30" s="1"/>
  <c r="G104" i="30"/>
  <c r="F104" i="30"/>
  <c r="E104" i="30"/>
  <c r="D104" i="30"/>
  <c r="G103" i="30"/>
  <c r="F103" i="30"/>
  <c r="E103" i="30"/>
  <c r="H103" i="30" s="1"/>
  <c r="L98" i="30" s="1"/>
  <c r="D103" i="30"/>
  <c r="F102" i="30"/>
  <c r="G102" i="30" s="1"/>
  <c r="E102" i="30"/>
  <c r="H102" i="30" s="1"/>
  <c r="L97" i="30" s="1"/>
  <c r="D102" i="30"/>
  <c r="H101" i="30"/>
  <c r="L96" i="30" s="1"/>
  <c r="F101" i="30"/>
  <c r="G101" i="30" s="1"/>
  <c r="E101" i="30"/>
  <c r="D101" i="30"/>
  <c r="H100" i="30"/>
  <c r="L95" i="30" s="1"/>
  <c r="F100" i="30"/>
  <c r="G100" i="30" s="1"/>
  <c r="E100" i="30"/>
  <c r="D100" i="30"/>
  <c r="M99" i="30"/>
  <c r="L99" i="30"/>
  <c r="G99" i="30"/>
  <c r="F99" i="30"/>
  <c r="E99" i="30"/>
  <c r="H99" i="30" s="1"/>
  <c r="L93" i="30" s="1"/>
  <c r="D99" i="30"/>
  <c r="G98" i="30"/>
  <c r="F98" i="30"/>
  <c r="E98" i="30"/>
  <c r="H98" i="30" s="1"/>
  <c r="L92" i="30" s="1"/>
  <c r="D98" i="30"/>
  <c r="F97" i="30"/>
  <c r="D97" i="30"/>
  <c r="G97" i="30" s="1"/>
  <c r="G96" i="30"/>
  <c r="F96" i="30"/>
  <c r="E96" i="30"/>
  <c r="H96" i="30" s="1"/>
  <c r="K97" i="30" s="1"/>
  <c r="D96" i="30"/>
  <c r="F95" i="30"/>
  <c r="G95" i="30" s="1"/>
  <c r="E95" i="30"/>
  <c r="H95" i="30" s="1"/>
  <c r="K96" i="30" s="1"/>
  <c r="D95" i="30"/>
  <c r="F94" i="30"/>
  <c r="G94" i="30" s="1"/>
  <c r="D94" i="30"/>
  <c r="E94" i="30" s="1"/>
  <c r="H94" i="30" s="1"/>
  <c r="K95" i="30" s="1"/>
  <c r="M93" i="30"/>
  <c r="K93" i="30"/>
  <c r="S92" i="30" s="1"/>
  <c r="G93" i="30"/>
  <c r="F93" i="30"/>
  <c r="E93" i="30"/>
  <c r="H93" i="30" s="1"/>
  <c r="K94" i="30" s="1"/>
  <c r="D93" i="30"/>
  <c r="M92" i="30"/>
  <c r="S94" i="30" s="1"/>
  <c r="K92" i="30"/>
  <c r="G92" i="30"/>
  <c r="F92" i="30"/>
  <c r="D92" i="30"/>
  <c r="E92" i="30" s="1"/>
  <c r="G91" i="30"/>
  <c r="F91" i="30"/>
  <c r="E91" i="30"/>
  <c r="D91" i="30"/>
  <c r="G86" i="30"/>
  <c r="F86" i="30"/>
  <c r="D86" i="30"/>
  <c r="E86" i="30" s="1"/>
  <c r="T6" i="30" s="1"/>
  <c r="G85" i="30"/>
  <c r="F85" i="30"/>
  <c r="E85" i="30"/>
  <c r="D85" i="30"/>
  <c r="G84" i="30"/>
  <c r="F84" i="30"/>
  <c r="D84" i="30"/>
  <c r="E84" i="30" s="1"/>
  <c r="T4" i="30" s="1"/>
  <c r="F83" i="30"/>
  <c r="G83" i="30" s="1"/>
  <c r="D83" i="30"/>
  <c r="E83" i="30" s="1"/>
  <c r="H83" i="30" s="1"/>
  <c r="F82" i="30"/>
  <c r="G82" i="30" s="1"/>
  <c r="E82" i="30"/>
  <c r="H82" i="30" s="1"/>
  <c r="D82" i="30"/>
  <c r="F81" i="30"/>
  <c r="G81" i="30" s="1"/>
  <c r="D81" i="30"/>
  <c r="E81" i="30" s="1"/>
  <c r="H81" i="30" s="1"/>
  <c r="F80" i="30"/>
  <c r="G80" i="30" s="1"/>
  <c r="D80" i="30"/>
  <c r="E80" i="30" s="1"/>
  <c r="G79" i="30"/>
  <c r="F79" i="30"/>
  <c r="D79" i="30"/>
  <c r="E79" i="30" s="1"/>
  <c r="H79" i="30" s="1"/>
  <c r="G78" i="30"/>
  <c r="F78" i="30"/>
  <c r="E78" i="30"/>
  <c r="D78" i="30"/>
  <c r="F77" i="30"/>
  <c r="G77" i="30" s="1"/>
  <c r="D77" i="30"/>
  <c r="E77" i="30" s="1"/>
  <c r="H77" i="30" s="1"/>
  <c r="G76" i="30"/>
  <c r="F76" i="30"/>
  <c r="E76" i="30"/>
  <c r="H76" i="30" s="1"/>
  <c r="D76" i="30"/>
  <c r="F75" i="30"/>
  <c r="G75" i="30" s="1"/>
  <c r="D75" i="30"/>
  <c r="E75" i="30" s="1"/>
  <c r="H75" i="30" s="1"/>
  <c r="G74" i="30"/>
  <c r="F74" i="30"/>
  <c r="D74" i="30"/>
  <c r="E74" i="30" s="1"/>
  <c r="H74" i="30" s="1"/>
  <c r="F73" i="30"/>
  <c r="G73" i="30" s="1"/>
  <c r="D73" i="30"/>
  <c r="E73" i="30" s="1"/>
  <c r="H73" i="30" s="1"/>
  <c r="F72" i="30"/>
  <c r="G72" i="30" s="1"/>
  <c r="E72" i="30"/>
  <c r="H72" i="30" s="1"/>
  <c r="D72" i="30"/>
  <c r="F71" i="30"/>
  <c r="G71" i="30" s="1"/>
  <c r="D71" i="30"/>
  <c r="E71" i="30" s="1"/>
  <c r="H71" i="30" s="1"/>
  <c r="F70" i="30"/>
  <c r="G70" i="30" s="1"/>
  <c r="D70" i="30"/>
  <c r="E70" i="30" s="1"/>
  <c r="G69" i="30"/>
  <c r="F69" i="30"/>
  <c r="D69" i="30"/>
  <c r="E69" i="30" s="1"/>
  <c r="H69" i="30" s="1"/>
  <c r="F68" i="30"/>
  <c r="G68" i="30" s="1"/>
  <c r="D68" i="30"/>
  <c r="E68" i="30" s="1"/>
  <c r="H68" i="30" s="1"/>
  <c r="F67" i="30"/>
  <c r="G67" i="30" s="1"/>
  <c r="E67" i="30"/>
  <c r="H67" i="30" s="1"/>
  <c r="D67" i="30"/>
  <c r="F66" i="30"/>
  <c r="G66" i="30" s="1"/>
  <c r="D66" i="30"/>
  <c r="E66" i="30" s="1"/>
  <c r="H66" i="30" s="1"/>
  <c r="G65" i="30"/>
  <c r="F65" i="30"/>
  <c r="E65" i="30"/>
  <c r="H65" i="30" s="1"/>
  <c r="D65" i="30"/>
  <c r="F64" i="30"/>
  <c r="G64" i="30" s="1"/>
  <c r="D64" i="30"/>
  <c r="E64" i="30" s="1"/>
  <c r="H64" i="30" s="1"/>
  <c r="G63" i="30"/>
  <c r="F63" i="30"/>
  <c r="E63" i="30"/>
  <c r="H63" i="30" s="1"/>
  <c r="D63" i="30"/>
  <c r="F62" i="30"/>
  <c r="G62" i="30" s="1"/>
  <c r="D62" i="30"/>
  <c r="E62" i="30" s="1"/>
  <c r="H62" i="30" s="1"/>
  <c r="G61" i="30"/>
  <c r="F61" i="30"/>
  <c r="D61" i="30"/>
  <c r="E61" i="30" s="1"/>
  <c r="H61" i="30" s="1"/>
  <c r="G60" i="30"/>
  <c r="F60" i="30"/>
  <c r="E60" i="30"/>
  <c r="D60" i="30"/>
  <c r="F59" i="30"/>
  <c r="G59" i="30" s="1"/>
  <c r="D59" i="30"/>
  <c r="E59" i="30" s="1"/>
  <c r="H59" i="30" s="1"/>
  <c r="G58" i="30"/>
  <c r="F58" i="30"/>
  <c r="E58" i="30"/>
  <c r="H58" i="30" s="1"/>
  <c r="D58" i="30"/>
  <c r="F57" i="30"/>
  <c r="G57" i="30" s="1"/>
  <c r="D57" i="30"/>
  <c r="E57" i="30" s="1"/>
  <c r="H57" i="30" s="1"/>
  <c r="G56" i="30"/>
  <c r="F56" i="30"/>
  <c r="D56" i="30"/>
  <c r="E56" i="30" s="1"/>
  <c r="H56" i="30" s="1"/>
  <c r="F55" i="30"/>
  <c r="G55" i="30" s="1"/>
  <c r="D55" i="30"/>
  <c r="E55" i="30" s="1"/>
  <c r="H55" i="30" s="1"/>
  <c r="F54" i="30"/>
  <c r="G54" i="30" s="1"/>
  <c r="E54" i="30"/>
  <c r="H54" i="30" s="1"/>
  <c r="D54" i="30"/>
  <c r="F53" i="30"/>
  <c r="G53" i="30" s="1"/>
  <c r="D53" i="30"/>
  <c r="E53" i="30" s="1"/>
  <c r="H53" i="30" s="1"/>
  <c r="G52" i="30"/>
  <c r="F52" i="30"/>
  <c r="E52" i="30"/>
  <c r="H52" i="30" s="1"/>
  <c r="D52" i="30"/>
  <c r="F51" i="30"/>
  <c r="G51" i="30" s="1"/>
  <c r="D51" i="30"/>
  <c r="E51" i="30" s="1"/>
  <c r="H51" i="30" s="1"/>
  <c r="G50" i="30"/>
  <c r="F50" i="30"/>
  <c r="E50" i="30"/>
  <c r="H50" i="30" s="1"/>
  <c r="D50" i="30"/>
  <c r="F49" i="30"/>
  <c r="G49" i="30" s="1"/>
  <c r="D49" i="30"/>
  <c r="E49" i="30" s="1"/>
  <c r="H49" i="30" s="1"/>
  <c r="F48" i="30"/>
  <c r="G48" i="30" s="1"/>
  <c r="D48" i="30"/>
  <c r="E48" i="30" s="1"/>
  <c r="F43" i="30"/>
  <c r="G43" i="30" s="1"/>
  <c r="D43" i="30"/>
  <c r="E43" i="30" s="1"/>
  <c r="S6" i="30" s="1"/>
  <c r="F42" i="30"/>
  <c r="G42" i="30" s="1"/>
  <c r="D42" i="30"/>
  <c r="E42" i="30" s="1"/>
  <c r="S5" i="30" s="1"/>
  <c r="F41" i="30"/>
  <c r="G41" i="30" s="1"/>
  <c r="D41" i="30"/>
  <c r="E41" i="30" s="1"/>
  <c r="S4" i="30" s="1"/>
  <c r="G40" i="30"/>
  <c r="F40" i="30"/>
  <c r="D40" i="30"/>
  <c r="E40" i="30" s="1"/>
  <c r="H40" i="30" s="1"/>
  <c r="F39" i="30"/>
  <c r="G39" i="30" s="1"/>
  <c r="D39" i="30"/>
  <c r="E39" i="30" s="1"/>
  <c r="H39" i="30" s="1"/>
  <c r="F38" i="30"/>
  <c r="G38" i="30" s="1"/>
  <c r="E38" i="30"/>
  <c r="H38" i="30" s="1"/>
  <c r="D38" i="30"/>
  <c r="F37" i="30"/>
  <c r="G37" i="30" s="1"/>
  <c r="D37" i="30"/>
  <c r="E37" i="30" s="1"/>
  <c r="H37" i="30" s="1"/>
  <c r="F36" i="30"/>
  <c r="G36" i="30" s="1"/>
  <c r="D36" i="30"/>
  <c r="E36" i="30" s="1"/>
  <c r="H36" i="30" s="1"/>
  <c r="F35" i="30"/>
  <c r="G35" i="30" s="1"/>
  <c r="E35" i="30"/>
  <c r="H35" i="30" s="1"/>
  <c r="D35" i="30"/>
  <c r="G34" i="30"/>
  <c r="F34" i="30"/>
  <c r="D34" i="30"/>
  <c r="E34" i="30" s="1"/>
  <c r="H34" i="30" s="1"/>
  <c r="G33" i="30"/>
  <c r="F33" i="30"/>
  <c r="E33" i="30"/>
  <c r="H33" i="30" s="1"/>
  <c r="D33" i="30"/>
  <c r="G32" i="30"/>
  <c r="F32" i="30"/>
  <c r="E32" i="30"/>
  <c r="H32" i="30" s="1"/>
  <c r="D32" i="30"/>
  <c r="F31" i="30"/>
  <c r="G31" i="30" s="1"/>
  <c r="D31" i="30"/>
  <c r="E31" i="30" s="1"/>
  <c r="H31" i="30" s="1"/>
  <c r="G30" i="30"/>
  <c r="F30" i="30"/>
  <c r="E30" i="30"/>
  <c r="H30" i="30" s="1"/>
  <c r="D30" i="30"/>
  <c r="F29" i="30"/>
  <c r="G29" i="30" s="1"/>
  <c r="D29" i="30"/>
  <c r="E29" i="30" s="1"/>
  <c r="H29" i="30" s="1"/>
  <c r="F28" i="30"/>
  <c r="G28" i="30" s="1"/>
  <c r="D28" i="30"/>
  <c r="E28" i="30" s="1"/>
  <c r="G27" i="30"/>
  <c r="F27" i="30"/>
  <c r="E27" i="30"/>
  <c r="H27" i="30" s="1"/>
  <c r="D27" i="30"/>
  <c r="F26" i="30"/>
  <c r="G26" i="30" s="1"/>
  <c r="E26" i="30"/>
  <c r="D26" i="30"/>
  <c r="F25" i="30"/>
  <c r="G25" i="30" s="1"/>
  <c r="D25" i="30"/>
  <c r="E25" i="30" s="1"/>
  <c r="H25" i="30" s="1"/>
  <c r="G24" i="30"/>
  <c r="F24" i="30"/>
  <c r="E24" i="30"/>
  <c r="H24" i="30" s="1"/>
  <c r="D24" i="30"/>
  <c r="F23" i="30"/>
  <c r="G23" i="30" s="1"/>
  <c r="D23" i="30"/>
  <c r="E23" i="30" s="1"/>
  <c r="H23" i="30" s="1"/>
  <c r="F22" i="30"/>
  <c r="G22" i="30" s="1"/>
  <c r="D22" i="30"/>
  <c r="E22" i="30" s="1"/>
  <c r="H22" i="30" s="1"/>
  <c r="F21" i="30"/>
  <c r="G21" i="30" s="1"/>
  <c r="D21" i="30"/>
  <c r="E21" i="30" s="1"/>
  <c r="H21" i="30" s="1"/>
  <c r="U20" i="30"/>
  <c r="G20" i="30"/>
  <c r="F20" i="30"/>
  <c r="E20" i="30"/>
  <c r="H20" i="30" s="1"/>
  <c r="D20" i="30"/>
  <c r="U19" i="30"/>
  <c r="T19" i="30"/>
  <c r="S19" i="30"/>
  <c r="F19" i="30"/>
  <c r="G19" i="30" s="1"/>
  <c r="D19" i="30"/>
  <c r="E19" i="30" s="1"/>
  <c r="H19" i="30" s="1"/>
  <c r="U18" i="30"/>
  <c r="T18" i="30"/>
  <c r="S18" i="30"/>
  <c r="F18" i="30"/>
  <c r="G18" i="30" s="1"/>
  <c r="D18" i="30"/>
  <c r="E18" i="30" s="1"/>
  <c r="H18" i="30" s="1"/>
  <c r="U17" i="30"/>
  <c r="T17" i="30"/>
  <c r="S17" i="30"/>
  <c r="P17" i="30"/>
  <c r="O17" i="30"/>
  <c r="N17" i="30"/>
  <c r="M17" i="30"/>
  <c r="L17" i="30"/>
  <c r="K17" i="30"/>
  <c r="F17" i="30"/>
  <c r="G17" i="30" s="1"/>
  <c r="D17" i="30"/>
  <c r="E17" i="30" s="1"/>
  <c r="H17" i="30" s="1"/>
  <c r="U16" i="30"/>
  <c r="T16" i="30"/>
  <c r="T21" i="30" s="1"/>
  <c r="S16" i="30"/>
  <c r="F16" i="30"/>
  <c r="G16" i="30" s="1"/>
  <c r="E16" i="30"/>
  <c r="D16" i="30"/>
  <c r="U15" i="30"/>
  <c r="T15" i="30"/>
  <c r="S15" i="30"/>
  <c r="F15" i="30"/>
  <c r="G15" i="30" s="1"/>
  <c r="E15" i="30"/>
  <c r="H15" i="30" s="1"/>
  <c r="D15" i="30"/>
  <c r="U14" i="30"/>
  <c r="U21" i="30" s="1"/>
  <c r="T14" i="30"/>
  <c r="T20" i="30" s="1"/>
  <c r="S14" i="30"/>
  <c r="S21" i="30" s="1"/>
  <c r="F14" i="30"/>
  <c r="G14" i="30" s="1"/>
  <c r="E14" i="30"/>
  <c r="H14" i="30" s="1"/>
  <c r="D14" i="30"/>
  <c r="F13" i="30"/>
  <c r="G13" i="30" s="1"/>
  <c r="D13" i="30"/>
  <c r="E13" i="30" s="1"/>
  <c r="H13" i="30" s="1"/>
  <c r="F12" i="30"/>
  <c r="G12" i="30" s="1"/>
  <c r="D12" i="30"/>
  <c r="E12" i="30" s="1"/>
  <c r="F11" i="30"/>
  <c r="G11" i="30" s="1"/>
  <c r="D11" i="30"/>
  <c r="E11" i="30" s="1"/>
  <c r="F10" i="30"/>
  <c r="G10" i="30" s="1"/>
  <c r="D10" i="30"/>
  <c r="E10" i="30" s="1"/>
  <c r="F9" i="30"/>
  <c r="G9" i="30" s="1"/>
  <c r="E9" i="30"/>
  <c r="H9" i="30" s="1"/>
  <c r="D9" i="30"/>
  <c r="F8" i="30"/>
  <c r="G8" i="30" s="1"/>
  <c r="D8" i="30"/>
  <c r="E8" i="30" s="1"/>
  <c r="H8" i="30" s="1"/>
  <c r="F7" i="30"/>
  <c r="G7" i="30" s="1"/>
  <c r="D7" i="30"/>
  <c r="E7" i="30" s="1"/>
  <c r="H7" i="30" s="1"/>
  <c r="G6" i="30"/>
  <c r="F6" i="30"/>
  <c r="D6" i="30"/>
  <c r="E6" i="30" s="1"/>
  <c r="H6" i="30" s="1"/>
  <c r="T5" i="30"/>
  <c r="G5" i="30"/>
  <c r="F5" i="30"/>
  <c r="E5" i="30"/>
  <c r="D5" i="30"/>
  <c r="G4" i="30"/>
  <c r="F4" i="30"/>
  <c r="E4" i="30"/>
  <c r="D4" i="30"/>
  <c r="Q17" i="29"/>
  <c r="Q16" i="29"/>
  <c r="R16" i="29" s="1"/>
  <c r="S16" i="29" s="1"/>
  <c r="G16" i="29"/>
  <c r="B16" i="29"/>
  <c r="Q15" i="29"/>
  <c r="G15" i="29"/>
  <c r="B15" i="29"/>
  <c r="Q14" i="29"/>
  <c r="L14" i="29"/>
  <c r="M14" i="29" s="1"/>
  <c r="N14" i="29" s="1"/>
  <c r="G14" i="29"/>
  <c r="H14" i="29" s="1"/>
  <c r="I14" i="29" s="1"/>
  <c r="B14" i="29"/>
  <c r="Q13" i="29"/>
  <c r="L13" i="29"/>
  <c r="G13" i="29"/>
  <c r="B13" i="29"/>
  <c r="C13" i="29" s="1"/>
  <c r="D13" i="29" s="1"/>
  <c r="Q12" i="29"/>
  <c r="L12" i="29"/>
  <c r="M12" i="29" s="1"/>
  <c r="N12" i="29" s="1"/>
  <c r="H12" i="29"/>
  <c r="I12" i="29" s="1"/>
  <c r="G12" i="29"/>
  <c r="B12" i="29"/>
  <c r="L11" i="29"/>
  <c r="G11" i="29"/>
  <c r="B11" i="29"/>
  <c r="AA10" i="29"/>
  <c r="Q10" i="29"/>
  <c r="R10" i="29" s="1"/>
  <c r="AA9" i="29"/>
  <c r="AB9" i="29" s="1"/>
  <c r="AC9" i="29" s="1"/>
  <c r="V9" i="29"/>
  <c r="Q9" i="29"/>
  <c r="L9" i="29"/>
  <c r="M9" i="29" s="1"/>
  <c r="N9" i="29" s="1"/>
  <c r="G9" i="29"/>
  <c r="H9" i="29" s="1"/>
  <c r="I9" i="29" s="1"/>
  <c r="B9" i="29"/>
  <c r="AA8" i="29"/>
  <c r="V8" i="29"/>
  <c r="W8" i="29" s="1"/>
  <c r="X8" i="29" s="1"/>
  <c r="Q8" i="29"/>
  <c r="L8" i="29"/>
  <c r="G8" i="29"/>
  <c r="B8" i="29"/>
  <c r="C8" i="29" s="1"/>
  <c r="D8" i="29" s="1"/>
  <c r="AF7" i="29"/>
  <c r="AA7" i="29"/>
  <c r="V7" i="29"/>
  <c r="W7" i="29" s="1"/>
  <c r="X7" i="29" s="1"/>
  <c r="Q7" i="29"/>
  <c r="L7" i="29"/>
  <c r="G7" i="29"/>
  <c r="B7" i="29"/>
  <c r="AF6" i="29"/>
  <c r="AA6" i="29"/>
  <c r="V6" i="29"/>
  <c r="Q6" i="29"/>
  <c r="R6" i="29" s="1"/>
  <c r="S6" i="29" s="1"/>
  <c r="L6" i="29"/>
  <c r="G6" i="29"/>
  <c r="B6" i="29"/>
  <c r="AF5" i="29"/>
  <c r="AA5" i="29"/>
  <c r="V5" i="29"/>
  <c r="Q5" i="29"/>
  <c r="R5" i="29" s="1"/>
  <c r="S5" i="29" s="1"/>
  <c r="L5" i="29"/>
  <c r="M5" i="29" s="1"/>
  <c r="N5" i="29" s="1"/>
  <c r="G5" i="29"/>
  <c r="H5" i="29" s="1"/>
  <c r="I5" i="29" s="1"/>
  <c r="B5" i="29"/>
  <c r="AF4" i="29"/>
  <c r="AA4" i="29"/>
  <c r="V4" i="29"/>
  <c r="W5" i="29" s="1"/>
  <c r="X5" i="29" s="1"/>
  <c r="L4" i="29"/>
  <c r="G4" i="29"/>
  <c r="B4" i="29"/>
  <c r="AB10" i="29" l="1"/>
  <c r="AC10" i="29" s="1"/>
  <c r="H6" i="29"/>
  <c r="I6" i="29" s="1"/>
  <c r="C18" i="31"/>
  <c r="D18" i="31" s="1"/>
  <c r="C100" i="31"/>
  <c r="D100" i="31" s="1"/>
  <c r="AG7" i="29"/>
  <c r="AH7" i="29" s="1"/>
  <c r="H15" i="29"/>
  <c r="I15" i="29" s="1"/>
  <c r="C36" i="31"/>
  <c r="D36" i="31" s="1"/>
  <c r="H8" i="29"/>
  <c r="I8" i="29" s="1"/>
  <c r="C66" i="31"/>
  <c r="D66" i="31" s="1"/>
  <c r="C77" i="31"/>
  <c r="D77" i="31" s="1"/>
  <c r="L75" i="31" s="1"/>
  <c r="C5" i="29"/>
  <c r="D5" i="29" s="1"/>
  <c r="C6" i="29"/>
  <c r="D6" i="29" s="1"/>
  <c r="W9" i="29"/>
  <c r="X9" i="29" s="1"/>
  <c r="C16" i="29"/>
  <c r="D16" i="29" s="1"/>
  <c r="C27" i="31"/>
  <c r="D27" i="31" s="1"/>
  <c r="C38" i="31"/>
  <c r="D38" i="31" s="1"/>
  <c r="C16" i="31"/>
  <c r="D16" i="31" s="1"/>
  <c r="C29" i="31"/>
  <c r="D29" i="31" s="1"/>
  <c r="I35" i="31" s="1"/>
  <c r="C56" i="31"/>
  <c r="D56" i="31" s="1"/>
  <c r="C69" i="31"/>
  <c r="D69" i="31" s="1"/>
  <c r="R8" i="29"/>
  <c r="R14" i="29"/>
  <c r="S14" i="29" s="1"/>
  <c r="C9" i="31"/>
  <c r="D9" i="31" s="1"/>
  <c r="C39" i="31"/>
  <c r="D39" i="31" s="1"/>
  <c r="C67" i="31"/>
  <c r="D67" i="31" s="1"/>
  <c r="L67" i="31" s="1"/>
  <c r="C7" i="29"/>
  <c r="D7" i="29" s="1"/>
  <c r="R7" i="29"/>
  <c r="S7" i="29" s="1"/>
  <c r="C12" i="29"/>
  <c r="D12" i="29" s="1"/>
  <c r="R15" i="29"/>
  <c r="S15" i="29" s="1"/>
  <c r="W6" i="29"/>
  <c r="X6" i="29" s="1"/>
  <c r="AB8" i="29"/>
  <c r="AC8" i="29" s="1"/>
  <c r="C14" i="29"/>
  <c r="D14" i="29" s="1"/>
  <c r="D19" i="29" s="1"/>
  <c r="C48" i="31"/>
  <c r="D48" i="31" s="1"/>
  <c r="C55" i="31"/>
  <c r="C68" i="31"/>
  <c r="D68" i="31" s="1"/>
  <c r="L68" i="31" s="1"/>
  <c r="C78" i="31"/>
  <c r="D78" i="31" s="1"/>
  <c r="AB5" i="29"/>
  <c r="AC5" i="29" s="1"/>
  <c r="AB7" i="29"/>
  <c r="AC7" i="29" s="1"/>
  <c r="C9" i="29"/>
  <c r="D9" i="29" s="1"/>
  <c r="H16" i="29"/>
  <c r="I16" i="29" s="1"/>
  <c r="I19" i="29" s="1"/>
  <c r="C10" i="31"/>
  <c r="D10" i="31" s="1"/>
  <c r="C19" i="31"/>
  <c r="D19" i="31" s="1"/>
  <c r="C30" i="31"/>
  <c r="D30" i="31" s="1"/>
  <c r="F28" i="31" s="1"/>
  <c r="AG5" i="29"/>
  <c r="AH5" i="29" s="1"/>
  <c r="C15" i="31"/>
  <c r="D15" i="31" s="1"/>
  <c r="C35" i="31"/>
  <c r="C58" i="31"/>
  <c r="D58" i="31" s="1"/>
  <c r="C59" i="31"/>
  <c r="D59" i="31" s="1"/>
  <c r="C75" i="31"/>
  <c r="D75" i="31" s="1"/>
  <c r="L73" i="31" s="1"/>
  <c r="M6" i="29"/>
  <c r="N6" i="29" s="1"/>
  <c r="M7" i="29"/>
  <c r="N7" i="29" s="1"/>
  <c r="M8" i="29"/>
  <c r="N8" i="29" s="1"/>
  <c r="R9" i="29"/>
  <c r="H13" i="29"/>
  <c r="I13" i="29" s="1"/>
  <c r="C15" i="29"/>
  <c r="D15" i="29" s="1"/>
  <c r="C37" i="31"/>
  <c r="D37" i="31" s="1"/>
  <c r="C49" i="31"/>
  <c r="D49" i="31" s="1"/>
  <c r="E48" i="31" s="1"/>
  <c r="C88" i="31"/>
  <c r="D88" i="31" s="1"/>
  <c r="H7" i="29"/>
  <c r="I7" i="29" s="1"/>
  <c r="R17" i="29"/>
  <c r="S17" i="29" s="1"/>
  <c r="M13" i="29"/>
  <c r="N13" i="29" s="1"/>
  <c r="C17" i="31"/>
  <c r="D17" i="31" s="1"/>
  <c r="C28" i="31"/>
  <c r="D28" i="31" s="1"/>
  <c r="C76" i="31"/>
  <c r="D76" i="31" s="1"/>
  <c r="E77" i="31" s="1"/>
  <c r="E37" i="31"/>
  <c r="F37" i="31"/>
  <c r="L66" i="31"/>
  <c r="C87" i="31"/>
  <c r="D87" i="31" s="1"/>
  <c r="C89" i="31"/>
  <c r="D89" i="31" s="1"/>
  <c r="C96" i="31"/>
  <c r="D96" i="31" s="1"/>
  <c r="C99" i="31"/>
  <c r="D99" i="31" s="1"/>
  <c r="P33" i="30"/>
  <c r="H112" i="30"/>
  <c r="P92" i="30"/>
  <c r="S93" i="30"/>
  <c r="L100" i="30"/>
  <c r="P93" i="30"/>
  <c r="H113" i="30"/>
  <c r="S96" i="30"/>
  <c r="S95" i="30"/>
  <c r="H114" i="30"/>
  <c r="P94" i="30"/>
  <c r="T7" i="30"/>
  <c r="T8" i="30"/>
  <c r="S8" i="30"/>
  <c r="S7" i="30"/>
  <c r="Q29" i="30"/>
  <c r="P29" i="30"/>
  <c r="L19" i="30"/>
  <c r="T93" i="30"/>
  <c r="E97" i="30"/>
  <c r="H97" i="30" s="1"/>
  <c r="K98" i="30" s="1"/>
  <c r="K100" i="30" s="1"/>
  <c r="K102" i="30" s="1"/>
  <c r="M100" i="30"/>
  <c r="E109" i="30"/>
  <c r="H109" i="30" s="1"/>
  <c r="M97" i="30" s="1"/>
  <c r="T94" i="30" s="1"/>
  <c r="S20" i="30"/>
  <c r="P32" i="30"/>
  <c r="X12" i="29"/>
  <c r="X11" i="29"/>
  <c r="N19" i="29"/>
  <c r="N18" i="29"/>
  <c r="D18" i="29"/>
  <c r="AG6" i="29"/>
  <c r="AH6" i="29" s="1"/>
  <c r="AG9" i="29" s="1"/>
  <c r="R13" i="29"/>
  <c r="S13" i="29" s="1"/>
  <c r="AB6" i="29"/>
  <c r="AC6" i="29" s="1"/>
  <c r="AC12" i="29" s="1"/>
  <c r="E28" i="31" l="1"/>
  <c r="L74" i="31"/>
  <c r="E57" i="31"/>
  <c r="F48" i="31"/>
  <c r="F17" i="31"/>
  <c r="F68" i="31"/>
  <c r="F57" i="31"/>
  <c r="I55" i="31"/>
  <c r="E68" i="31"/>
  <c r="I74" i="31"/>
  <c r="I18" i="29"/>
  <c r="E17" i="31"/>
  <c r="F77" i="31"/>
  <c r="F88" i="31"/>
  <c r="I94" i="31"/>
  <c r="F98" i="31"/>
  <c r="E98" i="31"/>
  <c r="E88" i="31"/>
  <c r="P110" i="30"/>
  <c r="T92" i="30"/>
  <c r="T9" i="30"/>
  <c r="S9" i="30"/>
  <c r="P34" i="30"/>
  <c r="V20" i="30"/>
  <c r="S22" i="30" s="1"/>
  <c r="P95" i="30"/>
  <c r="Q111" i="30" s="1"/>
  <c r="P96" i="30"/>
  <c r="P97" i="30" s="1"/>
  <c r="U7" i="30"/>
  <c r="Q36" i="30"/>
  <c r="S20" i="29"/>
  <c r="S19" i="29"/>
  <c r="W20" i="30" l="1"/>
  <c r="X20" i="30" s="1"/>
  <c r="U22" i="30"/>
  <c r="T22" i="30"/>
  <c r="T96" i="30"/>
  <c r="T95" i="30"/>
  <c r="P109" i="30" l="1"/>
  <c r="U95" i="30"/>
  <c r="T97" i="30" s="1"/>
  <c r="V95" i="30" l="1"/>
  <c r="W95" i="30" s="1"/>
  <c r="S97" i="30"/>
  <c r="B7" i="31" l="1"/>
  <c r="C7" i="31" l="1"/>
  <c r="D7" i="31" s="1"/>
  <c r="C8" i="31"/>
  <c r="D8" i="31" s="1"/>
  <c r="I14" i="31" l="1"/>
  <c r="F8" i="31"/>
  <c r="E8" i="31"/>
  <c r="F94" i="27" l="1"/>
  <c r="D94" i="27"/>
  <c r="E94" i="27" s="1"/>
  <c r="H94" i="27" s="1"/>
  <c r="F93" i="27"/>
  <c r="D93" i="27"/>
  <c r="E93" i="27" s="1"/>
  <c r="H93" i="27" s="1"/>
  <c r="F92" i="27"/>
  <c r="D92" i="27"/>
  <c r="E92" i="27" s="1"/>
  <c r="H92" i="27" s="1"/>
  <c r="F91" i="27"/>
  <c r="D91" i="27"/>
  <c r="E91" i="27" s="1"/>
  <c r="H91" i="27" s="1"/>
  <c r="L90" i="27"/>
  <c r="L91" i="27" s="1"/>
  <c r="L92" i="27" s="1"/>
  <c r="L93" i="27" s="1"/>
  <c r="F90" i="27"/>
  <c r="G90" i="27" s="1"/>
  <c r="D90" i="27"/>
  <c r="E90" i="27" s="1"/>
  <c r="H90" i="27" s="1"/>
  <c r="F89" i="27"/>
  <c r="E89" i="27"/>
  <c r="H89" i="27" s="1"/>
  <c r="D89" i="27"/>
  <c r="G88" i="27"/>
  <c r="F88" i="27"/>
  <c r="E88" i="27"/>
  <c r="H88" i="27" s="1"/>
  <c r="D88" i="27"/>
  <c r="L87" i="27"/>
  <c r="L88" i="27" s="1"/>
  <c r="G87" i="27"/>
  <c r="F87" i="27"/>
  <c r="E87" i="27"/>
  <c r="H87" i="27" s="1"/>
  <c r="D87" i="27"/>
  <c r="F86" i="27"/>
  <c r="G86" i="27" s="1"/>
  <c r="D86" i="27"/>
  <c r="E86" i="27" s="1"/>
  <c r="H86" i="27" s="1"/>
  <c r="L85" i="27"/>
  <c r="F85" i="27"/>
  <c r="G85" i="27" s="1"/>
  <c r="D85" i="27"/>
  <c r="E85" i="27" s="1"/>
  <c r="H85" i="27" s="1"/>
  <c r="H84" i="27"/>
  <c r="F84" i="27"/>
  <c r="D84" i="27"/>
  <c r="E84" i="27" s="1"/>
  <c r="F83" i="27"/>
  <c r="D83" i="27"/>
  <c r="E83" i="27" s="1"/>
  <c r="H83" i="27" s="1"/>
  <c r="F82" i="27"/>
  <c r="G82" i="27" s="1"/>
  <c r="D82" i="27"/>
  <c r="E82" i="27" s="1"/>
  <c r="F81" i="27"/>
  <c r="G81" i="27" s="1"/>
  <c r="D81" i="27"/>
  <c r="E81" i="27" s="1"/>
  <c r="F80" i="27"/>
  <c r="G80" i="27" s="1"/>
  <c r="D80" i="27"/>
  <c r="E80" i="27" s="1"/>
  <c r="F79" i="27"/>
  <c r="G79" i="27" s="1"/>
  <c r="D79" i="27"/>
  <c r="E79" i="27" s="1"/>
  <c r="F78" i="27"/>
  <c r="G78" i="27" s="1"/>
  <c r="D78" i="27"/>
  <c r="E78" i="27" s="1"/>
  <c r="F77" i="27"/>
  <c r="G77" i="27" s="1"/>
  <c r="D77" i="27"/>
  <c r="E77" i="27" s="1"/>
  <c r="F76" i="27"/>
  <c r="G76" i="27" s="1"/>
  <c r="D76" i="27"/>
  <c r="E76" i="27" s="1"/>
  <c r="L75" i="27"/>
  <c r="L76" i="27" s="1"/>
  <c r="L77" i="27" s="1"/>
  <c r="L78" i="27" s="1"/>
  <c r="F75" i="27"/>
  <c r="G75" i="27" s="1"/>
  <c r="D75" i="27"/>
  <c r="E75" i="27" s="1"/>
  <c r="H75" i="27" s="1"/>
  <c r="F74" i="27"/>
  <c r="D74" i="27"/>
  <c r="E74" i="27" s="1"/>
  <c r="H74" i="27" s="1"/>
  <c r="L73" i="27"/>
  <c r="F73" i="27"/>
  <c r="G73" i="27" s="1"/>
  <c r="D73" i="27"/>
  <c r="E73" i="27" s="1"/>
  <c r="H73" i="27" s="1"/>
  <c r="G72" i="27"/>
  <c r="F72" i="27"/>
  <c r="E72" i="27"/>
  <c r="H72" i="27" s="1"/>
  <c r="D72" i="27"/>
  <c r="F71" i="27"/>
  <c r="G71" i="27" s="1"/>
  <c r="D71" i="27"/>
  <c r="E71" i="27" s="1"/>
  <c r="H71" i="27" s="1"/>
  <c r="F70" i="27"/>
  <c r="E70" i="27"/>
  <c r="H70" i="27" s="1"/>
  <c r="D70" i="27"/>
  <c r="F69" i="27"/>
  <c r="G69" i="27" s="1"/>
  <c r="D69" i="27"/>
  <c r="E69" i="27" s="1"/>
  <c r="H69" i="27" s="1"/>
  <c r="G68" i="27"/>
  <c r="F68" i="27"/>
  <c r="E68" i="27"/>
  <c r="H68" i="27" s="1"/>
  <c r="D68" i="27"/>
  <c r="F67" i="27"/>
  <c r="D67" i="27"/>
  <c r="E67" i="27" s="1"/>
  <c r="H67" i="27" s="1"/>
  <c r="F66" i="27"/>
  <c r="E66" i="27"/>
  <c r="H66" i="27" s="1"/>
  <c r="D66" i="27"/>
  <c r="F65" i="27"/>
  <c r="G65" i="27" s="1"/>
  <c r="D65" i="27"/>
  <c r="E65" i="27" s="1"/>
  <c r="H65" i="27" s="1"/>
  <c r="G64" i="27"/>
  <c r="F64" i="27"/>
  <c r="E64" i="27"/>
  <c r="H64" i="27" s="1"/>
  <c r="D64" i="27"/>
  <c r="F63" i="27"/>
  <c r="G63" i="27" s="1"/>
  <c r="D63" i="27"/>
  <c r="E63" i="27" s="1"/>
  <c r="H63" i="27" s="1"/>
  <c r="F62" i="27"/>
  <c r="E62" i="27"/>
  <c r="H62" i="27" s="1"/>
  <c r="D62" i="27"/>
  <c r="F61" i="27"/>
  <c r="D61" i="27"/>
  <c r="E61" i="27" s="1"/>
  <c r="H61" i="27" s="1"/>
  <c r="F60" i="27"/>
  <c r="G60" i="27" s="1"/>
  <c r="E60" i="27"/>
  <c r="H60" i="27" s="1"/>
  <c r="D60" i="27"/>
  <c r="G59" i="27"/>
  <c r="F59" i="27"/>
  <c r="D59" i="27"/>
  <c r="E59" i="27" s="1"/>
  <c r="H59" i="27" s="1"/>
  <c r="F58" i="27"/>
  <c r="D58" i="27"/>
  <c r="E58" i="27" s="1"/>
  <c r="G58" i="27" s="1"/>
  <c r="F55" i="27"/>
  <c r="G55" i="27" s="1"/>
  <c r="E55" i="27"/>
  <c r="H55" i="27" s="1"/>
  <c r="D55" i="27"/>
  <c r="F54" i="27"/>
  <c r="G54" i="27" s="1"/>
  <c r="E54" i="27"/>
  <c r="H54" i="27" s="1"/>
  <c r="D54" i="27"/>
  <c r="G53" i="27"/>
  <c r="F53" i="27"/>
  <c r="D53" i="27"/>
  <c r="E53" i="27" s="1"/>
  <c r="H53" i="27" s="1"/>
  <c r="F52" i="27"/>
  <c r="D52" i="27"/>
  <c r="E52" i="27" s="1"/>
  <c r="G52" i="27" s="1"/>
  <c r="F51" i="27"/>
  <c r="G51" i="27" s="1"/>
  <c r="E51" i="27"/>
  <c r="H51" i="27" s="1"/>
  <c r="D51" i="27"/>
  <c r="F50" i="27"/>
  <c r="G50" i="27" s="1"/>
  <c r="E50" i="27"/>
  <c r="H50" i="27" s="1"/>
  <c r="D50" i="27"/>
  <c r="G49" i="27"/>
  <c r="F49" i="27"/>
  <c r="D49" i="27"/>
  <c r="E49" i="27" s="1"/>
  <c r="H49" i="27" s="1"/>
  <c r="F48" i="27"/>
  <c r="D48" i="27"/>
  <c r="E48" i="27" s="1"/>
  <c r="G48" i="27" s="1"/>
  <c r="F47" i="27"/>
  <c r="G47" i="27" s="1"/>
  <c r="E47" i="27"/>
  <c r="H47" i="27" s="1"/>
  <c r="D47" i="27"/>
  <c r="F46" i="27"/>
  <c r="G46" i="27" s="1"/>
  <c r="E46" i="27"/>
  <c r="H46" i="27" s="1"/>
  <c r="D46" i="27"/>
  <c r="G45" i="27"/>
  <c r="F45" i="27"/>
  <c r="D45" i="27"/>
  <c r="E45" i="27" s="1"/>
  <c r="H45" i="27" s="1"/>
  <c r="F44" i="27"/>
  <c r="D44" i="27"/>
  <c r="E44" i="27" s="1"/>
  <c r="G44" i="27" s="1"/>
  <c r="F43" i="27"/>
  <c r="G43" i="27" s="1"/>
  <c r="E43" i="27"/>
  <c r="H43" i="27" s="1"/>
  <c r="D43" i="27"/>
  <c r="F42" i="27"/>
  <c r="G42" i="27" s="1"/>
  <c r="E42" i="27"/>
  <c r="H42" i="27" s="1"/>
  <c r="D42" i="27"/>
  <c r="G41" i="27"/>
  <c r="F41" i="27"/>
  <c r="D41" i="27"/>
  <c r="E41" i="27" s="1"/>
  <c r="H41" i="27" s="1"/>
  <c r="F40" i="27"/>
  <c r="D40" i="27"/>
  <c r="E40" i="27" s="1"/>
  <c r="G40" i="27" s="1"/>
  <c r="F39" i="27"/>
  <c r="G39" i="27" s="1"/>
  <c r="E39" i="27"/>
  <c r="H39" i="27" s="1"/>
  <c r="D39" i="27"/>
  <c r="F38" i="27"/>
  <c r="G38" i="27" s="1"/>
  <c r="E38" i="27"/>
  <c r="H38" i="27" s="1"/>
  <c r="D38" i="27"/>
  <c r="G37" i="27"/>
  <c r="F37" i="27"/>
  <c r="D37" i="27"/>
  <c r="E37" i="27" s="1"/>
  <c r="H37" i="27" s="1"/>
  <c r="F36" i="27"/>
  <c r="D36" i="27"/>
  <c r="E36" i="27" s="1"/>
  <c r="G36" i="27" s="1"/>
  <c r="F35" i="27"/>
  <c r="G35" i="27" s="1"/>
  <c r="E35" i="27"/>
  <c r="H35" i="27" s="1"/>
  <c r="D35" i="27"/>
  <c r="F34" i="27"/>
  <c r="G34" i="27" s="1"/>
  <c r="E34" i="27"/>
  <c r="H34" i="27" s="1"/>
  <c r="D34" i="27"/>
  <c r="G33" i="27"/>
  <c r="F33" i="27"/>
  <c r="D33" i="27"/>
  <c r="E33" i="27" s="1"/>
  <c r="H33" i="27" s="1"/>
  <c r="F32" i="27"/>
  <c r="D32" i="27"/>
  <c r="E32" i="27" s="1"/>
  <c r="G32" i="27" s="1"/>
  <c r="F31" i="27"/>
  <c r="G31" i="27" s="1"/>
  <c r="E31" i="27"/>
  <c r="H31" i="27" s="1"/>
  <c r="D31" i="27"/>
  <c r="H30" i="27"/>
  <c r="F30" i="27"/>
  <c r="H29" i="27"/>
  <c r="F29" i="27"/>
  <c r="F28" i="27"/>
  <c r="G28" i="27" s="1"/>
  <c r="E28" i="27"/>
  <c r="H28" i="27" s="1"/>
  <c r="D28" i="27"/>
  <c r="G27" i="27"/>
  <c r="F27" i="27"/>
  <c r="D27" i="27"/>
  <c r="E27" i="27" s="1"/>
  <c r="H27" i="27" s="1"/>
  <c r="F26" i="27"/>
  <c r="D26" i="27"/>
  <c r="E26" i="27" s="1"/>
  <c r="G26" i="27" s="1"/>
  <c r="F19" i="27"/>
  <c r="G19" i="27" s="1"/>
  <c r="E19" i="27"/>
  <c r="H19" i="27" s="1"/>
  <c r="D19" i="27"/>
  <c r="F18" i="27"/>
  <c r="G18" i="27" s="1"/>
  <c r="E18" i="27"/>
  <c r="H18" i="27" s="1"/>
  <c r="D18" i="27"/>
  <c r="G17" i="27"/>
  <c r="F17" i="27"/>
  <c r="D17" i="27"/>
  <c r="E17" i="27" s="1"/>
  <c r="H17" i="27" s="1"/>
  <c r="F16" i="27"/>
  <c r="D16" i="27"/>
  <c r="E16" i="27" s="1"/>
  <c r="G16" i="27" s="1"/>
  <c r="F15" i="27"/>
  <c r="G15" i="27" s="1"/>
  <c r="E15" i="27"/>
  <c r="H15" i="27" s="1"/>
  <c r="D15" i="27"/>
  <c r="F14" i="27"/>
  <c r="G14" i="27" s="1"/>
  <c r="E14" i="27"/>
  <c r="H14" i="27" s="1"/>
  <c r="D14" i="27"/>
  <c r="G7" i="27"/>
  <c r="F7" i="27"/>
  <c r="D7" i="27"/>
  <c r="E7" i="27" s="1"/>
  <c r="H7" i="27" s="1"/>
  <c r="F6" i="27"/>
  <c r="D6" i="27"/>
  <c r="E6" i="27" s="1"/>
  <c r="G6" i="27" s="1"/>
  <c r="F5" i="27"/>
  <c r="G5" i="27" s="1"/>
  <c r="E5" i="27"/>
  <c r="H5" i="27" s="1"/>
  <c r="D5" i="27"/>
  <c r="G4" i="27"/>
  <c r="F4" i="27"/>
  <c r="E4" i="27"/>
  <c r="H4" i="27" s="1"/>
  <c r="D4" i="27"/>
  <c r="F3" i="27"/>
  <c r="D3" i="27"/>
  <c r="E3" i="27" s="1"/>
  <c r="H3" i="27" s="1"/>
  <c r="F2" i="27"/>
  <c r="D2" i="27"/>
  <c r="E2" i="27" s="1"/>
  <c r="G2" i="27" l="1"/>
  <c r="H2" i="27"/>
  <c r="H6" i="27"/>
  <c r="H16" i="27"/>
  <c r="H26" i="27"/>
  <c r="H32" i="27"/>
  <c r="H36" i="27"/>
  <c r="H40" i="27"/>
  <c r="H44" i="27"/>
  <c r="H48" i="27"/>
  <c r="H52" i="27"/>
  <c r="H58" i="27"/>
  <c r="G61" i="27"/>
  <c r="G67" i="27"/>
  <c r="H76" i="27"/>
  <c r="H78" i="27"/>
  <c r="G91" i="27"/>
  <c r="G93" i="27"/>
  <c r="G3" i="27"/>
  <c r="H77" i="27"/>
  <c r="G92" i="27"/>
  <c r="G94" i="27"/>
  <c r="G62" i="27"/>
  <c r="G66" i="27"/>
  <c r="G70" i="27"/>
  <c r="G89" i="27"/>
  <c r="G37" i="24" l="1"/>
  <c r="G36" i="24"/>
  <c r="G35" i="24"/>
  <c r="G34" i="24"/>
  <c r="G33" i="24"/>
  <c r="G32" i="24"/>
  <c r="G31" i="24"/>
  <c r="G30" i="24"/>
  <c r="G29" i="24"/>
  <c r="G28" i="24"/>
  <c r="G27" i="24"/>
  <c r="G26" i="24"/>
  <c r="G25" i="24"/>
  <c r="G24" i="24"/>
  <c r="G23" i="24"/>
  <c r="G22" i="24"/>
  <c r="G21" i="24"/>
  <c r="G20" i="24"/>
  <c r="G19" i="24"/>
  <c r="G18" i="24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  <c r="G4" i="24"/>
  <c r="G3" i="24"/>
  <c r="G2" i="24"/>
  <c r="J31" i="23" l="1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J61" i="22"/>
  <c r="J60" i="22"/>
  <c r="J59" i="22"/>
  <c r="J58" i="22"/>
  <c r="J57" i="22"/>
  <c r="J56" i="22"/>
  <c r="J55" i="22"/>
  <c r="J54" i="22"/>
  <c r="J53" i="22"/>
  <c r="J52" i="22"/>
  <c r="J51" i="22"/>
  <c r="J50" i="22"/>
  <c r="J49" i="22"/>
  <c r="J48" i="22"/>
  <c r="J47" i="22"/>
  <c r="J46" i="22"/>
  <c r="J45" i="22"/>
  <c r="J44" i="22"/>
  <c r="J43" i="22"/>
  <c r="J42" i="22"/>
  <c r="J41" i="22"/>
  <c r="J40" i="22"/>
  <c r="J39" i="22"/>
  <c r="J38" i="22"/>
  <c r="J37" i="22"/>
  <c r="J36" i="22"/>
  <c r="J35" i="22"/>
  <c r="J34" i="22"/>
  <c r="J33" i="22"/>
  <c r="J32" i="22"/>
  <c r="J31" i="22"/>
  <c r="J30" i="22"/>
  <c r="J29" i="22"/>
  <c r="J28" i="22"/>
  <c r="J27" i="22"/>
  <c r="J26" i="22"/>
  <c r="J25" i="22"/>
  <c r="J24" i="22"/>
  <c r="J23" i="22"/>
  <c r="J22" i="22"/>
  <c r="J21" i="22"/>
  <c r="J20" i="22"/>
  <c r="J19" i="22"/>
  <c r="J18" i="22"/>
  <c r="J17" i="22"/>
  <c r="J16" i="22"/>
  <c r="J15" i="22"/>
  <c r="J14" i="22"/>
  <c r="J13" i="22"/>
  <c r="J12" i="22"/>
  <c r="J11" i="22"/>
  <c r="J10" i="22"/>
  <c r="J9" i="22"/>
  <c r="J8" i="22"/>
  <c r="J7" i="22"/>
  <c r="J6" i="22"/>
  <c r="J5" i="22"/>
  <c r="J4" i="22"/>
  <c r="J3" i="22"/>
  <c r="J2" i="22"/>
  <c r="J31" i="21"/>
  <c r="J30" i="21"/>
  <c r="C29" i="21"/>
  <c r="J29" i="21" s="1"/>
  <c r="J28" i="21"/>
  <c r="J27" i="21"/>
  <c r="J26" i="21"/>
  <c r="J25" i="21"/>
  <c r="J24" i="21"/>
  <c r="J23" i="21"/>
  <c r="J22" i="21"/>
  <c r="J21" i="21"/>
  <c r="J20" i="21"/>
  <c r="J19" i="21"/>
  <c r="J18" i="21"/>
  <c r="J17" i="21"/>
  <c r="J16" i="21"/>
  <c r="J15" i="21"/>
  <c r="C14" i="21"/>
  <c r="J14" i="21" s="1"/>
  <c r="J13" i="21"/>
  <c r="J12" i="21"/>
  <c r="J11" i="21"/>
  <c r="J10" i="21"/>
  <c r="J9" i="21"/>
  <c r="J8" i="21"/>
  <c r="J7" i="21"/>
  <c r="J6" i="21"/>
  <c r="J5" i="21"/>
  <c r="J4" i="21"/>
  <c r="J3" i="21"/>
  <c r="J2" i="21"/>
  <c r="J61" i="20"/>
  <c r="J60" i="20"/>
  <c r="J59" i="20"/>
  <c r="J58" i="20"/>
  <c r="J57" i="20"/>
  <c r="J56" i="20"/>
  <c r="J55" i="20"/>
  <c r="J54" i="20"/>
  <c r="J53" i="20"/>
  <c r="J52" i="20"/>
  <c r="J51" i="20"/>
  <c r="J50" i="20"/>
  <c r="J49" i="20"/>
  <c r="J48" i="20"/>
  <c r="J47" i="20"/>
  <c r="J46" i="20"/>
  <c r="J45" i="20"/>
  <c r="J44" i="20"/>
  <c r="J43" i="20"/>
  <c r="J42" i="20"/>
  <c r="J41" i="20"/>
  <c r="J40" i="20"/>
  <c r="J39" i="20"/>
  <c r="J38" i="20"/>
  <c r="J37" i="20"/>
  <c r="J36" i="20"/>
  <c r="J35" i="20"/>
  <c r="J34" i="20"/>
  <c r="J33" i="20"/>
  <c r="J32" i="20"/>
  <c r="J31" i="20"/>
  <c r="J30" i="20"/>
  <c r="J29" i="20"/>
  <c r="J28" i="20"/>
  <c r="J27" i="20"/>
  <c r="J26" i="20"/>
  <c r="J25" i="20"/>
  <c r="J24" i="20"/>
  <c r="J23" i="20"/>
  <c r="J22" i="20"/>
  <c r="J21" i="20"/>
  <c r="J20" i="20"/>
  <c r="J19" i="20"/>
  <c r="J18" i="20"/>
  <c r="J17" i="20"/>
  <c r="J16" i="20"/>
  <c r="J15" i="20"/>
  <c r="J14" i="20"/>
  <c r="J13" i="20"/>
  <c r="J12" i="20"/>
  <c r="J11" i="20"/>
  <c r="J10" i="20"/>
  <c r="J9" i="20"/>
  <c r="J8" i="20"/>
  <c r="J7" i="20"/>
  <c r="J6" i="20"/>
  <c r="J5" i="20"/>
  <c r="J4" i="20"/>
  <c r="J3" i="20"/>
  <c r="J2" i="20"/>
  <c r="G31" i="17"/>
  <c r="G30" i="17"/>
  <c r="G29" i="17"/>
  <c r="G28" i="17"/>
  <c r="G27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G12" i="17"/>
  <c r="G11" i="17"/>
  <c r="G10" i="17"/>
  <c r="G9" i="17"/>
  <c r="G8" i="17"/>
  <c r="G7" i="17"/>
  <c r="G6" i="17"/>
  <c r="G5" i="17"/>
  <c r="G4" i="17"/>
  <c r="G3" i="17"/>
  <c r="G2" i="17"/>
  <c r="C33" i="14"/>
  <c r="C29" i="14"/>
  <c r="C30" i="14"/>
  <c r="C31" i="14"/>
  <c r="C32" i="14"/>
  <c r="J32" i="14" s="1"/>
  <c r="C28" i="14"/>
  <c r="C19" i="14"/>
  <c r="C20" i="14"/>
  <c r="C21" i="14"/>
  <c r="C22" i="14"/>
  <c r="J22" i="14" s="1"/>
  <c r="C23" i="14"/>
  <c r="C24" i="14"/>
  <c r="C25" i="14"/>
  <c r="C26" i="14"/>
  <c r="J26" i="14" s="1"/>
  <c r="C27" i="14"/>
  <c r="C18" i="14"/>
  <c r="C17" i="14"/>
  <c r="C13" i="14"/>
  <c r="C14" i="14"/>
  <c r="C15" i="14"/>
  <c r="C16" i="14"/>
  <c r="J16" i="14" s="1"/>
  <c r="C12" i="14"/>
  <c r="J12" i="14" s="1"/>
  <c r="C3" i="14"/>
  <c r="C4" i="14"/>
  <c r="C5" i="14"/>
  <c r="C6" i="14"/>
  <c r="J6" i="14" s="1"/>
  <c r="C7" i="14"/>
  <c r="C8" i="14"/>
  <c r="C9" i="14"/>
  <c r="C10" i="14"/>
  <c r="J10" i="14" s="1"/>
  <c r="C11" i="14"/>
  <c r="C2" i="14"/>
  <c r="J33" i="14"/>
  <c r="J31" i="14"/>
  <c r="J30" i="14"/>
  <c r="J29" i="14"/>
  <c r="J28" i="14"/>
  <c r="J27" i="14"/>
  <c r="J25" i="14"/>
  <c r="J24" i="14"/>
  <c r="J23" i="14"/>
  <c r="J21" i="14"/>
  <c r="J20" i="14"/>
  <c r="J19" i="14"/>
  <c r="J18" i="14"/>
  <c r="J17" i="14"/>
  <c r="J15" i="14"/>
  <c r="J14" i="14"/>
  <c r="J13" i="14"/>
  <c r="J11" i="14"/>
  <c r="J9" i="14"/>
  <c r="J8" i="14"/>
  <c r="J7" i="14"/>
  <c r="J5" i="14"/>
  <c r="J4" i="14"/>
  <c r="J3" i="14"/>
  <c r="J2" i="14"/>
  <c r="J14" i="13"/>
  <c r="C3" i="13"/>
  <c r="C4" i="13"/>
  <c r="C5" i="13"/>
  <c r="J5" i="13" s="1"/>
  <c r="C6" i="13"/>
  <c r="C7" i="13"/>
  <c r="C8" i="13"/>
  <c r="C9" i="13"/>
  <c r="J9" i="13" s="1"/>
  <c r="C10" i="13"/>
  <c r="C11" i="13"/>
  <c r="C12" i="13"/>
  <c r="C13" i="13"/>
  <c r="J13" i="13" s="1"/>
  <c r="C14" i="13"/>
  <c r="C15" i="13"/>
  <c r="C16" i="13"/>
  <c r="C17" i="13"/>
  <c r="J17" i="13" s="1"/>
  <c r="C18" i="13"/>
  <c r="C19" i="13"/>
  <c r="C20" i="13"/>
  <c r="C21" i="13"/>
  <c r="J21" i="13" s="1"/>
  <c r="C22" i="13"/>
  <c r="C23" i="13"/>
  <c r="C24" i="13"/>
  <c r="C25" i="13"/>
  <c r="J25" i="13" s="1"/>
  <c r="C26" i="13"/>
  <c r="C27" i="13"/>
  <c r="C28" i="13"/>
  <c r="C29" i="13"/>
  <c r="J29" i="13" s="1"/>
  <c r="C30" i="13"/>
  <c r="C31" i="13"/>
  <c r="C32" i="13"/>
  <c r="C33" i="13"/>
  <c r="J33" i="13" s="1"/>
  <c r="C34" i="13"/>
  <c r="C35" i="13"/>
  <c r="C36" i="13"/>
  <c r="C37" i="13"/>
  <c r="J37" i="13" s="1"/>
  <c r="C38" i="13"/>
  <c r="C39" i="13"/>
  <c r="C40" i="13"/>
  <c r="C41" i="13"/>
  <c r="J41" i="13" s="1"/>
  <c r="C42" i="13"/>
  <c r="C43" i="13"/>
  <c r="C44" i="13"/>
  <c r="C45" i="13"/>
  <c r="J45" i="13" s="1"/>
  <c r="C46" i="13"/>
  <c r="C47" i="13"/>
  <c r="C48" i="13"/>
  <c r="C49" i="13"/>
  <c r="J49" i="13" s="1"/>
  <c r="C50" i="13"/>
  <c r="C51" i="13"/>
  <c r="C52" i="13"/>
  <c r="C53" i="13"/>
  <c r="J53" i="13" s="1"/>
  <c r="C54" i="13"/>
  <c r="C55" i="13"/>
  <c r="C56" i="13"/>
  <c r="C57" i="13"/>
  <c r="J57" i="13" s="1"/>
  <c r="C58" i="13"/>
  <c r="C59" i="13"/>
  <c r="C60" i="13"/>
  <c r="C61" i="13"/>
  <c r="J61" i="13" s="1"/>
  <c r="C2" i="13"/>
  <c r="J60" i="13"/>
  <c r="J59" i="13"/>
  <c r="J58" i="13"/>
  <c r="J56" i="13"/>
  <c r="J55" i="13"/>
  <c r="J54" i="13"/>
  <c r="J52" i="13"/>
  <c r="J51" i="13"/>
  <c r="J50" i="13"/>
  <c r="J48" i="13"/>
  <c r="J47" i="13"/>
  <c r="J46" i="13"/>
  <c r="J44" i="13"/>
  <c r="J43" i="13"/>
  <c r="J42" i="13"/>
  <c r="J40" i="13"/>
  <c r="J39" i="13"/>
  <c r="J38" i="13"/>
  <c r="J36" i="13"/>
  <c r="J35" i="13"/>
  <c r="J34" i="13"/>
  <c r="J32" i="13"/>
  <c r="J31" i="13"/>
  <c r="J30" i="13"/>
  <c r="J28" i="13"/>
  <c r="J27" i="13"/>
  <c r="J26" i="13"/>
  <c r="J24" i="13"/>
  <c r="J23" i="13"/>
  <c r="J22" i="13"/>
  <c r="J20" i="13"/>
  <c r="J19" i="13"/>
  <c r="J18" i="13"/>
  <c r="J16" i="13"/>
  <c r="J15" i="13"/>
  <c r="J12" i="13"/>
  <c r="J11" i="13"/>
  <c r="J10" i="13"/>
  <c r="J8" i="13"/>
  <c r="J7" i="13"/>
  <c r="J6" i="13"/>
  <c r="J4" i="13"/>
  <c r="J3" i="13"/>
  <c r="J2" i="13"/>
  <c r="C20" i="12" l="1"/>
  <c r="C21" i="12"/>
  <c r="C22" i="12"/>
  <c r="J22" i="12" s="1"/>
  <c r="C23" i="12"/>
  <c r="C24" i="12"/>
  <c r="C25" i="12"/>
  <c r="C26" i="12"/>
  <c r="J26" i="12" s="1"/>
  <c r="C27" i="12"/>
  <c r="C28" i="12"/>
  <c r="C29" i="12"/>
  <c r="C19" i="12"/>
  <c r="J19" i="12" s="1"/>
  <c r="C3" i="12"/>
  <c r="C4" i="12"/>
  <c r="C5" i="12"/>
  <c r="J5" i="12" s="1"/>
  <c r="C6" i="12"/>
  <c r="J6" i="12" s="1"/>
  <c r="C7" i="12"/>
  <c r="C8" i="12"/>
  <c r="C9" i="12"/>
  <c r="J9" i="12" s="1"/>
  <c r="C10" i="12"/>
  <c r="J10" i="12" s="1"/>
  <c r="C11" i="12"/>
  <c r="C12" i="12"/>
  <c r="C2" i="12"/>
  <c r="J2" i="12" s="1"/>
  <c r="C14" i="12"/>
  <c r="C15" i="12"/>
  <c r="C16" i="12"/>
  <c r="C17" i="12"/>
  <c r="J17" i="12" s="1"/>
  <c r="C18" i="12"/>
  <c r="C13" i="12"/>
  <c r="C30" i="12"/>
  <c r="C31" i="12"/>
  <c r="C32" i="12"/>
  <c r="C33" i="12"/>
  <c r="J33" i="12" s="1"/>
  <c r="C34" i="12"/>
  <c r="J34" i="12" s="1"/>
  <c r="C35" i="12"/>
  <c r="J35" i="12" s="1"/>
  <c r="J32" i="12"/>
  <c r="J31" i="12"/>
  <c r="J30" i="12"/>
  <c r="J29" i="12"/>
  <c r="J28" i="12"/>
  <c r="J27" i="12"/>
  <c r="J25" i="12"/>
  <c r="J24" i="12"/>
  <c r="J23" i="12"/>
  <c r="J21" i="12"/>
  <c r="J20" i="12"/>
  <c r="J18" i="12"/>
  <c r="J16" i="12"/>
  <c r="J15" i="12"/>
  <c r="J14" i="12"/>
  <c r="J13" i="12"/>
  <c r="J12" i="12"/>
  <c r="J11" i="12"/>
  <c r="J8" i="12"/>
  <c r="J7" i="12"/>
  <c r="J4" i="12"/>
  <c r="J3" i="12"/>
  <c r="J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" i="11"/>
  <c r="C31" i="2" l="1"/>
  <c r="C26" i="2"/>
  <c r="C21" i="2"/>
  <c r="C20" i="2"/>
  <c r="C15" i="2"/>
  <c r="C14" i="2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2" i="2"/>
  <c r="J171" i="1"/>
  <c r="J172" i="1"/>
  <c r="J173" i="1"/>
  <c r="J174" i="1"/>
  <c r="J175" i="1"/>
  <c r="J176" i="1"/>
  <c r="J177" i="1"/>
  <c r="J178" i="1"/>
  <c r="J179" i="1"/>
  <c r="J180" i="1"/>
  <c r="J181" i="1"/>
  <c r="J170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46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10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6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2" i="1"/>
</calcChain>
</file>

<file path=xl/sharedStrings.xml><?xml version="1.0" encoding="utf-8"?>
<sst xmlns="http://schemas.openxmlformats.org/spreadsheetml/2006/main" count="4536" uniqueCount="637">
  <si>
    <t>Sample</t>
  </si>
  <si>
    <t>copies/ 5ul</t>
  </si>
  <si>
    <t>Copies/ul</t>
  </si>
  <si>
    <t>F4-1 D2</t>
  </si>
  <si>
    <t>F4-2 D2</t>
  </si>
  <si>
    <t>F7-1 D2</t>
  </si>
  <si>
    <t>F7-2 D2</t>
  </si>
  <si>
    <t>F7-1 D3</t>
  </si>
  <si>
    <t>F7-2 D3</t>
  </si>
  <si>
    <t>F10-1 D2</t>
  </si>
  <si>
    <t>F10-2 D2</t>
  </si>
  <si>
    <t>F10-1 D3</t>
  </si>
  <si>
    <t>F10-2 D3</t>
  </si>
  <si>
    <t>F10-1 D4</t>
  </si>
  <si>
    <t>F10-2 D4</t>
  </si>
  <si>
    <t>F13-1 D2</t>
  </si>
  <si>
    <t>F13-2 D2</t>
  </si>
  <si>
    <t>F13-1 D3</t>
  </si>
  <si>
    <t>F13-2 D3</t>
  </si>
  <si>
    <t>F13-1 D4</t>
  </si>
  <si>
    <t>F13-2 D4</t>
  </si>
  <si>
    <t>F13-1 D5</t>
  </si>
  <si>
    <t>F13-2 D5</t>
  </si>
  <si>
    <t>Plate</t>
  </si>
  <si>
    <t>Rep</t>
  </si>
  <si>
    <t>Type</t>
  </si>
  <si>
    <t>Cells</t>
  </si>
  <si>
    <t>NA</t>
  </si>
  <si>
    <t>FlaskID</t>
  </si>
  <si>
    <t>Day</t>
  </si>
  <si>
    <t>FlaskRepID</t>
  </si>
  <si>
    <t>F5-1 D2</t>
  </si>
  <si>
    <t>F5-2 D2</t>
  </si>
  <si>
    <t>F8-1 D2</t>
  </si>
  <si>
    <t>F8-2 D2</t>
  </si>
  <si>
    <t>F11-1 D2</t>
  </si>
  <si>
    <t>F14-1 D2</t>
  </si>
  <si>
    <t>F14-2 D2</t>
  </si>
  <si>
    <t>F8-1 D3</t>
  </si>
  <si>
    <t>F8-2 D3</t>
  </si>
  <si>
    <t>F11-1 D3</t>
  </si>
  <si>
    <t>F11-2 D3</t>
  </si>
  <si>
    <t>F14-1 D3</t>
  </si>
  <si>
    <t>F14-2 D3</t>
  </si>
  <si>
    <t>F11-1 D4</t>
  </si>
  <si>
    <t>F11-2 D4</t>
  </si>
  <si>
    <t>F14-1 D4</t>
  </si>
  <si>
    <t>F14-2 D4</t>
  </si>
  <si>
    <t>F14-1 D5</t>
  </si>
  <si>
    <t>F14-2 D5</t>
  </si>
  <si>
    <t>F6-1 D2</t>
  </si>
  <si>
    <t>F6-2 D2</t>
  </si>
  <si>
    <t>F9-1 D2</t>
  </si>
  <si>
    <t>F9-2 D2</t>
  </si>
  <si>
    <t>F12-1 D2</t>
  </si>
  <si>
    <t>F15-1 D2</t>
  </si>
  <si>
    <t>F15-2 D2</t>
  </si>
  <si>
    <t>F9-1 D3</t>
  </si>
  <si>
    <t>F9-2 D3</t>
  </si>
  <si>
    <t>F12-1 D3</t>
  </si>
  <si>
    <t>F12-2 D3</t>
  </si>
  <si>
    <t>F15-1 D3</t>
  </si>
  <si>
    <t>F15-2 D3</t>
  </si>
  <si>
    <t>F12-1 D4</t>
  </si>
  <si>
    <t>F12-2 D4</t>
  </si>
  <si>
    <t>F15-1 D4</t>
  </si>
  <si>
    <t>F15-2 D4</t>
  </si>
  <si>
    <t>F15-1 D5</t>
  </si>
  <si>
    <t>F15-2 D5</t>
  </si>
  <si>
    <t>TotalCopy</t>
  </si>
  <si>
    <t>F1-2 D1</t>
  </si>
  <si>
    <t>F2-2 D1</t>
  </si>
  <si>
    <t>F3-2 D1</t>
  </si>
  <si>
    <t>F4-1 D1</t>
  </si>
  <si>
    <t>F4-2 D1</t>
  </si>
  <si>
    <t>F7-1 D1</t>
  </si>
  <si>
    <t>F7-2 D1</t>
  </si>
  <si>
    <t>F10-1 D1</t>
  </si>
  <si>
    <t>F10-2 D1</t>
  </si>
  <si>
    <t>F13-1 D1</t>
  </si>
  <si>
    <t>F13-2 D1</t>
  </si>
  <si>
    <t>F5-1 D1</t>
  </si>
  <si>
    <t>F5-2 D1</t>
  </si>
  <si>
    <t>F8-1 D1</t>
  </si>
  <si>
    <t>F8-2 D1</t>
  </si>
  <si>
    <t>F11-1 D1</t>
  </si>
  <si>
    <t>F14-1 D1</t>
  </si>
  <si>
    <t>F14-2 D1</t>
  </si>
  <si>
    <t>F6-1 D1</t>
  </si>
  <si>
    <t>F6-2 D1</t>
  </si>
  <si>
    <t>F9-1 D1</t>
  </si>
  <si>
    <t>F9-2 D1</t>
  </si>
  <si>
    <t>F12-1 D1</t>
  </si>
  <si>
    <t>PlateID</t>
  </si>
  <si>
    <t>PlateRepID</t>
  </si>
  <si>
    <t>Design</t>
  </si>
  <si>
    <t>Resampling</t>
  </si>
  <si>
    <t>Volume</t>
  </si>
  <si>
    <t>Supernatant</t>
  </si>
  <si>
    <t>ContainerSize</t>
  </si>
  <si>
    <t>T25</t>
  </si>
  <si>
    <t>F1 -1 D1</t>
  </si>
  <si>
    <t>F1 cells D1</t>
  </si>
  <si>
    <t>F4 cells D2</t>
  </si>
  <si>
    <t>F7 cells D3</t>
  </si>
  <si>
    <t>F10 cells D4</t>
  </si>
  <si>
    <t>F2 -1 D1</t>
  </si>
  <si>
    <t>F11-2 D2</t>
  </si>
  <si>
    <t>F2 cells D1</t>
  </si>
  <si>
    <t>F5 cells D2</t>
  </si>
  <si>
    <t>F8 cells D3</t>
  </si>
  <si>
    <t>F11 cells D4</t>
  </si>
  <si>
    <t>F14 cells D5 1:10</t>
  </si>
  <si>
    <t>F13 cells D5 1:10</t>
  </si>
  <si>
    <t>F3 -1 D1</t>
  </si>
  <si>
    <t>F15-1 D1</t>
  </si>
  <si>
    <t>F15-2 D1</t>
  </si>
  <si>
    <t>F12-2 D2</t>
  </si>
  <si>
    <t>F3 cells D1</t>
  </si>
  <si>
    <t>F6 cells D2</t>
  </si>
  <si>
    <t>F9 cells D3</t>
  </si>
  <si>
    <t>F12 cells D4</t>
  </si>
  <si>
    <t>F15 cells D5 1:10</t>
  </si>
  <si>
    <t>T1-1</t>
  </si>
  <si>
    <t>Endpoint</t>
  </si>
  <si>
    <t>T1-2</t>
  </si>
  <si>
    <t>T2-1</t>
  </si>
  <si>
    <t>T2-2</t>
  </si>
  <si>
    <t>T3-1</t>
  </si>
  <si>
    <t>T3-2</t>
  </si>
  <si>
    <t>T4-1</t>
  </si>
  <si>
    <t>T4-2</t>
  </si>
  <si>
    <t>T5-1</t>
  </si>
  <si>
    <t>T5-2</t>
  </si>
  <si>
    <t>T6-1</t>
  </si>
  <si>
    <t>T6-2</t>
  </si>
  <si>
    <t>T7-1</t>
  </si>
  <si>
    <t>T7-2</t>
  </si>
  <si>
    <t>T8-1</t>
  </si>
  <si>
    <t>T8-2</t>
  </si>
  <si>
    <t>T9-1</t>
  </si>
  <si>
    <t>T9-2</t>
  </si>
  <si>
    <t>T10-1</t>
  </si>
  <si>
    <t>T10-2</t>
  </si>
  <si>
    <t>T11-1</t>
  </si>
  <si>
    <t>T11-2</t>
  </si>
  <si>
    <t>T12-1</t>
  </si>
  <si>
    <t>T12-2</t>
  </si>
  <si>
    <t>T13-1</t>
  </si>
  <si>
    <t>T13-2</t>
  </si>
  <si>
    <t>T14-1</t>
  </si>
  <si>
    <t>T14-2</t>
  </si>
  <si>
    <t>T15-1</t>
  </si>
  <si>
    <t>T15-2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 xml:space="preserve">1:10 T10 </t>
  </si>
  <si>
    <t>1:10 T11</t>
  </si>
  <si>
    <t>1:10 T12</t>
  </si>
  <si>
    <t>1:10 T13</t>
  </si>
  <si>
    <t>1:10 T14</t>
  </si>
  <si>
    <t>1:10 T15</t>
  </si>
  <si>
    <t>T13 1:1000</t>
  </si>
  <si>
    <t>Parameter</t>
  </si>
  <si>
    <t>Std.Error</t>
  </si>
  <si>
    <t>t-value</t>
  </si>
  <si>
    <t>p-value</t>
  </si>
  <si>
    <t>Intercept</t>
  </si>
  <si>
    <t>Design: Resampling</t>
  </si>
  <si>
    <t>ContainerSize: T25</t>
  </si>
  <si>
    <t>Value: log10(total copies)</t>
  </si>
  <si>
    <t>Reference group: EP Design</t>
  </si>
  <si>
    <t>Reference group: T10 Container Size</t>
  </si>
  <si>
    <t>Reference group: T10 EP</t>
  </si>
  <si>
    <t>Generalized Least Squares Model</t>
  </si>
  <si>
    <t>ContainerDesign</t>
  </si>
  <si>
    <t>mean(log10(total copies))</t>
  </si>
  <si>
    <t>sd(log10(total copies)</t>
  </si>
  <si>
    <t>se(log10(total copies)</t>
  </si>
  <si>
    <t>lower.ci.log10(total copies)</t>
  </si>
  <si>
    <t>upper.ci.log10(total copies)</t>
  </si>
  <si>
    <t>mean(total copies)</t>
  </si>
  <si>
    <t>lower.ci(total copies)</t>
  </si>
  <si>
    <t>upper.ci(total copies)</t>
  </si>
  <si>
    <t>CV</t>
  </si>
  <si>
    <t>CPE.observed</t>
  </si>
  <si>
    <t xml:space="preserve">Viable.Rco.Supernatant </t>
  </si>
  <si>
    <t>T25 Resampling</t>
  </si>
  <si>
    <t>Inoculum*</t>
  </si>
  <si>
    <t>T25 Endpoint</t>
  </si>
  <si>
    <t>T10 Endpoint</t>
  </si>
  <si>
    <t>N</t>
  </si>
  <si>
    <t>Y</t>
  </si>
  <si>
    <t>Inoculum 1</t>
  </si>
  <si>
    <t>I1</t>
  </si>
  <si>
    <t>Inoculum</t>
  </si>
  <si>
    <t>Inoculum 2</t>
  </si>
  <si>
    <t>I2</t>
  </si>
  <si>
    <t>Inoculum 3</t>
  </si>
  <si>
    <t>I3</t>
  </si>
  <si>
    <t>Inoculum 640 c 1</t>
  </si>
  <si>
    <t>Inoculum 640 c 2</t>
  </si>
  <si>
    <t>Inoculum 640 c 3</t>
  </si>
  <si>
    <t>Model 6: Cells T25 RS vs T10 EP*</t>
  </si>
  <si>
    <t>* Included data for days 1:5</t>
  </si>
  <si>
    <t>^ Included data for days 2:5</t>
  </si>
  <si>
    <t>Model 5: Supernatant T25 RS vs T10 EP^</t>
  </si>
  <si>
    <t>Model 4: Cells T25 EP vs T10 EP^</t>
  </si>
  <si>
    <t>Model 2: Cells T25 EP vs T25 RS*</t>
  </si>
  <si>
    <t>Model 3: Supernatant T25 EP vs T10 EP^</t>
  </si>
  <si>
    <t>Model 1: Supernatant T25 EP vs T25 RS^</t>
  </si>
  <si>
    <t>Species</t>
  </si>
  <si>
    <t>Rco</t>
  </si>
  <si>
    <t>Rpa</t>
  </si>
  <si>
    <t>15-1 Rpa</t>
  </si>
  <si>
    <t>15-2 Rpa</t>
  </si>
  <si>
    <t>T12</t>
  </si>
  <si>
    <t>T13 Rpa 1:100</t>
  </si>
  <si>
    <t>T14 RPA 1:100</t>
  </si>
  <si>
    <t>T15</t>
  </si>
  <si>
    <t>Rri</t>
  </si>
  <si>
    <t>T9 Rri 1:100</t>
  </si>
  <si>
    <t>T10 Rri 1:100</t>
  </si>
  <si>
    <t>T11 Rri 1:100</t>
  </si>
  <si>
    <t>T12 Rri 1:100</t>
  </si>
  <si>
    <t>T13</t>
  </si>
  <si>
    <t>T14 Rri 1:100</t>
  </si>
  <si>
    <t>Inoculate 1</t>
  </si>
  <si>
    <t>Inoculate 2</t>
  </si>
  <si>
    <t>Inoculate 3</t>
  </si>
  <si>
    <t>Inoculate1</t>
  </si>
  <si>
    <t>Inoculate2</t>
  </si>
  <si>
    <t>Inoculate3</t>
  </si>
  <si>
    <t>Species: Rpa</t>
  </si>
  <si>
    <t>Species: Rri</t>
  </si>
  <si>
    <t>Reference group: Rco Cell samples</t>
  </si>
  <si>
    <t>Reference group: Rpa Cell samples</t>
  </si>
  <si>
    <t>Reference group: Rco Supernatant samples</t>
  </si>
  <si>
    <t>Reference group: Rpa Supernatant samples</t>
  </si>
  <si>
    <t>Lower CI log10(total copies)</t>
  </si>
  <si>
    <t>Model 1: Cells Rco v Rpa*</t>
  </si>
  <si>
    <t>Model 2: Cells Rco v Rri*</t>
  </si>
  <si>
    <t>Model 3: Cells Rpa v Rri*</t>
  </si>
  <si>
    <t>Model 4: Supernatant Rco v Rpa*</t>
  </si>
  <si>
    <t>Model 5: Supernatant Rco v Rri*</t>
  </si>
  <si>
    <t>Model 5: Supernatant Rpa v Rri*</t>
  </si>
  <si>
    <t>* Included data for days 3:5</t>
  </si>
  <si>
    <t>Upper CI log10(total copies)</t>
  </si>
  <si>
    <t>Y (3)</t>
  </si>
  <si>
    <t>Y (1)</t>
  </si>
  <si>
    <t>Y (2)</t>
  </si>
  <si>
    <t>CPE.observed (# Flasks)</t>
  </si>
  <si>
    <t>* Means and CIs computed on un-transformed data</t>
  </si>
  <si>
    <t>Y(2)</t>
  </si>
  <si>
    <t>SampleID</t>
  </si>
  <si>
    <t>Rep1copies5ul</t>
  </si>
  <si>
    <t>Rep2copies5ul</t>
  </si>
  <si>
    <t>Average</t>
  </si>
  <si>
    <t>AverageCopiesul</t>
  </si>
  <si>
    <t>stdev</t>
  </si>
  <si>
    <t>COV</t>
  </si>
  <si>
    <t>AveageCopiesflask</t>
  </si>
  <si>
    <t>SampleGroup</t>
  </si>
  <si>
    <t>Passage</t>
  </si>
  <si>
    <t>DaySample</t>
  </si>
  <si>
    <t>C002 D2</t>
  </si>
  <si>
    <t>C002</t>
  </si>
  <si>
    <t>C002 D3</t>
  </si>
  <si>
    <t>C002 D4</t>
  </si>
  <si>
    <t>C002 D5</t>
  </si>
  <si>
    <t>C002 D6</t>
  </si>
  <si>
    <t>C002 D7</t>
  </si>
  <si>
    <t>C002 R2 D1</t>
  </si>
  <si>
    <t>C002 D1</t>
  </si>
  <si>
    <t>C002 R2 D2</t>
  </si>
  <si>
    <t>C002 R2 D3</t>
  </si>
  <si>
    <t>C002 R2 D4</t>
  </si>
  <si>
    <t>C002 R2 D7</t>
  </si>
  <si>
    <t>C002 R2 D9</t>
  </si>
  <si>
    <t>C002 D9</t>
  </si>
  <si>
    <t>C003 D2</t>
  </si>
  <si>
    <t>C003</t>
  </si>
  <si>
    <t>C003 D3</t>
  </si>
  <si>
    <t>C003 D4</t>
  </si>
  <si>
    <t>C003 D5</t>
  </si>
  <si>
    <t>C003 D6</t>
  </si>
  <si>
    <t>C003 D7</t>
  </si>
  <si>
    <t>C003 R2 D1</t>
  </si>
  <si>
    <t>C003 D1</t>
  </si>
  <si>
    <t>C003 R2 D2</t>
  </si>
  <si>
    <t>C003 R2 D3</t>
  </si>
  <si>
    <t>C003 R2 D4</t>
  </si>
  <si>
    <t>C003 R2 D7</t>
  </si>
  <si>
    <t>C003 R2 D9</t>
  </si>
  <si>
    <t>C003 D9</t>
  </si>
  <si>
    <t>C004 D2</t>
  </si>
  <si>
    <t>C004</t>
  </si>
  <si>
    <t>C004 D3</t>
  </si>
  <si>
    <t>C004 D4</t>
  </si>
  <si>
    <t>C004 D5</t>
  </si>
  <si>
    <t>C004 D6</t>
  </si>
  <si>
    <t>C004 D7</t>
  </si>
  <si>
    <t>C004 R2 D1</t>
  </si>
  <si>
    <t>C004 D1</t>
  </si>
  <si>
    <t>C004 R2 D2</t>
  </si>
  <si>
    <t>C004 R2 D3</t>
  </si>
  <si>
    <t>C004 R2 D4</t>
  </si>
  <si>
    <t>C004 R2 D7</t>
  </si>
  <si>
    <t>C004 R2 D9</t>
  </si>
  <si>
    <t>C004 D9</t>
  </si>
  <si>
    <t>C011 D11</t>
  </si>
  <si>
    <t>C011</t>
  </si>
  <si>
    <t>C011 D2</t>
  </si>
  <si>
    <t>C011 D3</t>
  </si>
  <si>
    <t>C011 D4</t>
  </si>
  <si>
    <t>C011 D5</t>
  </si>
  <si>
    <t>C011 D7</t>
  </si>
  <si>
    <t>C011 R2 D1</t>
  </si>
  <si>
    <t>C011 D1</t>
  </si>
  <si>
    <t>C011 R2 D2</t>
  </si>
  <si>
    <t>C011 R2 D3</t>
  </si>
  <si>
    <t>C011 R2 D4</t>
  </si>
  <si>
    <t>C011 R2 D7 1:100</t>
  </si>
  <si>
    <t>C011 R2 D9 1:100</t>
  </si>
  <si>
    <t>C011 D9</t>
  </si>
  <si>
    <t>C012 D11</t>
  </si>
  <si>
    <t>C012</t>
  </si>
  <si>
    <t>C012 D2</t>
  </si>
  <si>
    <t>C012 D3</t>
  </si>
  <si>
    <t>C012 D4</t>
  </si>
  <si>
    <t>C012 D5</t>
  </si>
  <si>
    <t>C012 D7</t>
  </si>
  <si>
    <t>C012 R2 D1</t>
  </si>
  <si>
    <t>C012 D1</t>
  </si>
  <si>
    <t>C012 R2 D2</t>
  </si>
  <si>
    <t>C012 R2 D3</t>
  </si>
  <si>
    <t>C012 R2 D4</t>
  </si>
  <si>
    <t>C012 R2 D7</t>
  </si>
  <si>
    <t>C012 R2 D9</t>
  </si>
  <si>
    <t>C012 D9</t>
  </si>
  <si>
    <t>C015 D11</t>
  </si>
  <si>
    <t>C015</t>
  </si>
  <si>
    <t>C015 D2</t>
  </si>
  <si>
    <t>C015 D3</t>
  </si>
  <si>
    <t>C015 D4</t>
  </si>
  <si>
    <t>C015 D5</t>
  </si>
  <si>
    <t>C015 D7</t>
  </si>
  <si>
    <t>C015 R2 D1</t>
  </si>
  <si>
    <t>C015 D1</t>
  </si>
  <si>
    <t>C015 R2 D2</t>
  </si>
  <si>
    <t>C015 R2 D3 1:100</t>
  </si>
  <si>
    <t>C015 R2 D4 1:100</t>
  </si>
  <si>
    <t>C015D4</t>
  </si>
  <si>
    <t>C020 D10</t>
  </si>
  <si>
    <t>C020</t>
  </si>
  <si>
    <t>C020 D11</t>
  </si>
  <si>
    <t>C020 D2</t>
  </si>
  <si>
    <t>C020 D4</t>
  </si>
  <si>
    <t>C020 D7</t>
  </si>
  <si>
    <t>C020 D8</t>
  </si>
  <si>
    <t>C020 D9</t>
  </si>
  <si>
    <t>C028 D15</t>
  </si>
  <si>
    <t>C028</t>
  </si>
  <si>
    <t>C028 D18</t>
  </si>
  <si>
    <t>C028 D21</t>
  </si>
  <si>
    <t>C028 D22</t>
  </si>
  <si>
    <t>C029 D2</t>
  </si>
  <si>
    <t>C029</t>
  </si>
  <si>
    <t>C029 D4</t>
  </si>
  <si>
    <t>C029 D7 1:10</t>
  </si>
  <si>
    <t>C029 D7</t>
  </si>
  <si>
    <t>C029 D8 1:10</t>
  </si>
  <si>
    <t>C029 D8</t>
  </si>
  <si>
    <t>La Crosse D2</t>
  </si>
  <si>
    <t>La Crosse</t>
  </si>
  <si>
    <t>La Crosse D3</t>
  </si>
  <si>
    <t>La Crosse D4</t>
  </si>
  <si>
    <t>La Crosse D5</t>
  </si>
  <si>
    <t>La Crosse D6</t>
  </si>
  <si>
    <t>La Crosse D7 1:100</t>
  </si>
  <si>
    <t>La Crosse D7</t>
  </si>
  <si>
    <t>DayPassage</t>
  </si>
  <si>
    <t>R. Rickettsii VA C004</t>
  </si>
  <si>
    <t>1a</t>
  </si>
  <si>
    <t>R. Rickettsii AZ C011</t>
  </si>
  <si>
    <t>2a</t>
  </si>
  <si>
    <t>R. Rickettsii AZ C012</t>
  </si>
  <si>
    <t>3a</t>
  </si>
  <si>
    <t>R. Rickettsii La Crosse</t>
  </si>
  <si>
    <t>4a</t>
  </si>
  <si>
    <t>R. Rickettsii AZ C015</t>
  </si>
  <si>
    <t>5a</t>
  </si>
  <si>
    <t>R. Rickettsii AZ C020</t>
  </si>
  <si>
    <t>6a</t>
  </si>
  <si>
    <t>R. Rickettsii AZ C029</t>
  </si>
  <si>
    <t>7a</t>
  </si>
  <si>
    <t>2.44e+01 (0, 1.06e+19)</t>
  </si>
  <si>
    <t>6.13e+03 (1.95e+01, 1.93e+06)</t>
  </si>
  <si>
    <t>4.27e+03 (4.51e+02, 4.04e+04)</t>
  </si>
  <si>
    <t>6.34e+01 (0, 4.96e+24)</t>
  </si>
  <si>
    <t>5.13e+03 (2.07e+03, 1.27e+04)</t>
  </si>
  <si>
    <t>0 (0, 0)</t>
  </si>
  <si>
    <t xml:space="preserve">--     </t>
  </si>
  <si>
    <t xml:space="preserve">--   </t>
  </si>
  <si>
    <t>3.10e+01 (0, 2.76e+20)</t>
  </si>
  <si>
    <t>4.92e+03 (2.95e+01, 8.22e+05)</t>
  </si>
  <si>
    <t>2.34e+03 (7.45e+01, 7.33e+04)</t>
  </si>
  <si>
    <t>1.11e+04 (3.26e+02, 3.79e+05)</t>
  </si>
  <si>
    <t>4.96e+04 (2.83e+04, 8.68e+04)</t>
  </si>
  <si>
    <t>--</t>
  </si>
  <si>
    <t>2.31e+01 (0, 4.90e+18)</t>
  </si>
  <si>
    <t>6.28e+03 (3.30e+03, 1.19e+04)</t>
  </si>
  <si>
    <t>2.42e+03 (9.94e+00, 5.88e+05)</t>
  </si>
  <si>
    <t>5.50e+04 (1.37e+04, 2.21e+05)</t>
  </si>
  <si>
    <t>1.31e+05 (9.31e+04, 1.85e+05)</t>
  </si>
  <si>
    <t>9.50e+03 (4.24e+02, 2.13e+05)</t>
  </si>
  <si>
    <t>1.10e+05 (8.32e+04, 1.46e+05)</t>
  </si>
  <si>
    <t>7.17e+03 (3.71e+03, 1.38e+04)</t>
  </si>
  <si>
    <t>2.89e+03 (6.77e+01, 1.23e+05)</t>
  </si>
  <si>
    <t>5.11e+05 (4.66e+05, 5.60e+05)</t>
  </si>
  <si>
    <t>2.24e+05 (1.38e+05, 3.63e+05)</t>
  </si>
  <si>
    <t>2.58e+06 (2.47e+06, 2.70e+06)</t>
  </si>
  <si>
    <t>9.39e+02 (7.74e+01, 1.14e+04)</t>
  </si>
  <si>
    <t>2.21e+03 (0, 2.75e+10)</t>
  </si>
  <si>
    <t>3.88e+03 (3.15e+03, 4.79e+03)</t>
  </si>
  <si>
    <t>7.56e+06 (5.03e+06, 1.14e+07)</t>
  </si>
  <si>
    <t>2.83e+05 (2.62e+05, 3.07e+05)</t>
  </si>
  <si>
    <t>5.31e+05 (1.82e+05, 1.55e+06)</t>
  </si>
  <si>
    <t>8.72e+06 (8.39e+06, 9.07e+06)</t>
  </si>
  <si>
    <t>8.20e+05 (7.60e+05, 8.84e+05)</t>
  </si>
  <si>
    <t>1.45e+07 (1.21e+07, 1.73e+07)</t>
  </si>
  <si>
    <t>1.07e+06 (9.08e+05, 1.27e+06)</t>
  </si>
  <si>
    <t>9.77e+05 (2.58e+05, 3.70e+06)</t>
  </si>
  <si>
    <t>4.97e+03 (2.14e+02, 1.15e+05)</t>
  </si>
  <si>
    <t>7.11e+03 (6.82e+03, 7.41e+03)</t>
  </si>
  <si>
    <t>9.56e+05 (4.95e+05, 1.85e+06)</t>
  </si>
  <si>
    <t>1.20e+06 (3.50e+05, 4.12e+06)</t>
  </si>
  <si>
    <t>3.81e+01 (0, 4.69e+21)</t>
  </si>
  <si>
    <t>4.42e+01 (0, 3.62e+22)</t>
  </si>
  <si>
    <t>1.15e+05 (3.22e+04, 4.11e+05)</t>
  </si>
  <si>
    <t>2.17e+03 (2.03e+03, 2.33e+03)</t>
  </si>
  <si>
    <t>4.14e+01 (0, 1.47e+22)</t>
  </si>
  <si>
    <t>5.35e+05 (4.84e+05, 5.92e+05)</t>
  </si>
  <si>
    <t>3.06e+04 (2.24e+04, 4.19e+04)</t>
  </si>
  <si>
    <t>3.75e+04 (3.19e+03, 4.42e+05)</t>
  </si>
  <si>
    <t>4.00e+01 (0, 9.23e+21)</t>
  </si>
  <si>
    <t>9.93e+06 (5.48e+06, 1.80e+07)</t>
  </si>
  <si>
    <t>7.33e+04 (3.71e+04, 1.45e+05)</t>
  </si>
  <si>
    <t>3.21e+05 (6.16e+04, 1.67e+06)</t>
  </si>
  <si>
    <t>4.05e+01 (0, 1.08e+22)</t>
  </si>
  <si>
    <t>5.92e+07 (3.98e+06, 8.81e+08)</t>
  </si>
  <si>
    <t>1.95e+05 (1.14e+05, 3.33e+05)</t>
  </si>
  <si>
    <t>3.07e+07 (1.25e+07, 7.56e+07)</t>
  </si>
  <si>
    <t>4.50e+03 (3.61e+01, 5.62e+05)</t>
  </si>
  <si>
    <t>3.91e+05 (6.58e+04, 2.32e+06)</t>
  </si>
  <si>
    <t>5.84e+07 (1.38e+06, 2.47e+09)</t>
  </si>
  <si>
    <t>2.70e+04 (9.90e+03, 7.34e+04)</t>
  </si>
  <si>
    <t>2/0</t>
  </si>
  <si>
    <t>3/0</t>
  </si>
  <si>
    <t>4/0</t>
  </si>
  <si>
    <t>5/0</t>
  </si>
  <si>
    <t>6/0</t>
  </si>
  <si>
    <t>7/0</t>
  </si>
  <si>
    <t>8/0</t>
  </si>
  <si>
    <t>9/0</t>
  </si>
  <si>
    <t>10/0</t>
  </si>
  <si>
    <t>11/0</t>
  </si>
  <si>
    <t>1/1</t>
  </si>
  <si>
    <t>2/1</t>
  </si>
  <si>
    <t>3/1</t>
  </si>
  <si>
    <t>4/1</t>
  </si>
  <si>
    <t>7/1</t>
  </si>
  <si>
    <t>9/1</t>
  </si>
  <si>
    <t>CPE</t>
  </si>
  <si>
    <t>C/flask</t>
  </si>
  <si>
    <t>Growth Rate</t>
  </si>
  <si>
    <t>dt (hr)</t>
  </si>
  <si>
    <t xml:space="preserve"> dt</t>
  </si>
  <si>
    <t>Stdev</t>
  </si>
  <si>
    <t>N/A</t>
  </si>
  <si>
    <t>Average dt</t>
  </si>
  <si>
    <t>C011 R1</t>
  </si>
  <si>
    <t>C015 and C012 R1</t>
  </si>
  <si>
    <t>C004, C002, C003 R1</t>
  </si>
  <si>
    <t>All R2</t>
  </si>
  <si>
    <t>day</t>
  </si>
  <si>
    <t>time</t>
  </si>
  <si>
    <t>hr</t>
  </si>
  <si>
    <t>Day 2</t>
  </si>
  <si>
    <t>Day 0 inoc</t>
  </si>
  <si>
    <t>2</t>
  </si>
  <si>
    <t>Day 4</t>
  </si>
  <si>
    <t>3</t>
  </si>
  <si>
    <t>Day 7</t>
  </si>
  <si>
    <t>4</t>
  </si>
  <si>
    <t>Day 8</t>
  </si>
  <si>
    <t>5</t>
  </si>
  <si>
    <t>Day 9</t>
  </si>
  <si>
    <t>6</t>
  </si>
  <si>
    <t>Day 10</t>
  </si>
  <si>
    <t>(approx)</t>
  </si>
  <si>
    <t>7</t>
  </si>
  <si>
    <t>Day 11</t>
  </si>
  <si>
    <t>Round 1: Rri</t>
  </si>
  <si>
    <t>Technical Rep1</t>
  </si>
  <si>
    <t>Technical Rep 2</t>
  </si>
  <si>
    <t>Rri: Total Copy/Aliquot</t>
  </si>
  <si>
    <t>Round 1</t>
  </si>
  <si>
    <t>Round 2</t>
  </si>
  <si>
    <t>Rri: total copy/ml</t>
  </si>
  <si>
    <t>copies/5ul</t>
  </si>
  <si>
    <t>Average copies/ul</t>
  </si>
  <si>
    <t>Total Copy/Aliquot</t>
  </si>
  <si>
    <t>Separation 1</t>
  </si>
  <si>
    <t>Separation 2</t>
  </si>
  <si>
    <t>Separation 3</t>
  </si>
  <si>
    <t>Total Copy/ml</t>
  </si>
  <si>
    <t>1-1</t>
  </si>
  <si>
    <t>Plasma 1</t>
  </si>
  <si>
    <t>WB 1</t>
  </si>
  <si>
    <t>1-2</t>
  </si>
  <si>
    <t>Plasma 2</t>
  </si>
  <si>
    <t>WB 2</t>
  </si>
  <si>
    <t>1-3</t>
  </si>
  <si>
    <t>BC 1</t>
  </si>
  <si>
    <t>WB 3</t>
  </si>
  <si>
    <t>1-4</t>
  </si>
  <si>
    <t>BC 2</t>
  </si>
  <si>
    <t>1-5</t>
  </si>
  <si>
    <t>BC 3</t>
  </si>
  <si>
    <t>STDEV</t>
  </si>
  <si>
    <t>1-6</t>
  </si>
  <si>
    <t>BC 4</t>
  </si>
  <si>
    <t>1-7</t>
  </si>
  <si>
    <t>BC 5</t>
  </si>
  <si>
    <t>1-8</t>
  </si>
  <si>
    <t>BC 6</t>
  </si>
  <si>
    <t>1-9</t>
  </si>
  <si>
    <t>RBC1</t>
  </si>
  <si>
    <t>total copy/ blood phase</t>
  </si>
  <si>
    <t>Sum</t>
  </si>
  <si>
    <t>% of whole</t>
  </si>
  <si>
    <t>1-10</t>
  </si>
  <si>
    <t>RBC2</t>
  </si>
  <si>
    <t>Plasma</t>
  </si>
  <si>
    <t>BC</t>
  </si>
  <si>
    <t>RBC</t>
  </si>
  <si>
    <t>1-11</t>
  </si>
  <si>
    <t>RBC3</t>
  </si>
  <si>
    <t>R1 Separation 1</t>
  </si>
  <si>
    <t>1-12</t>
  </si>
  <si>
    <t>RBC4</t>
  </si>
  <si>
    <t>R1 Separation 2</t>
  </si>
  <si>
    <t>2-1</t>
  </si>
  <si>
    <t>RBC5</t>
  </si>
  <si>
    <t>R1 Separation 3</t>
  </si>
  <si>
    <t>2-2</t>
  </si>
  <si>
    <t>Sum (total copy/ml recovered)</t>
  </si>
  <si>
    <t>R2 Separation 1</t>
  </si>
  <si>
    <t>2-3</t>
  </si>
  <si>
    <t>R2 Separation 2</t>
  </si>
  <si>
    <t>2-4</t>
  </si>
  <si>
    <t>TTEST</t>
  </si>
  <si>
    <t>R2 Separation 3</t>
  </si>
  <si>
    <t>2-5</t>
  </si>
  <si>
    <t>2-6</t>
  </si>
  <si>
    <t>2-7</t>
  </si>
  <si>
    <t>% of recovered</t>
  </si>
  <si>
    <t>2-8</t>
  </si>
  <si>
    <t>2-9</t>
  </si>
  <si>
    <t>RRI</t>
  </si>
  <si>
    <t>c/ml</t>
  </si>
  <si>
    <t>2-10</t>
  </si>
  <si>
    <t>2-11</t>
  </si>
  <si>
    <t>2-12</t>
  </si>
  <si>
    <t>3-1</t>
  </si>
  <si>
    <t>3-2</t>
  </si>
  <si>
    <t>Whole Blood</t>
  </si>
  <si>
    <t>3-3</t>
  </si>
  <si>
    <t>3-4</t>
  </si>
  <si>
    <t>Separated Blood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wb1</t>
  </si>
  <si>
    <t>wb2</t>
  </si>
  <si>
    <t>wb3</t>
  </si>
  <si>
    <t>Round 2: Rri</t>
  </si>
  <si>
    <t>Rco: Total Copy/Aliquot</t>
  </si>
  <si>
    <t>Rco: total copy/ml</t>
  </si>
  <si>
    <t>Plasma 3</t>
  </si>
  <si>
    <t>Histopaque</t>
  </si>
  <si>
    <t>RCO</t>
  </si>
  <si>
    <t>Exp 1: Re-Sampling (Rco)</t>
  </si>
  <si>
    <t>Average Total Copy per Day</t>
  </si>
  <si>
    <t>Exp 1 Time of Draw</t>
  </si>
  <si>
    <t>Average Total Copy</t>
  </si>
  <si>
    <t xml:space="preserve">Groth Rate </t>
  </si>
  <si>
    <t>Doubling Time (dt)</t>
  </si>
  <si>
    <t>Average (log growth)</t>
  </si>
  <si>
    <t>Sampling Time</t>
  </si>
  <si>
    <t>Hrs</t>
  </si>
  <si>
    <t>Innoculate</t>
  </si>
  <si>
    <t>Day 1</t>
  </si>
  <si>
    <t>Day1</t>
  </si>
  <si>
    <t>Day2</t>
  </si>
  <si>
    <t>Day 3</t>
  </si>
  <si>
    <t>Day3</t>
  </si>
  <si>
    <t>Day4</t>
  </si>
  <si>
    <t>Day 5</t>
  </si>
  <si>
    <t>Day5</t>
  </si>
  <si>
    <t>Exp 2: EP (Rco)</t>
  </si>
  <si>
    <t>Exp 2 Time of Draw</t>
  </si>
  <si>
    <t>Time or Sampling</t>
  </si>
  <si>
    <t>Exp 3: 10cm2 (Rco)</t>
  </si>
  <si>
    <t>Exp 3 Time of Draw</t>
  </si>
  <si>
    <t>Exp 4: 10cm2 (Rpa)</t>
  </si>
  <si>
    <t>Exp 4 Time of Draw</t>
  </si>
  <si>
    <t>Day 6</t>
  </si>
  <si>
    <t>Exp 5: 10cm2 (Rri)</t>
  </si>
  <si>
    <t>Exp 5 Time of Draw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"/>
    <numFmt numFmtId="168" formatCode="[$-409]h:mm\ AM/PM;@"/>
  </numFmts>
  <fonts count="1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49" fontId="4" fillId="2" borderId="1" xfId="0" applyNumberFormat="1" applyFont="1" applyFill="1" applyBorder="1" applyAlignment="1">
      <alignment horizontal="center" vertical="center" shrinkToFit="1"/>
    </xf>
    <xf numFmtId="0" fontId="0" fillId="0" borderId="1" xfId="0" applyBorder="1"/>
    <xf numFmtId="49" fontId="1" fillId="0" borderId="0" xfId="0" applyNumberFormat="1" applyFont="1" applyBorder="1" applyAlignment="1">
      <alignment horizontal="left" vertical="center" shrinkToFit="1"/>
    </xf>
    <xf numFmtId="0" fontId="0" fillId="0" borderId="0" xfId="0" applyBorder="1"/>
    <xf numFmtId="0" fontId="2" fillId="0" borderId="0" xfId="0" applyFont="1" applyBorder="1"/>
    <xf numFmtId="11" fontId="2" fillId="0" borderId="0" xfId="0" applyNumberFormat="1" applyFont="1" applyBorder="1"/>
    <xf numFmtId="49" fontId="4" fillId="0" borderId="1" xfId="0" applyNumberFormat="1" applyFont="1" applyBorder="1" applyAlignment="1">
      <alignment horizontal="center" vertical="center" shrinkToFit="1"/>
    </xf>
    <xf numFmtId="2" fontId="0" fillId="0" borderId="1" xfId="0" applyNumberFormat="1" applyBorder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0" fontId="7" fillId="0" borderId="1" xfId="0" applyFont="1" applyBorder="1"/>
    <xf numFmtId="0" fontId="7" fillId="0" borderId="1" xfId="0" applyFont="1" applyBorder="1" applyAlignment="1">
      <alignment wrapText="1"/>
    </xf>
    <xf numFmtId="2" fontId="0" fillId="0" borderId="2" xfId="0" applyNumberFormat="1" applyBorder="1"/>
    <xf numFmtId="2" fontId="0" fillId="0" borderId="3" xfId="0" applyNumberFormat="1" applyBorder="1"/>
    <xf numFmtId="2" fontId="6" fillId="0" borderId="1" xfId="0" applyNumberFormat="1" applyFont="1" applyBorder="1"/>
    <xf numFmtId="49" fontId="0" fillId="0" borderId="0" xfId="0" applyNumberFormat="1"/>
    <xf numFmtId="0" fontId="7" fillId="0" borderId="2" xfId="0" applyFont="1" applyBorder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2" fontId="0" fillId="3" borderId="1" xfId="0" applyNumberFormat="1" applyFill="1" applyBorder="1"/>
    <xf numFmtId="2" fontId="0" fillId="4" borderId="1" xfId="0" applyNumberFormat="1" applyFill="1" applyBorder="1"/>
    <xf numFmtId="167" fontId="0" fillId="0" borderId="0" xfId="0" applyNumberFormat="1"/>
    <xf numFmtId="2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/>
    </xf>
    <xf numFmtId="18" fontId="0" fillId="0" borderId="1" xfId="0" applyNumberFormat="1" applyBorder="1"/>
    <xf numFmtId="20" fontId="0" fillId="0" borderId="1" xfId="0" applyNumberFormat="1" applyBorder="1"/>
    <xf numFmtId="49" fontId="6" fillId="0" borderId="1" xfId="0" applyNumberFormat="1" applyFont="1" applyBorder="1" applyAlignment="1">
      <alignment horizontal="right" vertical="center" shrinkToFit="1"/>
    </xf>
    <xf numFmtId="2" fontId="9" fillId="0" borderId="1" xfId="0" applyNumberFormat="1" applyFont="1" applyBorder="1"/>
    <xf numFmtId="0" fontId="9" fillId="0" borderId="0" xfId="0" applyFont="1"/>
    <xf numFmtId="20" fontId="0" fillId="0" borderId="0" xfId="0" applyNumberFormat="1"/>
    <xf numFmtId="0" fontId="7" fillId="0" borderId="7" xfId="0" applyFont="1" applyBorder="1"/>
    <xf numFmtId="0" fontId="7" fillId="0" borderId="9" xfId="0" applyFont="1" applyBorder="1"/>
    <xf numFmtId="0" fontId="7" fillId="0" borderId="10" xfId="0" applyFont="1" applyBorder="1" applyAlignment="1">
      <alignment wrapText="1"/>
    </xf>
    <xf numFmtId="0" fontId="7" fillId="0" borderId="8" xfId="0" applyFont="1" applyBorder="1"/>
    <xf numFmtId="0" fontId="7" fillId="0" borderId="1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0" fontId="7" fillId="0" borderId="11" xfId="0" applyFon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7" fillId="0" borderId="16" xfId="0" applyFon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0" fontId="7" fillId="0" borderId="20" xfId="0" applyFont="1" applyBorder="1"/>
    <xf numFmtId="2" fontId="0" fillId="0" borderId="21" xfId="0" applyNumberFormat="1" applyBorder="1"/>
    <xf numFmtId="2" fontId="0" fillId="0" borderId="12" xfId="0" applyNumberFormat="1" applyBorder="1"/>
    <xf numFmtId="0" fontId="7" fillId="0" borderId="25" xfId="0" applyFont="1" applyBorder="1"/>
    <xf numFmtId="0" fontId="7" fillId="0" borderId="26" xfId="0" applyFont="1" applyBorder="1"/>
    <xf numFmtId="0" fontId="7" fillId="0" borderId="12" xfId="0" applyFont="1" applyBorder="1"/>
    <xf numFmtId="2" fontId="0" fillId="0" borderId="27" xfId="0" applyNumberFormat="1" applyBorder="1"/>
    <xf numFmtId="0" fontId="7" fillId="0" borderId="17" xfId="0" applyFont="1" applyBorder="1"/>
    <xf numFmtId="2" fontId="0" fillId="0" borderId="6" xfId="0" applyNumberFormat="1" applyBorder="1"/>
    <xf numFmtId="2" fontId="0" fillId="0" borderId="28" xfId="0" applyNumberFormat="1" applyBorder="1"/>
    <xf numFmtId="2" fontId="0" fillId="0" borderId="29" xfId="0" applyNumberFormat="1" applyBorder="1"/>
    <xf numFmtId="2" fontId="0" fillId="0" borderId="30" xfId="0" applyNumberFormat="1" applyBorder="1"/>
    <xf numFmtId="0" fontId="7" fillId="0" borderId="10" xfId="0" applyFon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164" fontId="7" fillId="0" borderId="0" xfId="0" applyNumberFormat="1" applyFont="1"/>
    <xf numFmtId="0" fontId="7" fillId="0" borderId="21" xfId="0" applyFont="1" applyBorder="1"/>
    <xf numFmtId="2" fontId="0" fillId="0" borderId="31" xfId="0" applyNumberFormat="1" applyBorder="1"/>
    <xf numFmtId="1" fontId="0" fillId="0" borderId="0" xfId="0" applyNumberFormat="1"/>
    <xf numFmtId="0" fontId="7" fillId="0" borderId="32" xfId="0" applyFont="1" applyBorder="1"/>
    <xf numFmtId="1" fontId="0" fillId="0" borderId="33" xfId="0" applyNumberFormat="1" applyBorder="1"/>
    <xf numFmtId="1" fontId="0" fillId="0" borderId="34" xfId="0" applyNumberFormat="1" applyBorder="1"/>
    <xf numFmtId="2" fontId="10" fillId="5" borderId="1" xfId="0" applyNumberFormat="1" applyFont="1" applyFill="1" applyBorder="1"/>
    <xf numFmtId="2" fontId="0" fillId="5" borderId="1" xfId="0" applyNumberFormat="1" applyFill="1" applyBorder="1"/>
    <xf numFmtId="0" fontId="7" fillId="0" borderId="25" xfId="0" applyFont="1" applyBorder="1" applyAlignment="1">
      <alignment wrapText="1"/>
    </xf>
    <xf numFmtId="0" fontId="7" fillId="0" borderId="37" xfId="0" applyFont="1" applyBorder="1"/>
    <xf numFmtId="0" fontId="7" fillId="0" borderId="38" xfId="0" applyFont="1" applyBorder="1"/>
    <xf numFmtId="0" fontId="7" fillId="0" borderId="24" xfId="0" applyFont="1" applyBorder="1"/>
    <xf numFmtId="2" fontId="0" fillId="0" borderId="39" xfId="0" applyNumberFormat="1" applyBorder="1"/>
    <xf numFmtId="2" fontId="0" fillId="0" borderId="40" xfId="0" applyNumberFormat="1" applyBorder="1"/>
    <xf numFmtId="0" fontId="7" fillId="0" borderId="41" xfId="0" applyFont="1" applyBorder="1"/>
    <xf numFmtId="2" fontId="0" fillId="0" borderId="42" xfId="0" applyNumberFormat="1" applyBorder="1"/>
    <xf numFmtId="0" fontId="7" fillId="0" borderId="13" xfId="0" applyFont="1" applyBorder="1"/>
    <xf numFmtId="0" fontId="7" fillId="0" borderId="18" xfId="0" applyFont="1" applyBorder="1"/>
    <xf numFmtId="2" fontId="0" fillId="5" borderId="19" xfId="0" applyNumberFormat="1" applyFill="1" applyBorder="1"/>
    <xf numFmtId="0" fontId="7" fillId="0" borderId="28" xfId="0" applyFont="1" applyBorder="1"/>
    <xf numFmtId="0" fontId="7" fillId="0" borderId="42" xfId="0" applyFont="1" applyBorder="1"/>
    <xf numFmtId="0" fontId="7" fillId="0" borderId="43" xfId="0" applyFont="1" applyBorder="1"/>
    <xf numFmtId="2" fontId="0" fillId="5" borderId="44" xfId="0" applyNumberFormat="1" applyFill="1" applyBorder="1"/>
    <xf numFmtId="2" fontId="7" fillId="0" borderId="0" xfId="0" applyNumberFormat="1" applyFont="1"/>
    <xf numFmtId="168" fontId="0" fillId="0" borderId="1" xfId="0" applyNumberFormat="1" applyBorder="1"/>
    <xf numFmtId="164" fontId="0" fillId="0" borderId="1" xfId="0" applyNumberFormat="1" applyBorder="1"/>
    <xf numFmtId="2" fontId="7" fillId="0" borderId="1" xfId="0" applyNumberFormat="1" applyFont="1" applyBorder="1"/>
    <xf numFmtId="0" fontId="0" fillId="0" borderId="45" xfId="0" applyBorder="1"/>
    <xf numFmtId="0" fontId="0" fillId="0" borderId="45" xfId="0" applyBorder="1" applyAlignment="1">
      <alignment horizontal="center"/>
    </xf>
    <xf numFmtId="0" fontId="0" fillId="0" borderId="46" xfId="0" applyBorder="1"/>
    <xf numFmtId="0" fontId="7" fillId="0" borderId="2" xfId="0" applyFont="1" applyBorder="1"/>
    <xf numFmtId="0" fontId="11" fillId="0" borderId="0" xfId="0" applyFont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7" fillId="0" borderId="0" xfId="0" applyFont="1" applyBorder="1"/>
    <xf numFmtId="0" fontId="7" fillId="0" borderId="0" xfId="0" applyFont="1" applyBorder="1" applyAlignment="1">
      <alignment wrapText="1"/>
    </xf>
    <xf numFmtId="49" fontId="6" fillId="0" borderId="0" xfId="0" applyNumberFormat="1" applyFont="1" applyBorder="1" applyAlignment="1">
      <alignment horizontal="left" vertical="center" shrinkToFit="1"/>
    </xf>
    <xf numFmtId="2" fontId="0" fillId="0" borderId="0" xfId="0" applyNumberFormat="1" applyBorder="1"/>
    <xf numFmtId="2" fontId="6" fillId="0" borderId="0" xfId="0" applyNumberFormat="1" applyFont="1" applyBorder="1"/>
    <xf numFmtId="0" fontId="0" fillId="0" borderId="0" xfId="0" applyFont="1"/>
    <xf numFmtId="2" fontId="0" fillId="0" borderId="0" xfId="0" applyNumberFormat="1" applyFont="1" applyBorder="1"/>
    <xf numFmtId="2" fontId="0" fillId="0" borderId="0" xfId="0" applyNumberFormat="1" applyFont="1" applyBorder="1" applyAlignment="1">
      <alignment wrapText="1"/>
    </xf>
    <xf numFmtId="0" fontId="0" fillId="0" borderId="0" xfId="0" applyFont="1" applyBorder="1"/>
    <xf numFmtId="165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 shrinkToFit="1"/>
    </xf>
    <xf numFmtId="49" fontId="1" fillId="2" borderId="0" xfId="0" applyNumberFormat="1" applyFont="1" applyFill="1" applyBorder="1" applyAlignment="1">
      <alignment horizontal="center" vertical="center" shrinkToFit="1"/>
    </xf>
    <xf numFmtId="49" fontId="4" fillId="2" borderId="0" xfId="0" applyNumberFormat="1" applyFont="1" applyFill="1" applyBorder="1" applyAlignment="1">
      <alignment horizontal="center" vertical="center" shrinkToFit="1"/>
    </xf>
    <xf numFmtId="2" fontId="0" fillId="0" borderId="0" xfId="0" applyNumberFormat="1" applyBorder="1" applyAlignment="1">
      <alignment horizontal="right"/>
    </xf>
    <xf numFmtId="2" fontId="6" fillId="0" borderId="0" xfId="0" applyNumberFormat="1" applyFont="1" applyBorder="1" applyAlignment="1">
      <alignment horizontal="right" vertical="center" shrinkToFit="1"/>
    </xf>
    <xf numFmtId="2" fontId="6" fillId="0" borderId="0" xfId="0" applyNumberFormat="1" applyFont="1" applyBorder="1" applyAlignment="1">
      <alignment horizontal="right"/>
    </xf>
    <xf numFmtId="49" fontId="1" fillId="2" borderId="0" xfId="0" applyNumberFormat="1" applyFont="1" applyFill="1" applyBorder="1" applyAlignment="1">
      <alignment horizontal="left" vertical="center" shrinkToFit="1"/>
    </xf>
    <xf numFmtId="49" fontId="1" fillId="0" borderId="0" xfId="0" applyNumberFormat="1" applyFont="1" applyBorder="1" applyAlignment="1">
      <alignment horizontal="center" vertical="center" shrinkToFi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6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/>
    <xf numFmtId="49" fontId="3" fillId="0" borderId="0" xfId="0" applyNumberFormat="1" applyFont="1" applyBorder="1" applyAlignment="1">
      <alignment horizontal="center" vertical="center" shrinkToFit="1"/>
    </xf>
    <xf numFmtId="0" fontId="2" fillId="0" borderId="0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2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Rc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tx>
            <c:v>Resampling Sup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[1]Doubling Time'!$A$5:$A$10</c:f>
              <c:strCache>
                <c:ptCount val="6"/>
                <c:pt idx="0">
                  <c:v>Innoculate</c:v>
                </c:pt>
                <c:pt idx="1">
                  <c:v>Day 1</c:v>
                </c:pt>
                <c:pt idx="2">
                  <c:v>Day 2</c:v>
                </c:pt>
                <c:pt idx="3">
                  <c:v>Day 3</c:v>
                </c:pt>
                <c:pt idx="4">
                  <c:v>Day 4</c:v>
                </c:pt>
                <c:pt idx="5">
                  <c:v>Day 5</c:v>
                </c:pt>
              </c:strCache>
            </c:strRef>
          </c:cat>
          <c:val>
            <c:numRef>
              <c:f>'[1]Doubling Time'!$B$5:$B$10</c:f>
              <c:numCache>
                <c:formatCode>General</c:formatCode>
                <c:ptCount val="6"/>
                <c:pt idx="0">
                  <c:v>45.169891666666665</c:v>
                </c:pt>
                <c:pt idx="1">
                  <c:v>0</c:v>
                </c:pt>
                <c:pt idx="2">
                  <c:v>25.2392</c:v>
                </c:pt>
                <c:pt idx="3">
                  <c:v>2621.5853155555556</c:v>
                </c:pt>
                <c:pt idx="4">
                  <c:v>169761.30000000002</c:v>
                </c:pt>
                <c:pt idx="5">
                  <c:v>1546597.72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09-4CC4-9DF4-532ADA5456B2}"/>
            </c:ext>
          </c:extLst>
        </c:ser>
        <c:ser>
          <c:idx val="0"/>
          <c:order val="1"/>
          <c:tx>
            <c:v>Resampling Cell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[1]Doubling Time'!$B$14:$B$19</c:f>
              <c:numCache>
                <c:formatCode>General</c:formatCode>
                <c:ptCount val="6"/>
                <c:pt idx="0">
                  <c:v>45.169891666666665</c:v>
                </c:pt>
                <c:pt idx="1">
                  <c:v>116.45573333333334</c:v>
                </c:pt>
                <c:pt idx="2">
                  <c:v>3559.2637333333332</c:v>
                </c:pt>
                <c:pt idx="3">
                  <c:v>156941.86666666667</c:v>
                </c:pt>
                <c:pt idx="4">
                  <c:v>791237.06666666677</c:v>
                </c:pt>
                <c:pt idx="5">
                  <c:v>12775546.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09-4CC4-9DF4-532ADA5456B2}"/>
            </c:ext>
          </c:extLst>
        </c:ser>
        <c:ser>
          <c:idx val="1"/>
          <c:order val="2"/>
          <c:tx>
            <c:v>EP Sup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[1]Doubling Time'!$B$25:$B$30</c:f>
              <c:numCache>
                <c:formatCode>General</c:formatCode>
                <c:ptCount val="6"/>
                <c:pt idx="0">
                  <c:v>23.872091666666666</c:v>
                </c:pt>
                <c:pt idx="1">
                  <c:v>0</c:v>
                </c:pt>
                <c:pt idx="2">
                  <c:v>45.135999999999996</c:v>
                </c:pt>
                <c:pt idx="3">
                  <c:v>1158.7845000000002</c:v>
                </c:pt>
                <c:pt idx="4">
                  <c:v>156823.62</c:v>
                </c:pt>
                <c:pt idx="5">
                  <c:v>1026042.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09-4CC4-9DF4-532ADA5456B2}"/>
            </c:ext>
          </c:extLst>
        </c:ser>
        <c:ser>
          <c:idx val="2"/>
          <c:order val="3"/>
          <c:tx>
            <c:v>EP Cells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[1]Doubling Time'!$B$34:$B$39</c:f>
              <c:numCache>
                <c:formatCode>General</c:formatCode>
                <c:ptCount val="6"/>
                <c:pt idx="0">
                  <c:v>23.872091666666666</c:v>
                </c:pt>
                <c:pt idx="1">
                  <c:v>29.714933333333331</c:v>
                </c:pt>
                <c:pt idx="2">
                  <c:v>2095.2912000000001</c:v>
                </c:pt>
                <c:pt idx="3">
                  <c:v>125492.37333333334</c:v>
                </c:pt>
                <c:pt idx="4">
                  <c:v>1252628.0000000002</c:v>
                </c:pt>
                <c:pt idx="5">
                  <c:v>6093826.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09-4CC4-9DF4-532ADA5456B2}"/>
            </c:ext>
          </c:extLst>
        </c:ser>
        <c:ser>
          <c:idx val="4"/>
          <c:order val="4"/>
          <c:tx>
            <c:v>Small Sup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[1]Doubling Time'!$B$45:$B$50</c:f>
              <c:numCache>
                <c:formatCode>General</c:formatCode>
                <c:ptCount val="6"/>
                <c:pt idx="0">
                  <c:v>37.438160416666669</c:v>
                </c:pt>
                <c:pt idx="1">
                  <c:v>0</c:v>
                </c:pt>
                <c:pt idx="2">
                  <c:v>0</c:v>
                </c:pt>
                <c:pt idx="3">
                  <c:v>2781.953</c:v>
                </c:pt>
                <c:pt idx="4">
                  <c:v>285666.8</c:v>
                </c:pt>
                <c:pt idx="5">
                  <c:v>2238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409-4CC4-9DF4-532ADA5456B2}"/>
            </c:ext>
          </c:extLst>
        </c:ser>
        <c:ser>
          <c:idx val="5"/>
          <c:order val="5"/>
          <c:tx>
            <c:v>Small Cells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[1]Doubling Time'!$B$54:$B$59</c:f>
              <c:numCache>
                <c:formatCode>General</c:formatCode>
                <c:ptCount val="6"/>
                <c:pt idx="0">
                  <c:v>37.438160416666669</c:v>
                </c:pt>
                <c:pt idx="1">
                  <c:v>57.861866666666664</c:v>
                </c:pt>
                <c:pt idx="2">
                  <c:v>7743.213333333334</c:v>
                </c:pt>
                <c:pt idx="3">
                  <c:v>99642.293333333335</c:v>
                </c:pt>
                <c:pt idx="4">
                  <c:v>2245732.7999999998</c:v>
                </c:pt>
                <c:pt idx="5">
                  <c:v>10831253.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09-4CC4-9DF4-532ADA545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076015"/>
        <c:axId val="2004759791"/>
      </c:lineChart>
      <c:catAx>
        <c:axId val="212707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59791"/>
        <c:crosses val="autoZero"/>
        <c:auto val="1"/>
        <c:lblAlgn val="ctr"/>
        <c:lblOffset val="100"/>
        <c:noMultiLvlLbl val="0"/>
      </c:catAx>
      <c:valAx>
        <c:axId val="200475979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07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R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5"/>
          <c:order val="0"/>
          <c:tx>
            <c:strRef>
              <c:f>'[1]Doubling Time'!$A$64</c:f>
              <c:strCache>
                <c:ptCount val="1"/>
                <c:pt idx="0">
                  <c:v>Supernatant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[1]Doubling Time'!$A$65:$A$70</c:f>
              <c:strCache>
                <c:ptCount val="6"/>
                <c:pt idx="0">
                  <c:v>Innoculate</c:v>
                </c:pt>
                <c:pt idx="1">
                  <c:v>Day 3</c:v>
                </c:pt>
                <c:pt idx="2">
                  <c:v>Day 4</c:v>
                </c:pt>
                <c:pt idx="3">
                  <c:v>Day 5</c:v>
                </c:pt>
                <c:pt idx="4">
                  <c:v>Day 6</c:v>
                </c:pt>
                <c:pt idx="5">
                  <c:v>Day 7</c:v>
                </c:pt>
              </c:strCache>
            </c:strRef>
          </c:cat>
          <c:val>
            <c:numRef>
              <c:f>'[1]Doubling Time'!$B$65:$B$70</c:f>
              <c:numCache>
                <c:formatCode>General</c:formatCode>
                <c:ptCount val="6"/>
                <c:pt idx="0">
                  <c:v>35.69007083333333</c:v>
                </c:pt>
                <c:pt idx="1">
                  <c:v>198.13215</c:v>
                </c:pt>
                <c:pt idx="2">
                  <c:v>910.84599999999989</c:v>
                </c:pt>
                <c:pt idx="3">
                  <c:v>12085.911</c:v>
                </c:pt>
                <c:pt idx="4">
                  <c:v>13152.095000000001</c:v>
                </c:pt>
                <c:pt idx="5">
                  <c:v>66314.8083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75-407E-B3DB-30ADDEE705A0}"/>
            </c:ext>
          </c:extLst>
        </c:ser>
        <c:ser>
          <c:idx val="0"/>
          <c:order val="1"/>
          <c:tx>
            <c:strRef>
              <c:f>'[1]Doubling Time'!$A$73</c:f>
              <c:strCache>
                <c:ptCount val="1"/>
                <c:pt idx="0">
                  <c:v>Cell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Doubling Time'!$A$65:$A$70</c:f>
              <c:strCache>
                <c:ptCount val="6"/>
                <c:pt idx="0">
                  <c:v>Innoculate</c:v>
                </c:pt>
                <c:pt idx="1">
                  <c:v>Day 3</c:v>
                </c:pt>
                <c:pt idx="2">
                  <c:v>Day 4</c:v>
                </c:pt>
                <c:pt idx="3">
                  <c:v>Day 5</c:v>
                </c:pt>
                <c:pt idx="4">
                  <c:v>Day 6</c:v>
                </c:pt>
                <c:pt idx="5">
                  <c:v>Day 7</c:v>
                </c:pt>
              </c:strCache>
            </c:strRef>
          </c:cat>
          <c:val>
            <c:numRef>
              <c:f>'[1]Doubling Time'!$B$74:$B$79</c:f>
              <c:numCache>
                <c:formatCode>General</c:formatCode>
                <c:ptCount val="6"/>
                <c:pt idx="0">
                  <c:v>35.69007083333333</c:v>
                </c:pt>
                <c:pt idx="1">
                  <c:v>21959.25066666667</c:v>
                </c:pt>
                <c:pt idx="2">
                  <c:v>93514.506666666668</c:v>
                </c:pt>
                <c:pt idx="3">
                  <c:v>431557.04000000004</c:v>
                </c:pt>
                <c:pt idx="4">
                  <c:v>737745.33333333337</c:v>
                </c:pt>
                <c:pt idx="5">
                  <c:v>3284401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75-407E-B3DB-30ADDEE70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076015"/>
        <c:axId val="2004759791"/>
      </c:lineChart>
      <c:catAx>
        <c:axId val="212707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59791"/>
        <c:crosses val="autoZero"/>
        <c:auto val="1"/>
        <c:lblAlgn val="ctr"/>
        <c:lblOffset val="100"/>
        <c:noMultiLvlLbl val="0"/>
      </c:catAx>
      <c:valAx>
        <c:axId val="200475979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07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Rr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5"/>
          <c:order val="0"/>
          <c:tx>
            <c:strRef>
              <c:f>'[1]Doubling Time'!$A$84</c:f>
              <c:strCache>
                <c:ptCount val="1"/>
                <c:pt idx="0">
                  <c:v>Supernatant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[1]Doubling Time'!$A$85:$A$90</c:f>
              <c:strCache>
                <c:ptCount val="6"/>
                <c:pt idx="0">
                  <c:v>Innoculate</c:v>
                </c:pt>
                <c:pt idx="1">
                  <c:v>Day 3</c:v>
                </c:pt>
                <c:pt idx="2">
                  <c:v>Day 4</c:v>
                </c:pt>
                <c:pt idx="3">
                  <c:v>Day 5</c:v>
                </c:pt>
                <c:pt idx="4">
                  <c:v>Day 6</c:v>
                </c:pt>
                <c:pt idx="5">
                  <c:v>Day 7</c:v>
                </c:pt>
              </c:strCache>
            </c:strRef>
          </c:cat>
          <c:val>
            <c:numRef>
              <c:f>'[1]Doubling Time'!$B$85:$B$90</c:f>
              <c:numCache>
                <c:formatCode>General</c:formatCode>
                <c:ptCount val="6"/>
                <c:pt idx="0">
                  <c:v>48.264150000000001</c:v>
                </c:pt>
                <c:pt idx="1">
                  <c:v>2320.0954999999999</c:v>
                </c:pt>
                <c:pt idx="2">
                  <c:v>38737.065000000002</c:v>
                </c:pt>
                <c:pt idx="3">
                  <c:v>275896.65500000003</c:v>
                </c:pt>
                <c:pt idx="4">
                  <c:v>2776037.15</c:v>
                </c:pt>
                <c:pt idx="5">
                  <c:v>925832.565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D3-4241-ADB9-E5DCF7364D17}"/>
            </c:ext>
          </c:extLst>
        </c:ser>
        <c:ser>
          <c:idx val="1"/>
          <c:order val="1"/>
          <c:tx>
            <c:strRef>
              <c:f>'[1]Doubling Time'!$A$94</c:f>
              <c:strCache>
                <c:ptCount val="1"/>
                <c:pt idx="0">
                  <c:v>Cell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1]Doubling Time'!$A$85:$A$90</c:f>
              <c:strCache>
                <c:ptCount val="6"/>
                <c:pt idx="0">
                  <c:v>Innoculate</c:v>
                </c:pt>
                <c:pt idx="1">
                  <c:v>Day 3</c:v>
                </c:pt>
                <c:pt idx="2">
                  <c:v>Day 4</c:v>
                </c:pt>
                <c:pt idx="3">
                  <c:v>Day 5</c:v>
                </c:pt>
                <c:pt idx="4">
                  <c:v>Day 6</c:v>
                </c:pt>
                <c:pt idx="5">
                  <c:v>Day 7</c:v>
                </c:pt>
              </c:strCache>
            </c:strRef>
          </c:cat>
          <c:val>
            <c:numRef>
              <c:f>'[1]Doubling Time'!$B$95:$B$100</c:f>
              <c:numCache>
                <c:formatCode>General</c:formatCode>
                <c:ptCount val="6"/>
                <c:pt idx="0">
                  <c:v>48.264150000000001</c:v>
                </c:pt>
                <c:pt idx="1">
                  <c:v>11434.055999999999</c:v>
                </c:pt>
                <c:pt idx="2">
                  <c:v>231462.66666666663</c:v>
                </c:pt>
                <c:pt idx="3">
                  <c:v>2146011.4133333331</c:v>
                </c:pt>
                <c:pt idx="4">
                  <c:v>10710957.333333334</c:v>
                </c:pt>
                <c:pt idx="5">
                  <c:v>143008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D3-4241-ADB9-E5DCF7364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076015"/>
        <c:axId val="2004759791"/>
      </c:lineChart>
      <c:catAx>
        <c:axId val="212707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59791"/>
        <c:crosses val="autoZero"/>
        <c:auto val="1"/>
        <c:lblAlgn val="ctr"/>
        <c:lblOffset val="100"/>
        <c:noMultiLvlLbl val="0"/>
      </c:catAx>
      <c:valAx>
        <c:axId val="200475979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07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late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C011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Isolate Doubling Time'!$A$11:$A$1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9</c:v>
                </c:pt>
              </c:numCache>
            </c:numRef>
          </c:cat>
          <c:val>
            <c:numRef>
              <c:f>'[1]Isolate Doubling Time'!$B$11:$B$16</c:f>
              <c:numCache>
                <c:formatCode>General</c:formatCode>
                <c:ptCount val="6"/>
                <c:pt idx="0">
                  <c:v>978.34799999999984</c:v>
                </c:pt>
                <c:pt idx="1">
                  <c:v>857.64599999999996</c:v>
                </c:pt>
                <c:pt idx="2">
                  <c:v>38254.272000000004</c:v>
                </c:pt>
                <c:pt idx="3">
                  <c:v>323795.88</c:v>
                </c:pt>
                <c:pt idx="4">
                  <c:v>30802668</c:v>
                </c:pt>
                <c:pt idx="5">
                  <c:v>609568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79-413E-ADB9-315C3F1F2510}"/>
            </c:ext>
          </c:extLst>
        </c:ser>
        <c:ser>
          <c:idx val="0"/>
          <c:order val="1"/>
          <c:tx>
            <c:strRef>
              <c:f>'[1]Isolate Doubling Time'!$F$2:$I$2</c:f>
              <c:strCache>
                <c:ptCount val="1"/>
                <c:pt idx="0">
                  <c:v>C01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[1]Isolate Doubling Time'!$G$11:$G$1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801.42160000000013</c:v>
                </c:pt>
                <c:pt idx="3">
                  <c:v>820.54079999999999</c:v>
                </c:pt>
                <c:pt idx="4">
                  <c:v>4828.6316000000006</c:v>
                </c:pt>
                <c:pt idx="5">
                  <c:v>2705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79-413E-ADB9-315C3F1F2510}"/>
            </c:ext>
          </c:extLst>
        </c:ser>
        <c:ser>
          <c:idx val="2"/>
          <c:order val="2"/>
          <c:tx>
            <c:strRef>
              <c:f>'[1]Isolate Doubling Time'!$K$2:$N$2</c:f>
              <c:strCache>
                <c:ptCount val="1"/>
                <c:pt idx="0">
                  <c:v>C01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[1]Isolate Doubling Time'!$L$11:$L$16</c:f>
              <c:numCache>
                <c:formatCode>General</c:formatCode>
                <c:ptCount val="6"/>
                <c:pt idx="0">
                  <c:v>115650.12000000001</c:v>
                </c:pt>
                <c:pt idx="1">
                  <c:v>534993.16</c:v>
                </c:pt>
                <c:pt idx="2">
                  <c:v>9943444.0000000019</c:v>
                </c:pt>
                <c:pt idx="3">
                  <c:v>60555545.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79-413E-ADB9-315C3F1F2510}"/>
            </c:ext>
          </c:extLst>
        </c:ser>
        <c:ser>
          <c:idx val="3"/>
          <c:order val="3"/>
          <c:tx>
            <c:strRef>
              <c:f>'[1]Isolate Doubling Time'!$P$2:$S$2</c:f>
              <c:strCache>
                <c:ptCount val="1"/>
                <c:pt idx="0">
                  <c:v>C00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[1]Isolate Doubling Time'!$Q$12:$Q$17</c:f>
              <c:numCache>
                <c:formatCode>General</c:formatCode>
                <c:ptCount val="6"/>
                <c:pt idx="0">
                  <c:v>725.85</c:v>
                </c:pt>
                <c:pt idx="1">
                  <c:v>2171.6766000000002</c:v>
                </c:pt>
                <c:pt idx="2">
                  <c:v>30621.359999999997</c:v>
                </c:pt>
                <c:pt idx="3">
                  <c:v>73370.933999999994</c:v>
                </c:pt>
                <c:pt idx="4">
                  <c:v>194754.04</c:v>
                </c:pt>
                <c:pt idx="5">
                  <c:v>39455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79-413E-ADB9-315C3F1F2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076015"/>
        <c:axId val="2004759791"/>
      </c:lineChart>
      <c:catAx>
        <c:axId val="212707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59791"/>
        <c:crosses val="autoZero"/>
        <c:auto val="1"/>
        <c:lblAlgn val="ctr"/>
        <c:lblOffset val="100"/>
        <c:noMultiLvlLbl val="0"/>
      </c:catAx>
      <c:valAx>
        <c:axId val="200475979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07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late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olate Doubling Time'!$Z$2:$AC$2</c:f>
              <c:strCache>
                <c:ptCount val="1"/>
                <c:pt idx="0">
                  <c:v>C02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Isolate Doubling Time'!$Z$4:$Z$10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</c:numCache>
            </c:numRef>
          </c:cat>
          <c:val>
            <c:numRef>
              <c:f>'[1]Isolate Doubling Time'!$AA$4:$AA$10</c:f>
              <c:numCache>
                <c:formatCode>General</c:formatCode>
                <c:ptCount val="7"/>
                <c:pt idx="0">
                  <c:v>0</c:v>
                </c:pt>
                <c:pt idx="1">
                  <c:v>9784.6560000000009</c:v>
                </c:pt>
                <c:pt idx="2">
                  <c:v>533068.64</c:v>
                </c:pt>
                <c:pt idx="3">
                  <c:v>819813.6</c:v>
                </c:pt>
                <c:pt idx="4">
                  <c:v>1074453.6000000001</c:v>
                </c:pt>
                <c:pt idx="5">
                  <c:v>982189.99999999988</c:v>
                </c:pt>
                <c:pt idx="6">
                  <c:v>1207508.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46-423A-8257-4C7B8C68FB4A}"/>
            </c:ext>
          </c:extLst>
        </c:ser>
        <c:ser>
          <c:idx val="1"/>
          <c:order val="1"/>
          <c:tx>
            <c:strRef>
              <c:f>'[1]Isolate Doubling Time'!$AE$2:$AH$2</c:f>
              <c:strCache>
                <c:ptCount val="1"/>
                <c:pt idx="0">
                  <c:v>C02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Isolate Doubling Time'!$Z$4:$Z$10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</c:numCache>
            </c:numRef>
          </c:cat>
          <c:val>
            <c:numRef>
              <c:f>'[1]Isolate Doubling Time'!$AF$4:$AF$7</c:f>
              <c:numCache>
                <c:formatCode>General</c:formatCode>
                <c:ptCount val="4"/>
                <c:pt idx="0">
                  <c:v>0</c:v>
                </c:pt>
                <c:pt idx="1">
                  <c:v>111402.76000000001</c:v>
                </c:pt>
                <c:pt idx="2">
                  <c:v>8720582</c:v>
                </c:pt>
                <c:pt idx="3">
                  <c:v>144883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46-423A-8257-4C7B8C68F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6172207"/>
        <c:axId val="134106223"/>
      </c:lineChart>
      <c:catAx>
        <c:axId val="836172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06223"/>
        <c:crosses val="autoZero"/>
        <c:auto val="1"/>
        <c:lblAlgn val="ctr"/>
        <c:lblOffset val="100"/>
        <c:noMultiLvlLbl val="0"/>
      </c:catAx>
      <c:valAx>
        <c:axId val="134106223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72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late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Isolate Doubling Time'!$U$2:$X$2</c:f>
              <c:strCache>
                <c:ptCount val="1"/>
                <c:pt idx="0">
                  <c:v>La Cros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Isolate Doubling Time'!$U$4:$U$9</c:f>
              <c:numCache>
                <c:formatCode>General</c:formatCode>
                <c:ptCount val="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[1]Isolate Doubling Time'!$V$4:$V$9</c:f>
              <c:numCache>
                <c:formatCode>General</c:formatCode>
                <c:ptCount val="6"/>
                <c:pt idx="0">
                  <c:v>2006.172</c:v>
                </c:pt>
                <c:pt idx="1">
                  <c:v>11548.376</c:v>
                </c:pt>
                <c:pt idx="2">
                  <c:v>55304.652000000002</c:v>
                </c:pt>
                <c:pt idx="3">
                  <c:v>511156.79999999993</c:v>
                </c:pt>
                <c:pt idx="4">
                  <c:v>2581981.5999999996</c:v>
                </c:pt>
                <c:pt idx="5">
                  <c:v>75681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09-45C6-8ABC-0456C47ADF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6172207"/>
        <c:axId val="134106223"/>
      </c:lineChart>
      <c:catAx>
        <c:axId val="836172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06223"/>
        <c:crosses val="autoZero"/>
        <c:auto val="1"/>
        <c:lblAlgn val="ctr"/>
        <c:lblOffset val="100"/>
        <c:noMultiLvlLbl val="0"/>
      </c:catAx>
      <c:valAx>
        <c:axId val="134106223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72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/>
              <a:t>R. conorii</a:t>
            </a:r>
            <a:r>
              <a:rPr lang="en-US" sz="1600" b="1" i="1" baseline="0"/>
              <a:t> </a:t>
            </a:r>
            <a:r>
              <a:rPr lang="en-US" sz="1600" b="1" baseline="0"/>
              <a:t>Copy Number Recovery in Inoculated Blood</a:t>
            </a:r>
            <a:endParaRPr lang="en-US" sz="1600" b="1"/>
          </a:p>
        </c:rich>
      </c:tx>
      <c:layout>
        <c:manualLayout>
          <c:xMode val="edge"/>
          <c:yMode val="edge"/>
          <c:x val="0.18634217885276849"/>
          <c:y val="7.049007230410905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93199831576319"/>
          <c:y val="0.10900303800607604"/>
          <c:w val="0.81295985091200784"/>
          <c:h val="0.75674304339963261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[1]Blood Separation'!$O$105</c:f>
              <c:strCache>
                <c:ptCount val="1"/>
                <c:pt idx="0">
                  <c:v>BC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105</c:f>
                <c:numCache>
                  <c:formatCode>General</c:formatCode>
                  <c:ptCount val="1"/>
                  <c:pt idx="0">
                    <c:v>259.06573307925794</c:v>
                  </c:pt>
                </c:numCache>
              </c:numRef>
            </c:plus>
            <c:minus>
              <c:numRef>
                <c:f>'[1]Blood Separation'!$Q$105</c:f>
                <c:numCache>
                  <c:formatCode>General</c:formatCode>
                  <c:ptCount val="1"/>
                  <c:pt idx="0">
                    <c:v>259.06573307925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108:$Q$108</c:f>
              <c:strCache>
                <c:ptCount val="2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109</c:f>
              <c:numCache>
                <c:formatCode>General</c:formatCode>
                <c:ptCount val="1"/>
                <c:pt idx="0">
                  <c:v>599.0844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47-4F29-9928-8D89369A97A3}"/>
            </c:ext>
          </c:extLst>
        </c:ser>
        <c:ser>
          <c:idx val="2"/>
          <c:order val="1"/>
          <c:tx>
            <c:strRef>
              <c:f>'[1]Blood Separation'!$O$110</c:f>
              <c:strCache>
                <c:ptCount val="1"/>
                <c:pt idx="0">
                  <c:v>Plasma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104</c:f>
                <c:numCache>
                  <c:formatCode>General</c:formatCode>
                  <c:ptCount val="1"/>
                  <c:pt idx="0">
                    <c:v>121.19455399843672</c:v>
                  </c:pt>
                </c:numCache>
              </c:numRef>
            </c:plus>
            <c:minus>
              <c:numRef>
                <c:f>'[1]Blood Separation'!$Q$104</c:f>
                <c:numCache>
                  <c:formatCode>General</c:formatCode>
                  <c:ptCount val="1"/>
                  <c:pt idx="0">
                    <c:v>121.19455399843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108:$Q$108</c:f>
              <c:strCache>
                <c:ptCount val="2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110</c:f>
              <c:numCache>
                <c:formatCode>General</c:formatCode>
                <c:ptCount val="1"/>
                <c:pt idx="0">
                  <c:v>68.6885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47-4F29-9928-8D89369A97A3}"/>
            </c:ext>
          </c:extLst>
        </c:ser>
        <c:ser>
          <c:idx val="4"/>
          <c:order val="2"/>
          <c:tx>
            <c:strRef>
              <c:f>'[1]Blood Separation'!$O$111</c:f>
              <c:strCache>
                <c:ptCount val="1"/>
                <c:pt idx="0">
                  <c:v>Whole Blood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106</c:f>
                <c:numCache>
                  <c:formatCode>General</c:formatCode>
                  <c:ptCount val="1"/>
                  <c:pt idx="0">
                    <c:v>417.64352071632896</c:v>
                  </c:pt>
                </c:numCache>
              </c:numRef>
            </c:plus>
            <c:minus>
              <c:numRef>
                <c:f>'[1]Blood Separation'!$Q$106</c:f>
                <c:numCache>
                  <c:formatCode>General</c:formatCode>
                  <c:ptCount val="1"/>
                  <c:pt idx="0">
                    <c:v>417.64352071632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108:$Q$108</c:f>
              <c:strCache>
                <c:ptCount val="2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111:$Q$111</c:f>
              <c:numCache>
                <c:formatCode>General</c:formatCode>
                <c:ptCount val="2"/>
                <c:pt idx="1">
                  <c:v>2467.154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47-4F29-9928-8D89369A97A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25518784"/>
        <c:axId val="125515832"/>
      </c:barChart>
      <c:catAx>
        <c:axId val="12551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15832"/>
        <c:crosses val="autoZero"/>
        <c:auto val="1"/>
        <c:lblAlgn val="ctr"/>
        <c:lblOffset val="100"/>
        <c:noMultiLvlLbl val="0"/>
      </c:catAx>
      <c:valAx>
        <c:axId val="125515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veraged Copy Number</a:t>
                </a:r>
              </a:p>
            </c:rich>
          </c:tx>
          <c:layout>
            <c:manualLayout>
              <c:xMode val="edge"/>
              <c:yMode val="edge"/>
              <c:x val="2.0356276623369449E-2"/>
              <c:y val="0.248929063051634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18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egendEntry>
        <c:idx val="0"/>
        <c:delete val="1"/>
      </c:legendEntry>
      <c:layout>
        <c:manualLayout>
          <c:xMode val="edge"/>
          <c:yMode val="edge"/>
          <c:x val="0.18672155768111628"/>
          <c:y val="0.15818728846075281"/>
          <c:w val="0.11466697874654348"/>
          <c:h val="0.140021947085297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/>
              <a:t>R. rickettsii</a:t>
            </a:r>
            <a:r>
              <a:rPr lang="en-US" sz="1600" b="1" i="1" baseline="0"/>
              <a:t> </a:t>
            </a:r>
            <a:r>
              <a:rPr lang="en-US" sz="1600" b="1" baseline="0"/>
              <a:t>Copy Number Recovery in Inoculated Blood</a:t>
            </a:r>
            <a:endParaRPr lang="en-US" sz="1600" b="1"/>
          </a:p>
        </c:rich>
      </c:tx>
      <c:layout>
        <c:manualLayout>
          <c:xMode val="edge"/>
          <c:yMode val="edge"/>
          <c:x val="0.12883814903911131"/>
          <c:y val="2.55689008536388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04291118901313"/>
          <c:y val="0.1211099994399214"/>
          <c:w val="0.83009855476997529"/>
          <c:h val="0.7694557308771340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Blood Separation'!$O$32</c:f>
              <c:strCache>
                <c:ptCount val="1"/>
                <c:pt idx="0">
                  <c:v>RB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28</c:f>
                <c:numCache>
                  <c:formatCode>General</c:formatCode>
                  <c:ptCount val="1"/>
                  <c:pt idx="0">
                    <c:v>37.744096520456843</c:v>
                  </c:pt>
                </c:numCache>
              </c:numRef>
            </c:plus>
            <c:minus>
              <c:numRef>
                <c:f>'[1]Blood Separation'!$Q$28</c:f>
                <c:numCache>
                  <c:formatCode>General</c:formatCode>
                  <c:ptCount val="1"/>
                  <c:pt idx="0">
                    <c:v>37.744096520456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31:$R$31</c:f>
              <c:strCache>
                <c:ptCount val="3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32:$Q$32</c:f>
              <c:numCache>
                <c:formatCode>General</c:formatCode>
                <c:ptCount val="2"/>
                <c:pt idx="0">
                  <c:v>144.05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0B-491B-A63C-42E2BF388A4F}"/>
            </c:ext>
          </c:extLst>
        </c:ser>
        <c:ser>
          <c:idx val="1"/>
          <c:order val="1"/>
          <c:tx>
            <c:strRef>
              <c:f>'[1]Blood Separation'!$O$33</c:f>
              <c:strCache>
                <c:ptCount val="1"/>
                <c:pt idx="0">
                  <c:v>BC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27</c:f>
                <c:numCache>
                  <c:formatCode>General</c:formatCode>
                  <c:ptCount val="1"/>
                  <c:pt idx="0">
                    <c:v>205.05633127184325</c:v>
                  </c:pt>
                </c:numCache>
              </c:numRef>
            </c:plus>
            <c:minus>
              <c:numRef>
                <c:f>'[1]Blood Separation'!$Q$27</c:f>
                <c:numCache>
                  <c:formatCode>General</c:formatCode>
                  <c:ptCount val="1"/>
                  <c:pt idx="0">
                    <c:v>205.05633127184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31:$R$31</c:f>
              <c:strCache>
                <c:ptCount val="3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33:$Q$33</c:f>
              <c:numCache>
                <c:formatCode>General</c:formatCode>
                <c:ptCount val="2"/>
                <c:pt idx="0">
                  <c:v>703.6895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0B-491B-A63C-42E2BF388A4F}"/>
            </c:ext>
          </c:extLst>
        </c:ser>
        <c:ser>
          <c:idx val="2"/>
          <c:order val="2"/>
          <c:tx>
            <c:strRef>
              <c:f>'[1]Blood Separation'!$O$34</c:f>
              <c:strCache>
                <c:ptCount val="1"/>
                <c:pt idx="0">
                  <c:v>Plasma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26</c:f>
                <c:numCache>
                  <c:formatCode>General</c:formatCode>
                  <c:ptCount val="1"/>
                  <c:pt idx="0">
                    <c:v>36.136916749411093</c:v>
                  </c:pt>
                </c:numCache>
              </c:numRef>
            </c:plus>
            <c:minus>
              <c:numRef>
                <c:f>'[1]Blood Separation'!$Q$26</c:f>
                <c:numCache>
                  <c:formatCode>General</c:formatCode>
                  <c:ptCount val="1"/>
                  <c:pt idx="0">
                    <c:v>36.136916749411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31:$R$31</c:f>
              <c:strCache>
                <c:ptCount val="3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34:$Q$34</c:f>
              <c:numCache>
                <c:formatCode>General</c:formatCode>
                <c:ptCount val="2"/>
                <c:pt idx="0">
                  <c:v>55.66147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0B-491B-A63C-42E2BF388A4F}"/>
            </c:ext>
          </c:extLst>
        </c:ser>
        <c:ser>
          <c:idx val="3"/>
          <c:order val="3"/>
          <c:tx>
            <c:strRef>
              <c:f>[2]RCO_RRI!$B$18</c:f>
              <c:strCache>
                <c:ptCount val="1"/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2]RCO_RRI!$D$6</c:f>
                <c:numCache>
                  <c:formatCode>General</c:formatCode>
                  <c:ptCount val="1"/>
                  <c:pt idx="0">
                    <c:v>417.64352071632896</c:v>
                  </c:pt>
                </c:numCache>
              </c:numRef>
            </c:plus>
            <c:minus>
              <c:numRef>
                <c:f>[2]RCO_RRI!$D$6</c:f>
                <c:numCache>
                  <c:formatCode>General</c:formatCode>
                  <c:ptCount val="1"/>
                  <c:pt idx="0">
                    <c:v>417.64352071632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31:$R$31</c:f>
              <c:strCache>
                <c:ptCount val="3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[2]RCO_RRI!$C$18:$D$1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3-3A0B-491B-A63C-42E2BF388A4F}"/>
            </c:ext>
          </c:extLst>
        </c:ser>
        <c:ser>
          <c:idx val="4"/>
          <c:order val="4"/>
          <c:tx>
            <c:strRef>
              <c:f>'[1]Blood Separation'!$O$36</c:f>
              <c:strCache>
                <c:ptCount val="1"/>
                <c:pt idx="0">
                  <c:v>Whole Blood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Blood Separation'!$Q$29</c:f>
                <c:numCache>
                  <c:formatCode>General</c:formatCode>
                  <c:ptCount val="1"/>
                  <c:pt idx="0">
                    <c:v>973.13066367151634</c:v>
                  </c:pt>
                </c:numCache>
              </c:numRef>
            </c:plus>
            <c:minus>
              <c:numRef>
                <c:f>'[1]Blood Separation'!$Q$29</c:f>
                <c:numCache>
                  <c:formatCode>General</c:formatCode>
                  <c:ptCount val="1"/>
                  <c:pt idx="0">
                    <c:v>973.13066367151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Separation'!$P$31:$R$31</c:f>
              <c:strCache>
                <c:ptCount val="3"/>
                <c:pt idx="0">
                  <c:v>Separated Blood</c:v>
                </c:pt>
                <c:pt idx="1">
                  <c:v>Whole Blood</c:v>
                </c:pt>
              </c:strCache>
            </c:strRef>
          </c:cat>
          <c:val>
            <c:numRef>
              <c:f>'[1]Blood Separation'!$P$36:$Q$36</c:f>
              <c:numCache>
                <c:formatCode>General</c:formatCode>
                <c:ptCount val="2"/>
                <c:pt idx="1">
                  <c:v>2097.8611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0B-491B-A63C-42E2BF388A4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25518784"/>
        <c:axId val="125515832"/>
      </c:barChart>
      <c:catAx>
        <c:axId val="12551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15832"/>
        <c:crosses val="autoZero"/>
        <c:auto val="1"/>
        <c:lblAlgn val="ctr"/>
        <c:lblOffset val="100"/>
        <c:noMultiLvlLbl val="0"/>
      </c:catAx>
      <c:valAx>
        <c:axId val="125515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veraged Copy Number</a:t>
                </a:r>
              </a:p>
            </c:rich>
          </c:tx>
          <c:layout>
            <c:manualLayout>
              <c:xMode val="edge"/>
              <c:yMode val="edge"/>
              <c:x val="1.3263607812299889E-2"/>
              <c:y val="0.247646264423913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18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17592761864328266"/>
          <c:y val="0.15138102328550257"/>
          <c:w val="0.11765837174546241"/>
          <c:h val="0.2531947033224087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jpeg"/><Relationship Id="rId2" Type="http://schemas.openxmlformats.org/officeDocument/2006/relationships/image" Target="../media/image5.jpeg"/><Relationship Id="rId1" Type="http://schemas.openxmlformats.org/officeDocument/2006/relationships/image" Target="../media/image4.jpeg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6</xdr:row>
      <xdr:rowOff>0</xdr:rowOff>
    </xdr:from>
    <xdr:to>
      <xdr:col>14</xdr:col>
      <xdr:colOff>572960</xdr:colOff>
      <xdr:row>28</xdr:row>
      <xdr:rowOff>1804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34DB880-61EC-4078-8BF2-BB9C8C339B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0" y="3048000"/>
          <a:ext cx="4230560" cy="2466444"/>
        </a:xfrm>
        <a:prstGeom prst="rect">
          <a:avLst/>
        </a:prstGeom>
      </xdr:spPr>
    </xdr:pic>
    <xdr:clientData/>
  </xdr:twoCellAnchor>
  <xdr:twoCellAnchor editAs="oneCell">
    <xdr:from>
      <xdr:col>8</xdr:col>
      <xdr:colOff>19050</xdr:colOff>
      <xdr:row>2</xdr:row>
      <xdr:rowOff>28576</xdr:rowOff>
    </xdr:from>
    <xdr:to>
      <xdr:col>14</xdr:col>
      <xdr:colOff>533400</xdr:colOff>
      <xdr:row>14</xdr:row>
      <xdr:rowOff>1748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7813A48-71F8-4709-B22D-D4FA4F4F94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20050" y="409576"/>
          <a:ext cx="4171950" cy="243227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77265</xdr:colOff>
      <xdr:row>1</xdr:row>
      <xdr:rowOff>0</xdr:rowOff>
    </xdr:from>
    <xdr:to>
      <xdr:col>20</xdr:col>
      <xdr:colOff>132493</xdr:colOff>
      <xdr:row>21</xdr:row>
      <xdr:rowOff>1100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2227C4-BDC3-4767-91E8-546B808374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98605" y="190500"/>
          <a:ext cx="6859048" cy="39200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0</xdr:rowOff>
    </xdr:from>
    <xdr:to>
      <xdr:col>19</xdr:col>
      <xdr:colOff>334272</xdr:colOff>
      <xdr:row>17</xdr:row>
      <xdr:rowOff>480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9D5F7B-6DE5-4DC8-8D2A-C153BA6BE3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6883</xdr:colOff>
      <xdr:row>62</xdr:row>
      <xdr:rowOff>97043</xdr:rowOff>
    </xdr:from>
    <xdr:to>
      <xdr:col>17</xdr:col>
      <xdr:colOff>487344</xdr:colOff>
      <xdr:row>77</xdr:row>
      <xdr:rowOff>162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AF9BE6-CD46-4AF1-98B4-98B7EC666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7236</xdr:colOff>
      <xdr:row>81</xdr:row>
      <xdr:rowOff>78441</xdr:rowOff>
    </xdr:from>
    <xdr:to>
      <xdr:col>19</xdr:col>
      <xdr:colOff>393888</xdr:colOff>
      <xdr:row>96</xdr:row>
      <xdr:rowOff>1360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CD89BD-F9C9-4DF3-A0FF-83F60918B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1440</xdr:colOff>
      <xdr:row>30</xdr:row>
      <xdr:rowOff>87630</xdr:rowOff>
    </xdr:from>
    <xdr:to>
      <xdr:col>6</xdr:col>
      <xdr:colOff>607695</xdr:colOff>
      <xdr:row>4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CD28AD-C29E-4060-82B5-81B43DA08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46722</xdr:colOff>
      <xdr:row>30</xdr:row>
      <xdr:rowOff>68580</xdr:rowOff>
    </xdr:from>
    <xdr:to>
      <xdr:col>28</xdr:col>
      <xdr:colOff>383857</xdr:colOff>
      <xdr:row>45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513AA8-AEB1-49E3-8FFD-7E0DAC23AA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1</xdr:row>
      <xdr:rowOff>0</xdr:rowOff>
    </xdr:from>
    <xdr:to>
      <xdr:col>19</xdr:col>
      <xdr:colOff>24765</xdr:colOff>
      <xdr:row>46</xdr:row>
      <xdr:rowOff>247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15A21F0-0B27-4624-9C54-3FD8E16028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56482</xdr:colOff>
      <xdr:row>20</xdr:row>
      <xdr:rowOff>171450</xdr:rowOff>
    </xdr:from>
    <xdr:to>
      <xdr:col>11</xdr:col>
      <xdr:colOff>1082312</xdr:colOff>
      <xdr:row>34</xdr:row>
      <xdr:rowOff>1728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1ABD33C-645C-444D-A04A-EDE9622ECD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27942" y="4278630"/>
          <a:ext cx="4400550" cy="2759873"/>
        </a:xfrm>
        <a:prstGeom prst="rect">
          <a:avLst/>
        </a:prstGeom>
      </xdr:spPr>
    </xdr:pic>
    <xdr:clientData/>
  </xdr:twoCellAnchor>
  <xdr:oneCellAnchor>
    <xdr:from>
      <xdr:col>8</xdr:col>
      <xdr:colOff>438150</xdr:colOff>
      <xdr:row>20</xdr:row>
      <xdr:rowOff>85725</xdr:rowOff>
    </xdr:from>
    <xdr:ext cx="1576394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44013DC-8691-42DE-81CD-8A7D7493CCB4}"/>
            </a:ext>
          </a:extLst>
        </xdr:cNvPr>
        <xdr:cNvSpPr txBox="1"/>
      </xdr:nvSpPr>
      <xdr:spPr>
        <a:xfrm>
          <a:off x="7700010" y="4192905"/>
          <a:ext cx="15763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ound 1 Standard</a:t>
          </a:r>
          <a:r>
            <a:rPr lang="en-US" sz="1100" baseline="0"/>
            <a:t> Curve</a:t>
          </a:r>
          <a:endParaRPr lang="en-US" sz="1100"/>
        </a:p>
      </xdr:txBody>
    </xdr:sp>
    <xdr:clientData/>
  </xdr:oneCellAnchor>
  <xdr:twoCellAnchor editAs="oneCell">
    <xdr:from>
      <xdr:col>8</xdr:col>
      <xdr:colOff>371475</xdr:colOff>
      <xdr:row>46</xdr:row>
      <xdr:rowOff>114300</xdr:rowOff>
    </xdr:from>
    <xdr:to>
      <xdr:col>11</xdr:col>
      <xdr:colOff>740518</xdr:colOff>
      <xdr:row>59</xdr:row>
      <xdr:rowOff>17253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8FF30F5-AE8C-4356-8588-4817D07E47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33335" y="9357360"/>
          <a:ext cx="4453363" cy="2618559"/>
        </a:xfrm>
        <a:prstGeom prst="rect">
          <a:avLst/>
        </a:prstGeom>
      </xdr:spPr>
    </xdr:pic>
    <xdr:clientData/>
  </xdr:twoCellAnchor>
  <xdr:oneCellAnchor>
    <xdr:from>
      <xdr:col>8</xdr:col>
      <xdr:colOff>447675</xdr:colOff>
      <xdr:row>46</xdr:row>
      <xdr:rowOff>114300</xdr:rowOff>
    </xdr:from>
    <xdr:ext cx="1576394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2E7C9D7-6C47-4B2A-B478-1DF48A038C59}"/>
            </a:ext>
          </a:extLst>
        </xdr:cNvPr>
        <xdr:cNvSpPr txBox="1"/>
      </xdr:nvSpPr>
      <xdr:spPr>
        <a:xfrm>
          <a:off x="7709535" y="9357360"/>
          <a:ext cx="15763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ound 2 Standard</a:t>
          </a:r>
          <a:r>
            <a:rPr lang="en-US" sz="1100" baseline="0"/>
            <a:t> Curve</a:t>
          </a:r>
          <a:endParaRPr lang="en-US" sz="1100"/>
        </a:p>
      </xdr:txBody>
    </xdr:sp>
    <xdr:clientData/>
  </xdr:oneCellAnchor>
  <xdr:twoCellAnchor editAs="oneCell">
    <xdr:from>
      <xdr:col>8</xdr:col>
      <xdr:colOff>180975</xdr:colOff>
      <xdr:row>106</xdr:row>
      <xdr:rowOff>114300</xdr:rowOff>
    </xdr:from>
    <xdr:to>
      <xdr:col>11</xdr:col>
      <xdr:colOff>873861</xdr:colOff>
      <xdr:row>121</xdr:row>
      <xdr:rowOff>12954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AF5701F-7383-4BAD-91A3-8265519470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42835" y="20939760"/>
          <a:ext cx="4777206" cy="2941320"/>
        </a:xfrm>
        <a:prstGeom prst="rect">
          <a:avLst/>
        </a:prstGeom>
      </xdr:spPr>
    </xdr:pic>
    <xdr:clientData/>
  </xdr:twoCellAnchor>
  <xdr:oneCellAnchor>
    <xdr:from>
      <xdr:col>8</xdr:col>
      <xdr:colOff>180975</xdr:colOff>
      <xdr:row>106</xdr:row>
      <xdr:rowOff>85725</xdr:rowOff>
    </xdr:from>
    <xdr:ext cx="1348061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627A5BD-D562-4350-815E-BD615720D170}"/>
            </a:ext>
          </a:extLst>
        </xdr:cNvPr>
        <xdr:cNvSpPr txBox="1"/>
      </xdr:nvSpPr>
      <xdr:spPr>
        <a:xfrm>
          <a:off x="7442835" y="20911185"/>
          <a:ext cx="134806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co:</a:t>
          </a:r>
          <a:r>
            <a:rPr lang="en-US" sz="1100" baseline="0"/>
            <a:t> </a:t>
          </a:r>
          <a:r>
            <a:rPr lang="en-US" sz="1100"/>
            <a:t>Standard</a:t>
          </a:r>
          <a:r>
            <a:rPr lang="en-US" sz="1100" baseline="0"/>
            <a:t> Curve</a:t>
          </a:r>
          <a:endParaRPr lang="en-US" sz="1100"/>
        </a:p>
      </xdr:txBody>
    </xdr:sp>
    <xdr:clientData/>
  </xdr:oneCellAnchor>
  <xdr:twoCellAnchor>
    <xdr:from>
      <xdr:col>13</xdr:col>
      <xdr:colOff>536668</xdr:colOff>
      <xdr:row>99</xdr:row>
      <xdr:rowOff>108857</xdr:rowOff>
    </xdr:from>
    <xdr:to>
      <xdr:col>20</xdr:col>
      <xdr:colOff>370115</xdr:colOff>
      <xdr:row>123</xdr:row>
      <xdr:rowOff>108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ED257D7-9E33-4EF1-9A66-B2664E224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33944</xdr:colOff>
      <xdr:row>23</xdr:row>
      <xdr:rowOff>98789</xdr:rowOff>
    </xdr:from>
    <xdr:to>
      <xdr:col>18</xdr:col>
      <xdr:colOff>478972</xdr:colOff>
      <xdr:row>46</xdr:row>
      <xdr:rowOff>21771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6FF87454-147C-42B7-9480-3EB4F05559A6}"/>
            </a:ext>
          </a:extLst>
        </xdr:cNvPr>
        <xdr:cNvGrpSpPr/>
      </xdr:nvGrpSpPr>
      <xdr:grpSpPr>
        <a:xfrm>
          <a:off x="13268869" y="4750164"/>
          <a:ext cx="6126753" cy="4463232"/>
          <a:chOff x="8797748" y="7425780"/>
          <a:chExt cx="5631328" cy="3283770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D07975EB-CD80-4F4F-9F25-0A0612C1A444}"/>
              </a:ext>
            </a:extLst>
          </xdr:cNvPr>
          <xdr:cNvGraphicFramePr>
            <a:graphicFrameLocks/>
          </xdr:cNvGraphicFramePr>
        </xdr:nvGraphicFramePr>
        <xdr:xfrm>
          <a:off x="8797748" y="7425780"/>
          <a:ext cx="5631328" cy="32837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11" name="TextBox 1">
            <a:extLst>
              <a:ext uri="{FF2B5EF4-FFF2-40B4-BE49-F238E27FC236}">
                <a16:creationId xmlns:a16="http://schemas.microsoft.com/office/drawing/2014/main" id="{A41D4AE4-7B08-4A46-B9DB-0C15103A6196}"/>
              </a:ext>
            </a:extLst>
          </xdr:cNvPr>
          <xdr:cNvSpPr txBox="1"/>
        </xdr:nvSpPr>
        <xdr:spPr>
          <a:xfrm>
            <a:off x="10469339" y="9370097"/>
            <a:ext cx="617601" cy="24606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p = 0.03</a:t>
            </a:r>
          </a:p>
        </xdr:txBody>
      </xdr:sp>
    </xdr:grp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1318</cdr:x>
      <cdr:y>0.60542</cdr:y>
    </cdr:from>
    <cdr:to>
      <cdr:x>0.42987</cdr:x>
      <cdr:y>0.6752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B238FB1-9424-4968-A70D-C1E46842C857}"/>
            </a:ext>
          </a:extLst>
        </cdr:cNvPr>
        <cdr:cNvSpPr txBox="1"/>
      </cdr:nvSpPr>
      <cdr:spPr>
        <a:xfrm xmlns:a="http://schemas.openxmlformats.org/drawingml/2006/main">
          <a:off x="1899009" y="2636832"/>
          <a:ext cx="707572" cy="3042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 = 0.01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yil3_cdc_gov/Documents/+My_Large_Workspace/manuscripts%20and%20presentations/Enrichment%202016-2019/Enrichment%20Study%20Raw%20Data%20Summary%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dc.gov\locker\NCEZID_RZB_Ref_Diag_Lab\Cell%20Culture\Cell%20Study%20Data\Blood%20Separation%20Study\Publication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1 Rco 25cm2 ReSampling"/>
      <sheetName val="Exp 2 Rco 25cm2 EP"/>
      <sheetName val="Exp 3 Rco 10cm2 "/>
      <sheetName val="Method Stats"/>
      <sheetName val="Exp 4 Rpa 10cm2 "/>
      <sheetName val="Small Vol Stats"/>
      <sheetName val="Exp 5 Rri 10cm2"/>
      <sheetName val="Doubling Time"/>
      <sheetName val="Clincial Sample Validation"/>
      <sheetName val="Isolate Doubling Time"/>
      <sheetName val="Blood Separation"/>
    </sheetNames>
    <sheetDataSet>
      <sheetData sheetId="0">
        <row r="3">
          <cell r="AG3">
            <v>45.169891666666665</v>
          </cell>
        </row>
        <row r="4">
          <cell r="AG4">
            <v>0</v>
          </cell>
        </row>
        <row r="5">
          <cell r="AG5">
            <v>25.2392</v>
          </cell>
        </row>
        <row r="6">
          <cell r="AG6">
            <v>2621.5853155555556</v>
          </cell>
        </row>
        <row r="7">
          <cell r="AG7">
            <v>169761.30000000002</v>
          </cell>
        </row>
        <row r="8">
          <cell r="AG8">
            <v>1546597.7266666666</v>
          </cell>
        </row>
        <row r="12">
          <cell r="AG12">
            <v>45.169891666666665</v>
          </cell>
        </row>
        <row r="13">
          <cell r="AG13">
            <v>116.45573333333334</v>
          </cell>
        </row>
        <row r="14">
          <cell r="AG14">
            <v>3559.2637333333332</v>
          </cell>
        </row>
        <row r="15">
          <cell r="AG15">
            <v>156941.86666666667</v>
          </cell>
        </row>
        <row r="16">
          <cell r="AG16">
            <v>791237.06666666677</v>
          </cell>
        </row>
        <row r="17">
          <cell r="AG17">
            <v>12775546.666666666</v>
          </cell>
        </row>
      </sheetData>
      <sheetData sheetId="1">
        <row r="3">
          <cell r="Y3">
            <v>23.872091666666666</v>
          </cell>
        </row>
        <row r="4">
          <cell r="Y4">
            <v>0</v>
          </cell>
        </row>
        <row r="5">
          <cell r="Y5">
            <v>45.135999999999996</v>
          </cell>
        </row>
        <row r="6">
          <cell r="Y6">
            <v>1158.7845000000002</v>
          </cell>
        </row>
        <row r="7">
          <cell r="Y7">
            <v>156823.62</v>
          </cell>
        </row>
        <row r="8">
          <cell r="Y8">
            <v>1026042.7999999999</v>
          </cell>
        </row>
        <row r="12">
          <cell r="Y12">
            <v>23.872091666666666</v>
          </cell>
        </row>
        <row r="13">
          <cell r="Y13">
            <v>29.714933333333331</v>
          </cell>
        </row>
        <row r="14">
          <cell r="Y14">
            <v>2095.2912000000001</v>
          </cell>
        </row>
        <row r="15">
          <cell r="Y15">
            <v>125492.37333333334</v>
          </cell>
        </row>
        <row r="16">
          <cell r="Y16">
            <v>1252628.0000000002</v>
          </cell>
        </row>
        <row r="17">
          <cell r="Y17">
            <v>6093826.666666667</v>
          </cell>
        </row>
      </sheetData>
      <sheetData sheetId="2">
        <row r="3">
          <cell r="Y3">
            <v>37.438160416666669</v>
          </cell>
        </row>
        <row r="4">
          <cell r="Y4">
            <v>0</v>
          </cell>
        </row>
        <row r="5">
          <cell r="Y5">
            <v>0</v>
          </cell>
        </row>
        <row r="6">
          <cell r="Y6">
            <v>2781.953</v>
          </cell>
        </row>
        <row r="7">
          <cell r="Y7">
            <v>285666.8</v>
          </cell>
        </row>
        <row r="8">
          <cell r="Y8">
            <v>2238995</v>
          </cell>
        </row>
        <row r="12">
          <cell r="Y12">
            <v>37.438160416666669</v>
          </cell>
        </row>
        <row r="13">
          <cell r="Y13">
            <v>57.861866666666664</v>
          </cell>
        </row>
        <row r="14">
          <cell r="Y14">
            <v>7743.213333333334</v>
          </cell>
        </row>
        <row r="15">
          <cell r="Y15">
            <v>99642.293333333335</v>
          </cell>
        </row>
        <row r="16">
          <cell r="Y16">
            <v>2245732.7999999998</v>
          </cell>
        </row>
        <row r="17">
          <cell r="Y17">
            <v>10831253.333333334</v>
          </cell>
        </row>
      </sheetData>
      <sheetData sheetId="3"/>
      <sheetData sheetId="4">
        <row r="3">
          <cell r="W3">
            <v>35.69007083333333</v>
          </cell>
        </row>
        <row r="4">
          <cell r="W4">
            <v>198.13215</v>
          </cell>
        </row>
        <row r="5">
          <cell r="W5">
            <v>910.84599999999989</v>
          </cell>
        </row>
        <row r="6">
          <cell r="W6">
            <v>12085.911</v>
          </cell>
        </row>
        <row r="7">
          <cell r="W7">
            <v>13152.095000000001</v>
          </cell>
        </row>
        <row r="8">
          <cell r="W8">
            <v>66314.808399999994</v>
          </cell>
        </row>
        <row r="13">
          <cell r="W13">
            <v>35.69007083333333</v>
          </cell>
        </row>
        <row r="14">
          <cell r="W14">
            <v>21959.25066666667</v>
          </cell>
        </row>
        <row r="15">
          <cell r="W15">
            <v>93514.506666666668</v>
          </cell>
        </row>
        <row r="16">
          <cell r="W16">
            <v>431557.04000000004</v>
          </cell>
        </row>
        <row r="17">
          <cell r="W17">
            <v>737745.33333333337</v>
          </cell>
        </row>
        <row r="18">
          <cell r="W18">
            <v>3284401.6</v>
          </cell>
        </row>
      </sheetData>
      <sheetData sheetId="5"/>
      <sheetData sheetId="6">
        <row r="3">
          <cell r="W3">
            <v>48.264150000000001</v>
          </cell>
        </row>
        <row r="4">
          <cell r="W4">
            <v>2320.0954999999999</v>
          </cell>
        </row>
        <row r="5">
          <cell r="W5">
            <v>38737.065000000002</v>
          </cell>
        </row>
        <row r="6">
          <cell r="W6">
            <v>275896.65500000003</v>
          </cell>
        </row>
        <row r="7">
          <cell r="W7">
            <v>2776037.15</v>
          </cell>
        </row>
        <row r="8">
          <cell r="W8">
            <v>925832.56500000006</v>
          </cell>
        </row>
        <row r="13">
          <cell r="W13">
            <v>48.264150000000001</v>
          </cell>
        </row>
        <row r="14">
          <cell r="W14">
            <v>11434.055999999999</v>
          </cell>
        </row>
        <row r="15">
          <cell r="W15">
            <v>231462.66666666663</v>
          </cell>
        </row>
        <row r="16">
          <cell r="W16">
            <v>2146011.4133333331</v>
          </cell>
        </row>
        <row r="17">
          <cell r="W17">
            <v>10710957.333333334</v>
          </cell>
        </row>
        <row r="18">
          <cell r="W18">
            <v>1430084.8</v>
          </cell>
        </row>
      </sheetData>
      <sheetData sheetId="7">
        <row r="5">
          <cell r="A5" t="str">
            <v>Innoculate</v>
          </cell>
          <cell r="B5">
            <v>45.169891666666665</v>
          </cell>
        </row>
        <row r="6">
          <cell r="A6" t="str">
            <v>Day 1</v>
          </cell>
          <cell r="B6">
            <v>0</v>
          </cell>
        </row>
        <row r="7">
          <cell r="A7" t="str">
            <v>Day 2</v>
          </cell>
          <cell r="B7">
            <v>25.2392</v>
          </cell>
        </row>
        <row r="8">
          <cell r="A8" t="str">
            <v>Day 3</v>
          </cell>
          <cell r="B8">
            <v>2621.5853155555556</v>
          </cell>
        </row>
        <row r="9">
          <cell r="A9" t="str">
            <v>Day 4</v>
          </cell>
          <cell r="B9">
            <v>169761.30000000002</v>
          </cell>
        </row>
        <row r="10">
          <cell r="A10" t="str">
            <v>Day 5</v>
          </cell>
          <cell r="B10">
            <v>1546597.7266666666</v>
          </cell>
        </row>
        <row r="14">
          <cell r="B14">
            <v>45.169891666666665</v>
          </cell>
        </row>
        <row r="15">
          <cell r="B15">
            <v>116.45573333333334</v>
          </cell>
        </row>
        <row r="16">
          <cell r="B16">
            <v>3559.2637333333332</v>
          </cell>
        </row>
        <row r="17">
          <cell r="B17">
            <v>156941.86666666667</v>
          </cell>
        </row>
        <row r="18">
          <cell r="B18">
            <v>791237.06666666677</v>
          </cell>
        </row>
        <row r="19">
          <cell r="B19">
            <v>12775546.666666666</v>
          </cell>
        </row>
        <row r="25">
          <cell r="B25">
            <v>23.872091666666666</v>
          </cell>
        </row>
        <row r="26">
          <cell r="B26">
            <v>0</v>
          </cell>
        </row>
        <row r="27">
          <cell r="B27">
            <v>45.135999999999996</v>
          </cell>
        </row>
        <row r="28">
          <cell r="B28">
            <v>1158.7845000000002</v>
          </cell>
        </row>
        <row r="29">
          <cell r="B29">
            <v>156823.62</v>
          </cell>
        </row>
        <row r="30">
          <cell r="B30">
            <v>1026042.7999999999</v>
          </cell>
        </row>
        <row r="34">
          <cell r="B34">
            <v>23.872091666666666</v>
          </cell>
        </row>
        <row r="35">
          <cell r="B35">
            <v>29.714933333333331</v>
          </cell>
        </row>
        <row r="36">
          <cell r="B36">
            <v>2095.2912000000001</v>
          </cell>
        </row>
        <row r="37">
          <cell r="B37">
            <v>125492.37333333334</v>
          </cell>
        </row>
        <row r="38">
          <cell r="B38">
            <v>1252628.0000000002</v>
          </cell>
        </row>
        <row r="39">
          <cell r="B39">
            <v>6093826.666666667</v>
          </cell>
        </row>
        <row r="45">
          <cell r="B45">
            <v>37.438160416666669</v>
          </cell>
        </row>
        <row r="46">
          <cell r="B46">
            <v>0</v>
          </cell>
        </row>
        <row r="47">
          <cell r="B47">
            <v>0</v>
          </cell>
        </row>
        <row r="48">
          <cell r="B48">
            <v>2781.953</v>
          </cell>
        </row>
        <row r="49">
          <cell r="B49">
            <v>285666.8</v>
          </cell>
        </row>
        <row r="50">
          <cell r="B50">
            <v>2238995</v>
          </cell>
        </row>
        <row r="54">
          <cell r="B54">
            <v>37.438160416666669</v>
          </cell>
        </row>
        <row r="55">
          <cell r="B55">
            <v>57.861866666666664</v>
          </cell>
        </row>
        <row r="56">
          <cell r="B56">
            <v>7743.213333333334</v>
          </cell>
        </row>
        <row r="57">
          <cell r="B57">
            <v>99642.293333333335</v>
          </cell>
        </row>
        <row r="58">
          <cell r="B58">
            <v>2245732.7999999998</v>
          </cell>
        </row>
        <row r="59">
          <cell r="B59">
            <v>10831253.333333334</v>
          </cell>
        </row>
        <row r="64">
          <cell r="A64" t="str">
            <v>Supernatant</v>
          </cell>
        </row>
        <row r="65">
          <cell r="A65" t="str">
            <v>Innoculate</v>
          </cell>
          <cell r="B65">
            <v>35.69007083333333</v>
          </cell>
        </row>
        <row r="66">
          <cell r="A66" t="str">
            <v>Day 3</v>
          </cell>
          <cell r="B66">
            <v>198.13215</v>
          </cell>
        </row>
        <row r="67">
          <cell r="A67" t="str">
            <v>Day 4</v>
          </cell>
          <cell r="B67">
            <v>910.84599999999989</v>
          </cell>
        </row>
        <row r="68">
          <cell r="A68" t="str">
            <v>Day 5</v>
          </cell>
          <cell r="B68">
            <v>12085.911</v>
          </cell>
        </row>
        <row r="69">
          <cell r="A69" t="str">
            <v>Day 6</v>
          </cell>
          <cell r="B69">
            <v>13152.095000000001</v>
          </cell>
        </row>
        <row r="70">
          <cell r="A70" t="str">
            <v>Day 7</v>
          </cell>
          <cell r="B70">
            <v>66314.808399999994</v>
          </cell>
        </row>
        <row r="73">
          <cell r="A73" t="str">
            <v>Cells</v>
          </cell>
        </row>
        <row r="74">
          <cell r="B74">
            <v>35.69007083333333</v>
          </cell>
        </row>
        <row r="75">
          <cell r="B75">
            <v>21959.25066666667</v>
          </cell>
        </row>
        <row r="76">
          <cell r="B76">
            <v>93514.506666666668</v>
          </cell>
        </row>
        <row r="77">
          <cell r="B77">
            <v>431557.04000000004</v>
          </cell>
        </row>
        <row r="78">
          <cell r="B78">
            <v>737745.33333333337</v>
          </cell>
        </row>
        <row r="79">
          <cell r="B79">
            <v>3284401.6</v>
          </cell>
        </row>
        <row r="84">
          <cell r="A84" t="str">
            <v>Supernatant</v>
          </cell>
        </row>
        <row r="85">
          <cell r="A85" t="str">
            <v>Innoculate</v>
          </cell>
          <cell r="B85">
            <v>48.264150000000001</v>
          </cell>
        </row>
        <row r="86">
          <cell r="A86" t="str">
            <v>Day 3</v>
          </cell>
          <cell r="B86">
            <v>2320.0954999999999</v>
          </cell>
        </row>
        <row r="87">
          <cell r="A87" t="str">
            <v>Day 4</v>
          </cell>
          <cell r="B87">
            <v>38737.065000000002</v>
          </cell>
        </row>
        <row r="88">
          <cell r="A88" t="str">
            <v>Day 5</v>
          </cell>
          <cell r="B88">
            <v>275896.65500000003</v>
          </cell>
        </row>
        <row r="89">
          <cell r="A89" t="str">
            <v>Day 6</v>
          </cell>
          <cell r="B89">
            <v>2776037.15</v>
          </cell>
        </row>
        <row r="90">
          <cell r="A90" t="str">
            <v>Day 7</v>
          </cell>
          <cell r="B90">
            <v>925832.56500000006</v>
          </cell>
        </row>
        <row r="94">
          <cell r="A94" t="str">
            <v>Cells</v>
          </cell>
        </row>
        <row r="95">
          <cell r="B95">
            <v>48.264150000000001</v>
          </cell>
        </row>
        <row r="96">
          <cell r="B96">
            <v>11434.055999999999</v>
          </cell>
        </row>
        <row r="97">
          <cell r="B97">
            <v>231462.66666666663</v>
          </cell>
        </row>
        <row r="98">
          <cell r="B98">
            <v>2146011.4133333331</v>
          </cell>
        </row>
        <row r="99">
          <cell r="B99">
            <v>10710957.333333334</v>
          </cell>
        </row>
        <row r="100">
          <cell r="B100">
            <v>1430084.8</v>
          </cell>
        </row>
      </sheetData>
      <sheetData sheetId="8">
        <row r="4">
          <cell r="H4">
            <v>6769.701</v>
          </cell>
        </row>
        <row r="5">
          <cell r="H5">
            <v>5324.8159999999998</v>
          </cell>
        </row>
        <row r="6">
          <cell r="H6">
            <v>6289.0880000000006</v>
          </cell>
        </row>
        <row r="7">
          <cell r="H7">
            <v>7177.56</v>
          </cell>
        </row>
        <row r="8">
          <cell r="H8">
            <v>4297.8033999999998</v>
          </cell>
        </row>
        <row r="9">
          <cell r="H9">
            <v>5123.1039999999994</v>
          </cell>
        </row>
        <row r="10">
          <cell r="H10">
            <v>978.34799999999984</v>
          </cell>
        </row>
        <row r="12">
          <cell r="H12">
            <v>38254.272000000004</v>
          </cell>
        </row>
        <row r="13">
          <cell r="H13">
            <v>323795.88</v>
          </cell>
        </row>
        <row r="16">
          <cell r="H16">
            <v>4338.3119999999999</v>
          </cell>
        </row>
        <row r="17">
          <cell r="H17">
            <v>2421.7507999999998</v>
          </cell>
        </row>
        <row r="18">
          <cell r="H18">
            <v>2646.2098000000001</v>
          </cell>
        </row>
        <row r="19">
          <cell r="H19">
            <v>3016.6127999999999</v>
          </cell>
        </row>
        <row r="20">
          <cell r="H20">
            <v>3881.7548000000002</v>
          </cell>
        </row>
        <row r="21">
          <cell r="H21">
            <v>7107.5</v>
          </cell>
        </row>
        <row r="22">
          <cell r="H22">
            <v>0</v>
          </cell>
        </row>
        <row r="23">
          <cell r="H23">
            <v>0</v>
          </cell>
        </row>
        <row r="24">
          <cell r="H24">
            <v>801.42160000000013</v>
          </cell>
        </row>
        <row r="25">
          <cell r="H25">
            <v>820.54079999999999</v>
          </cell>
        </row>
        <row r="26">
          <cell r="H26">
            <v>4828.6316000000006</v>
          </cell>
        </row>
        <row r="27">
          <cell r="H27">
            <v>27050.5</v>
          </cell>
        </row>
        <row r="28">
          <cell r="H28">
            <v>5138.6880000000001</v>
          </cell>
        </row>
        <row r="29">
          <cell r="H29">
            <v>49642.404000000002</v>
          </cell>
        </row>
        <row r="30">
          <cell r="H30">
            <v>131228.24</v>
          </cell>
        </row>
        <row r="31">
          <cell r="H31">
            <v>223936.08000000002</v>
          </cell>
        </row>
        <row r="32">
          <cell r="H32">
            <v>283460.09999999998</v>
          </cell>
        </row>
        <row r="33">
          <cell r="H33">
            <v>956900</v>
          </cell>
        </row>
        <row r="34">
          <cell r="H34">
            <v>115650.12000000001</v>
          </cell>
        </row>
        <row r="35">
          <cell r="H35">
            <v>534993.16</v>
          </cell>
        </row>
        <row r="66">
          <cell r="H66">
            <v>297.94739999999996</v>
          </cell>
        </row>
        <row r="67">
          <cell r="H67">
            <v>480.07119999999998</v>
          </cell>
        </row>
        <row r="68">
          <cell r="H68">
            <v>266.31280000000004</v>
          </cell>
        </row>
        <row r="72">
          <cell r="H72">
            <v>725.85</v>
          </cell>
        </row>
        <row r="73">
          <cell r="H73">
            <v>2171.6766000000002</v>
          </cell>
        </row>
        <row r="74">
          <cell r="H74">
            <v>30621.359999999997</v>
          </cell>
        </row>
        <row r="75">
          <cell r="H75">
            <v>73370.933999999994</v>
          </cell>
        </row>
        <row r="76">
          <cell r="H76">
            <v>194754.04</v>
          </cell>
        </row>
        <row r="77">
          <cell r="H77">
            <v>394550.5</v>
          </cell>
        </row>
        <row r="82">
          <cell r="H82">
            <v>30802668</v>
          </cell>
        </row>
        <row r="83">
          <cell r="H83">
            <v>60956800</v>
          </cell>
        </row>
        <row r="84">
          <cell r="H84">
            <v>60555545.999999993</v>
          </cell>
        </row>
        <row r="85">
          <cell r="H85">
            <v>857.64599999999996</v>
          </cell>
        </row>
        <row r="90">
          <cell r="H90">
            <v>0</v>
          </cell>
        </row>
        <row r="91">
          <cell r="H91">
            <v>0</v>
          </cell>
        </row>
        <row r="92">
          <cell r="H92">
            <v>955.80199999999991</v>
          </cell>
        </row>
        <row r="98">
          <cell r="H98">
            <v>2006.172</v>
          </cell>
        </row>
        <row r="99">
          <cell r="H99">
            <v>11548.376</v>
          </cell>
        </row>
        <row r="100">
          <cell r="H100">
            <v>55304.652000000002</v>
          </cell>
        </row>
        <row r="101">
          <cell r="H101">
            <v>511156.79999999993</v>
          </cell>
        </row>
        <row r="102">
          <cell r="H102">
            <v>2581981.5999999996</v>
          </cell>
        </row>
        <row r="109">
          <cell r="H109">
            <v>9943444.0000000019</v>
          </cell>
        </row>
        <row r="110">
          <cell r="H110">
            <v>7568160</v>
          </cell>
        </row>
        <row r="115">
          <cell r="G115">
            <v>0</v>
          </cell>
        </row>
        <row r="116">
          <cell r="G116">
            <v>9784.6560000000009</v>
          </cell>
        </row>
        <row r="117">
          <cell r="G117">
            <v>533068.64</v>
          </cell>
        </row>
        <row r="118">
          <cell r="G118">
            <v>819813.6</v>
          </cell>
        </row>
        <row r="119">
          <cell r="G119">
            <v>1074453.6000000001</v>
          </cell>
        </row>
        <row r="120">
          <cell r="G120">
            <v>982189.99999999988</v>
          </cell>
        </row>
        <row r="121">
          <cell r="G121">
            <v>1207508.3999999999</v>
          </cell>
        </row>
        <row r="122">
          <cell r="G122">
            <v>0</v>
          </cell>
        </row>
        <row r="127">
          <cell r="I127">
            <v>111402.76000000001</v>
          </cell>
        </row>
        <row r="136">
          <cell r="G136">
            <v>8720582</v>
          </cell>
        </row>
        <row r="137">
          <cell r="G137">
            <v>14488320</v>
          </cell>
        </row>
      </sheetData>
      <sheetData sheetId="9">
        <row r="2">
          <cell r="F2" t="str">
            <v>C012</v>
          </cell>
          <cell r="G2"/>
          <cell r="H2"/>
          <cell r="I2"/>
          <cell r="K2" t="str">
            <v>C015</v>
          </cell>
          <cell r="L2"/>
          <cell r="M2"/>
          <cell r="N2"/>
          <cell r="P2" t="str">
            <v>C004</v>
          </cell>
          <cell r="Q2"/>
          <cell r="R2"/>
          <cell r="S2"/>
          <cell r="U2" t="str">
            <v>La Crosse</v>
          </cell>
          <cell r="V2"/>
          <cell r="W2"/>
          <cell r="X2"/>
          <cell r="Z2" t="str">
            <v>C020</v>
          </cell>
          <cell r="AA2"/>
          <cell r="AB2"/>
          <cell r="AC2"/>
          <cell r="AE2" t="str">
            <v>C029</v>
          </cell>
          <cell r="AF2"/>
          <cell r="AG2"/>
          <cell r="AH2"/>
        </row>
        <row r="4">
          <cell r="U4">
            <v>2</v>
          </cell>
          <cell r="V4">
            <v>2006.172</v>
          </cell>
          <cell r="Z4">
            <v>2</v>
          </cell>
          <cell r="AA4">
            <v>0</v>
          </cell>
          <cell r="AF4">
            <v>0</v>
          </cell>
        </row>
        <row r="5">
          <cell r="U5">
            <v>3</v>
          </cell>
          <cell r="V5">
            <v>11548.376</v>
          </cell>
          <cell r="Z5">
            <v>4</v>
          </cell>
          <cell r="AA5">
            <v>9784.6560000000009</v>
          </cell>
          <cell r="AF5">
            <v>111402.76000000001</v>
          </cell>
        </row>
        <row r="6">
          <cell r="U6">
            <v>4</v>
          </cell>
          <cell r="V6">
            <v>55304.652000000002</v>
          </cell>
          <cell r="Z6">
            <v>7</v>
          </cell>
          <cell r="AA6">
            <v>533068.64</v>
          </cell>
          <cell r="AF6">
            <v>8720582</v>
          </cell>
        </row>
        <row r="7">
          <cell r="U7">
            <v>5</v>
          </cell>
          <cell r="V7">
            <v>511156.79999999993</v>
          </cell>
          <cell r="Z7">
            <v>8</v>
          </cell>
          <cell r="AA7">
            <v>819813.6</v>
          </cell>
          <cell r="AF7">
            <v>14488320</v>
          </cell>
        </row>
        <row r="8">
          <cell r="U8">
            <v>6</v>
          </cell>
          <cell r="V8">
            <v>2581981.5999999996</v>
          </cell>
          <cell r="Z8">
            <v>9</v>
          </cell>
          <cell r="AA8">
            <v>1074453.6000000001</v>
          </cell>
        </row>
        <row r="9">
          <cell r="U9">
            <v>7</v>
          </cell>
          <cell r="V9">
            <v>7568160</v>
          </cell>
          <cell r="Z9">
            <v>10</v>
          </cell>
          <cell r="AA9">
            <v>982189.99999999988</v>
          </cell>
        </row>
        <row r="10">
          <cell r="Z10">
            <v>11</v>
          </cell>
          <cell r="AA10">
            <v>1207508.3999999999</v>
          </cell>
        </row>
        <row r="11">
          <cell r="A11">
            <v>1</v>
          </cell>
          <cell r="B11">
            <v>978.34799999999984</v>
          </cell>
          <cell r="G11">
            <v>0</v>
          </cell>
          <cell r="L11">
            <v>115650.12000000001</v>
          </cell>
        </row>
        <row r="12">
          <cell r="A12">
            <v>2</v>
          </cell>
          <cell r="B12">
            <v>857.64599999999996</v>
          </cell>
          <cell r="G12">
            <v>0</v>
          </cell>
          <cell r="L12">
            <v>534993.16</v>
          </cell>
          <cell r="Q12">
            <v>725.85</v>
          </cell>
        </row>
        <row r="13">
          <cell r="A13">
            <v>3</v>
          </cell>
          <cell r="B13">
            <v>38254.272000000004</v>
          </cell>
          <cell r="G13">
            <v>801.42160000000013</v>
          </cell>
          <cell r="L13">
            <v>9943444.0000000019</v>
          </cell>
          <cell r="Q13">
            <v>2171.6766000000002</v>
          </cell>
        </row>
        <row r="14">
          <cell r="A14">
            <v>4</v>
          </cell>
          <cell r="B14">
            <v>323795.88</v>
          </cell>
          <cell r="G14">
            <v>820.54079999999999</v>
          </cell>
          <cell r="L14">
            <v>60555545.999999993</v>
          </cell>
          <cell r="Q14">
            <v>30621.359999999997</v>
          </cell>
        </row>
        <row r="15">
          <cell r="A15">
            <v>7</v>
          </cell>
          <cell r="B15">
            <v>30802668</v>
          </cell>
          <cell r="G15">
            <v>4828.6316000000006</v>
          </cell>
          <cell r="L15"/>
          <cell r="Q15">
            <v>73370.933999999994</v>
          </cell>
        </row>
        <row r="16">
          <cell r="A16">
            <v>9</v>
          </cell>
          <cell r="B16">
            <v>60956800</v>
          </cell>
          <cell r="G16">
            <v>27050.5</v>
          </cell>
          <cell r="L16"/>
          <cell r="Q16">
            <v>194754.04</v>
          </cell>
        </row>
        <row r="17">
          <cell r="Q17">
            <v>394550.5</v>
          </cell>
        </row>
      </sheetData>
      <sheetData sheetId="10">
        <row r="26">
          <cell r="Q26">
            <v>36.136916749411093</v>
          </cell>
        </row>
        <row r="27">
          <cell r="Q27">
            <v>205.05633127184325</v>
          </cell>
        </row>
        <row r="28">
          <cell r="Q28">
            <v>37.744096520456843</v>
          </cell>
        </row>
        <row r="29">
          <cell r="Q29">
            <v>973.13066367151634</v>
          </cell>
        </row>
        <row r="31">
          <cell r="P31" t="str">
            <v>Separated Blood</v>
          </cell>
          <cell r="Q31" t="str">
            <v>Whole Blood</v>
          </cell>
        </row>
        <row r="32">
          <cell r="O32" t="str">
            <v>RBC</v>
          </cell>
          <cell r="P32">
            <v>144.05500000000001</v>
          </cell>
          <cell r="Q32"/>
        </row>
        <row r="33">
          <cell r="O33" t="str">
            <v>BC</v>
          </cell>
          <cell r="P33">
            <v>703.68950000000007</v>
          </cell>
          <cell r="Q33"/>
        </row>
        <row r="34">
          <cell r="O34" t="str">
            <v>Plasma</v>
          </cell>
          <cell r="P34">
            <v>55.661473333333333</v>
          </cell>
          <cell r="Q34"/>
        </row>
        <row r="36">
          <cell r="O36" t="str">
            <v>Whole Blood</v>
          </cell>
          <cell r="P36"/>
          <cell r="Q36">
            <v>2097.8611666666666</v>
          </cell>
        </row>
        <row r="104">
          <cell r="Q104">
            <v>121.19455399843672</v>
          </cell>
        </row>
        <row r="105">
          <cell r="O105" t="str">
            <v>BC</v>
          </cell>
          <cell r="Q105">
            <v>259.06573307925794</v>
          </cell>
        </row>
        <row r="106">
          <cell r="Q106">
            <v>417.64352071632896</v>
          </cell>
        </row>
        <row r="108">
          <cell r="P108" t="str">
            <v>Separated Blood</v>
          </cell>
          <cell r="Q108" t="str">
            <v>Whole Blood</v>
          </cell>
        </row>
        <row r="109">
          <cell r="P109">
            <v>599.08446666666657</v>
          </cell>
        </row>
        <row r="110">
          <cell r="O110" t="str">
            <v>Plasma</v>
          </cell>
          <cell r="P110">
            <v>68.688599999999994</v>
          </cell>
        </row>
        <row r="111">
          <cell r="O111" t="str">
            <v>Whole Blood</v>
          </cell>
          <cell r="P111"/>
          <cell r="Q111">
            <v>2467.154333333333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ability exp 1"/>
      <sheetName val="exp 2 Rco loss recovery"/>
      <sheetName val="exp5_6 combined loss"/>
      <sheetName val="RCO_RRI"/>
      <sheetName val="exp 3 speed"/>
    </sheetNames>
    <sheetDataSet>
      <sheetData sheetId="0"/>
      <sheetData sheetId="1"/>
      <sheetData sheetId="2"/>
      <sheetData sheetId="3">
        <row r="6">
          <cell r="D6">
            <v>417.64352071632896</v>
          </cell>
        </row>
        <row r="18">
          <cell r="C18"/>
          <cell r="D18"/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C30F-7317-43BB-9E3A-B7AA632573F4}">
  <dimension ref="A1:M245"/>
  <sheetViews>
    <sheetView topLeftCell="A37" workbookViewId="0">
      <selection activeCell="O27" sqref="O27"/>
    </sheetView>
  </sheetViews>
  <sheetFormatPr defaultColWidth="8.90625" defaultRowHeight="14.5" x14ac:dyDescent="0.35"/>
  <cols>
    <col min="1" max="1" width="8" style="4" bestFit="1" customWidth="1"/>
    <col min="2" max="2" width="9.54296875" style="4" bestFit="1" customWidth="1"/>
    <col min="3" max="3" width="10" style="4" bestFit="1" customWidth="1"/>
    <col min="4" max="4" width="6.90625" style="4" bestFit="1" customWidth="1"/>
    <col min="5" max="5" width="10" style="4" bestFit="1" customWidth="1"/>
    <col min="6" max="6" width="10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10.1796875" style="4" bestFit="1" customWidth="1"/>
    <col min="12" max="12" width="7.1796875" style="4" bestFit="1" customWidth="1"/>
    <col min="13" max="13" width="12.08984375" style="4" bestFit="1" customWidth="1"/>
    <col min="14" max="16384" width="8.90625" style="4"/>
  </cols>
  <sheetData>
    <row r="1" spans="1:13" x14ac:dyDescent="0.35">
      <c r="A1" s="109" t="s">
        <v>0</v>
      </c>
      <c r="B1" s="119" t="s">
        <v>1</v>
      </c>
      <c r="C1" s="120" t="s">
        <v>2</v>
      </c>
      <c r="D1" s="121" t="s">
        <v>93</v>
      </c>
      <c r="E1" s="121" t="s">
        <v>94</v>
      </c>
      <c r="F1" s="121" t="s">
        <v>25</v>
      </c>
      <c r="G1" s="121" t="s">
        <v>28</v>
      </c>
      <c r="H1" s="121" t="s">
        <v>30</v>
      </c>
      <c r="I1" s="121" t="s">
        <v>29</v>
      </c>
      <c r="J1" s="121" t="s">
        <v>69</v>
      </c>
      <c r="K1" s="121" t="s">
        <v>95</v>
      </c>
      <c r="L1" s="121" t="s">
        <v>97</v>
      </c>
      <c r="M1" s="121" t="s">
        <v>99</v>
      </c>
    </row>
    <row r="2" spans="1:13" x14ac:dyDescent="0.35">
      <c r="A2" s="3" t="s">
        <v>101</v>
      </c>
      <c r="B2" s="120">
        <v>0</v>
      </c>
      <c r="C2" s="120">
        <v>0</v>
      </c>
      <c r="D2" s="121">
        <v>1</v>
      </c>
      <c r="E2" s="121">
        <v>1</v>
      </c>
      <c r="F2" s="121" t="s">
        <v>98</v>
      </c>
      <c r="G2" s="121">
        <v>1</v>
      </c>
      <c r="H2" s="121">
        <v>1</v>
      </c>
      <c r="I2" s="121">
        <v>1</v>
      </c>
      <c r="J2" s="121">
        <f>C2*6000</f>
        <v>0</v>
      </c>
      <c r="K2" s="121" t="s">
        <v>96</v>
      </c>
      <c r="L2" s="121">
        <v>6000</v>
      </c>
      <c r="M2" s="121" t="s">
        <v>100</v>
      </c>
    </row>
    <row r="3" spans="1:13" x14ac:dyDescent="0.35">
      <c r="A3" s="3" t="s">
        <v>70</v>
      </c>
      <c r="B3" s="120">
        <v>0</v>
      </c>
      <c r="C3" s="120">
        <v>0</v>
      </c>
      <c r="D3" s="121">
        <v>1</v>
      </c>
      <c r="E3" s="121">
        <v>1</v>
      </c>
      <c r="F3" s="121" t="s">
        <v>98</v>
      </c>
      <c r="G3" s="121">
        <v>1</v>
      </c>
      <c r="H3" s="121">
        <v>2</v>
      </c>
      <c r="I3" s="121">
        <v>1</v>
      </c>
      <c r="J3" s="121">
        <f t="shared" ref="J3:J61" si="0">C3*6000</f>
        <v>0</v>
      </c>
      <c r="K3" s="121" t="s">
        <v>96</v>
      </c>
      <c r="L3" s="121">
        <v>6000</v>
      </c>
      <c r="M3" s="121" t="s">
        <v>100</v>
      </c>
    </row>
    <row r="4" spans="1:13" x14ac:dyDescent="0.35">
      <c r="A4" s="3" t="s">
        <v>73</v>
      </c>
      <c r="B4" s="120">
        <v>0</v>
      </c>
      <c r="C4" s="120">
        <v>0</v>
      </c>
      <c r="D4" s="121">
        <v>1</v>
      </c>
      <c r="E4" s="121">
        <v>1</v>
      </c>
      <c r="F4" s="121" t="s">
        <v>98</v>
      </c>
      <c r="G4" s="121">
        <v>4</v>
      </c>
      <c r="H4" s="121">
        <v>1</v>
      </c>
      <c r="I4" s="121">
        <v>1</v>
      </c>
      <c r="J4" s="121">
        <f t="shared" si="0"/>
        <v>0</v>
      </c>
      <c r="K4" s="121" t="s">
        <v>96</v>
      </c>
      <c r="L4" s="121">
        <v>6000</v>
      </c>
      <c r="M4" s="121" t="s">
        <v>100</v>
      </c>
    </row>
    <row r="5" spans="1:13" x14ac:dyDescent="0.35">
      <c r="A5" s="3" t="s">
        <v>74</v>
      </c>
      <c r="B5" s="120">
        <v>0</v>
      </c>
      <c r="C5" s="120">
        <v>0</v>
      </c>
      <c r="D5" s="121">
        <v>1</v>
      </c>
      <c r="E5" s="121">
        <v>1</v>
      </c>
      <c r="F5" s="121" t="s">
        <v>98</v>
      </c>
      <c r="G5" s="121">
        <v>4</v>
      </c>
      <c r="H5" s="121">
        <v>2</v>
      </c>
      <c r="I5" s="121">
        <v>1</v>
      </c>
      <c r="J5" s="121">
        <f t="shared" si="0"/>
        <v>0</v>
      </c>
      <c r="K5" s="121" t="s">
        <v>96</v>
      </c>
      <c r="L5" s="121">
        <v>6000</v>
      </c>
      <c r="M5" s="121" t="s">
        <v>100</v>
      </c>
    </row>
    <row r="6" spans="1:13" x14ac:dyDescent="0.35">
      <c r="A6" s="3" t="s">
        <v>75</v>
      </c>
      <c r="B6" s="120">
        <v>0</v>
      </c>
      <c r="C6" s="120">
        <v>0</v>
      </c>
      <c r="D6" s="121">
        <v>1</v>
      </c>
      <c r="E6" s="121">
        <v>1</v>
      </c>
      <c r="F6" s="121" t="s">
        <v>98</v>
      </c>
      <c r="G6" s="121">
        <v>7</v>
      </c>
      <c r="H6" s="121">
        <v>1</v>
      </c>
      <c r="I6" s="121">
        <v>1</v>
      </c>
      <c r="J6" s="121">
        <f t="shared" si="0"/>
        <v>0</v>
      </c>
      <c r="K6" s="121" t="s">
        <v>96</v>
      </c>
      <c r="L6" s="121">
        <v>6000</v>
      </c>
      <c r="M6" s="121" t="s">
        <v>100</v>
      </c>
    </row>
    <row r="7" spans="1:13" x14ac:dyDescent="0.35">
      <c r="A7" s="3" t="s">
        <v>76</v>
      </c>
      <c r="B7" s="120">
        <v>0</v>
      </c>
      <c r="C7" s="120">
        <v>0</v>
      </c>
      <c r="D7" s="121">
        <v>1</v>
      </c>
      <c r="E7" s="121">
        <v>1</v>
      </c>
      <c r="F7" s="121" t="s">
        <v>98</v>
      </c>
      <c r="G7" s="121">
        <v>7</v>
      </c>
      <c r="H7" s="121">
        <v>2</v>
      </c>
      <c r="I7" s="121">
        <v>1</v>
      </c>
      <c r="J7" s="121">
        <f t="shared" si="0"/>
        <v>0</v>
      </c>
      <c r="K7" s="121" t="s">
        <v>96</v>
      </c>
      <c r="L7" s="121">
        <v>6000</v>
      </c>
      <c r="M7" s="121" t="s">
        <v>100</v>
      </c>
    </row>
    <row r="8" spans="1:13" x14ac:dyDescent="0.35">
      <c r="A8" s="3" t="s">
        <v>77</v>
      </c>
      <c r="B8" s="120">
        <v>0</v>
      </c>
      <c r="C8" s="120">
        <v>0</v>
      </c>
      <c r="D8" s="121">
        <v>1</v>
      </c>
      <c r="E8" s="121">
        <v>1</v>
      </c>
      <c r="F8" s="121" t="s">
        <v>98</v>
      </c>
      <c r="G8" s="121">
        <v>10</v>
      </c>
      <c r="H8" s="121">
        <v>1</v>
      </c>
      <c r="I8" s="121">
        <v>1</v>
      </c>
      <c r="J8" s="121">
        <f t="shared" si="0"/>
        <v>0</v>
      </c>
      <c r="K8" s="121" t="s">
        <v>96</v>
      </c>
      <c r="L8" s="121">
        <v>6000</v>
      </c>
      <c r="M8" s="121" t="s">
        <v>100</v>
      </c>
    </row>
    <row r="9" spans="1:13" x14ac:dyDescent="0.35">
      <c r="A9" s="3" t="s">
        <v>78</v>
      </c>
      <c r="B9" s="120">
        <v>0</v>
      </c>
      <c r="C9" s="120">
        <v>0</v>
      </c>
      <c r="D9" s="121">
        <v>1</v>
      </c>
      <c r="E9" s="121">
        <v>1</v>
      </c>
      <c r="F9" s="121" t="s">
        <v>98</v>
      </c>
      <c r="G9" s="121">
        <v>10</v>
      </c>
      <c r="H9" s="121">
        <v>2</v>
      </c>
      <c r="I9" s="121">
        <v>1</v>
      </c>
      <c r="J9" s="121">
        <f t="shared" si="0"/>
        <v>0</v>
      </c>
      <c r="K9" s="121" t="s">
        <v>96</v>
      </c>
      <c r="L9" s="121">
        <v>6000</v>
      </c>
      <c r="M9" s="121" t="s">
        <v>100</v>
      </c>
    </row>
    <row r="10" spans="1:13" x14ac:dyDescent="0.35">
      <c r="A10" s="3" t="s">
        <v>79</v>
      </c>
      <c r="B10" s="120">
        <v>0</v>
      </c>
      <c r="C10" s="120">
        <v>0</v>
      </c>
      <c r="D10" s="121">
        <v>1</v>
      </c>
      <c r="E10" s="121">
        <v>1</v>
      </c>
      <c r="F10" s="121" t="s">
        <v>98</v>
      </c>
      <c r="G10" s="121">
        <v>13</v>
      </c>
      <c r="H10" s="121">
        <v>1</v>
      </c>
      <c r="I10" s="121">
        <v>1</v>
      </c>
      <c r="J10" s="121">
        <f t="shared" si="0"/>
        <v>0</v>
      </c>
      <c r="K10" s="121" t="s">
        <v>96</v>
      </c>
      <c r="L10" s="121">
        <v>6000</v>
      </c>
      <c r="M10" s="121" t="s">
        <v>100</v>
      </c>
    </row>
    <row r="11" spans="1:13" x14ac:dyDescent="0.35">
      <c r="A11" s="3" t="s">
        <v>80</v>
      </c>
      <c r="B11" s="120">
        <v>0</v>
      </c>
      <c r="C11" s="120">
        <v>0</v>
      </c>
      <c r="D11" s="121">
        <v>1</v>
      </c>
      <c r="E11" s="121">
        <v>1</v>
      </c>
      <c r="F11" s="121" t="s">
        <v>98</v>
      </c>
      <c r="G11" s="121">
        <v>13</v>
      </c>
      <c r="H11" s="121">
        <v>2</v>
      </c>
      <c r="I11" s="121">
        <v>1</v>
      </c>
      <c r="J11" s="121">
        <f t="shared" si="0"/>
        <v>0</v>
      </c>
      <c r="K11" s="121" t="s">
        <v>96</v>
      </c>
      <c r="L11" s="121">
        <v>6000</v>
      </c>
      <c r="M11" s="121" t="s">
        <v>100</v>
      </c>
    </row>
    <row r="12" spans="1:13" x14ac:dyDescent="0.35">
      <c r="A12" s="3" t="s">
        <v>101</v>
      </c>
      <c r="B12" s="120">
        <v>0</v>
      </c>
      <c r="C12" s="120">
        <v>0</v>
      </c>
      <c r="D12" s="121">
        <v>1</v>
      </c>
      <c r="E12" s="121">
        <v>2</v>
      </c>
      <c r="F12" s="121" t="s">
        <v>98</v>
      </c>
      <c r="G12" s="121">
        <v>1</v>
      </c>
      <c r="H12" s="121">
        <v>1</v>
      </c>
      <c r="I12" s="121">
        <v>1</v>
      </c>
      <c r="J12" s="121">
        <f t="shared" si="0"/>
        <v>0</v>
      </c>
      <c r="K12" s="121" t="s">
        <v>96</v>
      </c>
      <c r="L12" s="121">
        <v>6000</v>
      </c>
      <c r="M12" s="121" t="s">
        <v>100</v>
      </c>
    </row>
    <row r="13" spans="1:13" x14ac:dyDescent="0.35">
      <c r="A13" s="3" t="s">
        <v>70</v>
      </c>
      <c r="B13" s="120">
        <v>0</v>
      </c>
      <c r="C13" s="120">
        <v>0</v>
      </c>
      <c r="D13" s="121">
        <v>1</v>
      </c>
      <c r="E13" s="121">
        <v>2</v>
      </c>
      <c r="F13" s="121" t="s">
        <v>98</v>
      </c>
      <c r="G13" s="121">
        <v>1</v>
      </c>
      <c r="H13" s="121">
        <v>2</v>
      </c>
      <c r="I13" s="121">
        <v>1</v>
      </c>
      <c r="J13" s="121">
        <f t="shared" si="0"/>
        <v>0</v>
      </c>
      <c r="K13" s="121" t="s">
        <v>96</v>
      </c>
      <c r="L13" s="121">
        <v>6000</v>
      </c>
      <c r="M13" s="121" t="s">
        <v>100</v>
      </c>
    </row>
    <row r="14" spans="1:13" x14ac:dyDescent="0.35">
      <c r="A14" s="3" t="s">
        <v>73</v>
      </c>
      <c r="B14" s="120">
        <v>0</v>
      </c>
      <c r="C14" s="120">
        <v>0</v>
      </c>
      <c r="D14" s="121">
        <v>1</v>
      </c>
      <c r="E14" s="121">
        <v>2</v>
      </c>
      <c r="F14" s="121" t="s">
        <v>98</v>
      </c>
      <c r="G14" s="121">
        <v>4</v>
      </c>
      <c r="H14" s="121">
        <v>1</v>
      </c>
      <c r="I14" s="121">
        <v>1</v>
      </c>
      <c r="J14" s="121">
        <f t="shared" si="0"/>
        <v>0</v>
      </c>
      <c r="K14" s="121" t="s">
        <v>96</v>
      </c>
      <c r="L14" s="121">
        <v>6000</v>
      </c>
      <c r="M14" s="121" t="s">
        <v>100</v>
      </c>
    </row>
    <row r="15" spans="1:13" x14ac:dyDescent="0.35">
      <c r="A15" s="3" t="s">
        <v>74</v>
      </c>
      <c r="B15" s="120">
        <v>0</v>
      </c>
      <c r="C15" s="120">
        <v>0</v>
      </c>
      <c r="D15" s="121">
        <v>1</v>
      </c>
      <c r="E15" s="121">
        <v>2</v>
      </c>
      <c r="F15" s="121" t="s">
        <v>98</v>
      </c>
      <c r="G15" s="121">
        <v>4</v>
      </c>
      <c r="H15" s="121">
        <v>2</v>
      </c>
      <c r="I15" s="121">
        <v>1</v>
      </c>
      <c r="J15" s="121">
        <f t="shared" si="0"/>
        <v>0</v>
      </c>
      <c r="K15" s="121" t="s">
        <v>96</v>
      </c>
      <c r="L15" s="121">
        <v>6000</v>
      </c>
      <c r="M15" s="121" t="s">
        <v>100</v>
      </c>
    </row>
    <row r="16" spans="1:13" x14ac:dyDescent="0.35">
      <c r="A16" s="3" t="s">
        <v>75</v>
      </c>
      <c r="B16" s="120">
        <v>0</v>
      </c>
      <c r="C16" s="120">
        <v>0</v>
      </c>
      <c r="D16" s="121">
        <v>1</v>
      </c>
      <c r="E16" s="121">
        <v>2</v>
      </c>
      <c r="F16" s="121" t="s">
        <v>98</v>
      </c>
      <c r="G16" s="121">
        <v>7</v>
      </c>
      <c r="H16" s="121">
        <v>1</v>
      </c>
      <c r="I16" s="121">
        <v>1</v>
      </c>
      <c r="J16" s="121">
        <f t="shared" si="0"/>
        <v>0</v>
      </c>
      <c r="K16" s="121" t="s">
        <v>96</v>
      </c>
      <c r="L16" s="121">
        <v>6000</v>
      </c>
      <c r="M16" s="121" t="s">
        <v>100</v>
      </c>
    </row>
    <row r="17" spans="1:13" x14ac:dyDescent="0.35">
      <c r="A17" s="3" t="s">
        <v>76</v>
      </c>
      <c r="B17" s="120">
        <v>0</v>
      </c>
      <c r="C17" s="120">
        <v>0</v>
      </c>
      <c r="D17" s="121">
        <v>1</v>
      </c>
      <c r="E17" s="121">
        <v>2</v>
      </c>
      <c r="F17" s="121" t="s">
        <v>98</v>
      </c>
      <c r="G17" s="121">
        <v>7</v>
      </c>
      <c r="H17" s="121">
        <v>2</v>
      </c>
      <c r="I17" s="121">
        <v>1</v>
      </c>
      <c r="J17" s="121">
        <f t="shared" si="0"/>
        <v>0</v>
      </c>
      <c r="K17" s="121" t="s">
        <v>96</v>
      </c>
      <c r="L17" s="121">
        <v>6000</v>
      </c>
      <c r="M17" s="121" t="s">
        <v>100</v>
      </c>
    </row>
    <row r="18" spans="1:13" x14ac:dyDescent="0.35">
      <c r="A18" s="3" t="s">
        <v>77</v>
      </c>
      <c r="B18" s="120">
        <v>0</v>
      </c>
      <c r="C18" s="120">
        <v>0</v>
      </c>
      <c r="D18" s="121">
        <v>1</v>
      </c>
      <c r="E18" s="121">
        <v>2</v>
      </c>
      <c r="F18" s="121" t="s">
        <v>98</v>
      </c>
      <c r="G18" s="121">
        <v>10</v>
      </c>
      <c r="H18" s="121">
        <v>1</v>
      </c>
      <c r="I18" s="121">
        <v>1</v>
      </c>
      <c r="J18" s="121">
        <f t="shared" si="0"/>
        <v>0</v>
      </c>
      <c r="K18" s="121" t="s">
        <v>96</v>
      </c>
      <c r="L18" s="121">
        <v>6000</v>
      </c>
      <c r="M18" s="121" t="s">
        <v>100</v>
      </c>
    </row>
    <row r="19" spans="1:13" x14ac:dyDescent="0.35">
      <c r="A19" s="3" t="s">
        <v>78</v>
      </c>
      <c r="B19" s="120">
        <v>0</v>
      </c>
      <c r="C19" s="120">
        <v>0</v>
      </c>
      <c r="D19" s="121">
        <v>1</v>
      </c>
      <c r="E19" s="121">
        <v>2</v>
      </c>
      <c r="F19" s="121" t="s">
        <v>98</v>
      </c>
      <c r="G19" s="121">
        <v>10</v>
      </c>
      <c r="H19" s="121">
        <v>2</v>
      </c>
      <c r="I19" s="121">
        <v>1</v>
      </c>
      <c r="J19" s="121">
        <f t="shared" si="0"/>
        <v>0</v>
      </c>
      <c r="K19" s="121" t="s">
        <v>96</v>
      </c>
      <c r="L19" s="121">
        <v>6000</v>
      </c>
      <c r="M19" s="121" t="s">
        <v>100</v>
      </c>
    </row>
    <row r="20" spans="1:13" x14ac:dyDescent="0.35">
      <c r="A20" s="3" t="s">
        <v>79</v>
      </c>
      <c r="B20" s="120">
        <v>0</v>
      </c>
      <c r="C20" s="120">
        <v>0</v>
      </c>
      <c r="D20" s="121">
        <v>1</v>
      </c>
      <c r="E20" s="121">
        <v>2</v>
      </c>
      <c r="F20" s="121" t="s">
        <v>98</v>
      </c>
      <c r="G20" s="121">
        <v>13</v>
      </c>
      <c r="H20" s="121">
        <v>1</v>
      </c>
      <c r="I20" s="121">
        <v>1</v>
      </c>
      <c r="J20" s="121">
        <f t="shared" si="0"/>
        <v>0</v>
      </c>
      <c r="K20" s="121" t="s">
        <v>96</v>
      </c>
      <c r="L20" s="121">
        <v>6000</v>
      </c>
      <c r="M20" s="121" t="s">
        <v>100</v>
      </c>
    </row>
    <row r="21" spans="1:13" x14ac:dyDescent="0.35">
      <c r="A21" s="3" t="s">
        <v>80</v>
      </c>
      <c r="B21" s="120">
        <v>0</v>
      </c>
      <c r="C21" s="120">
        <v>0</v>
      </c>
      <c r="D21" s="121">
        <v>1</v>
      </c>
      <c r="E21" s="121">
        <v>2</v>
      </c>
      <c r="F21" s="121" t="s">
        <v>98</v>
      </c>
      <c r="G21" s="121">
        <v>13</v>
      </c>
      <c r="H21" s="121">
        <v>2</v>
      </c>
      <c r="I21" s="121">
        <v>1</v>
      </c>
      <c r="J21" s="121">
        <f t="shared" si="0"/>
        <v>0</v>
      </c>
      <c r="K21" s="121" t="s">
        <v>96</v>
      </c>
      <c r="L21" s="121">
        <v>6000</v>
      </c>
      <c r="M21" s="121" t="s">
        <v>100</v>
      </c>
    </row>
    <row r="22" spans="1:13" x14ac:dyDescent="0.35">
      <c r="A22" s="118" t="s">
        <v>106</v>
      </c>
      <c r="B22" s="120">
        <v>0</v>
      </c>
      <c r="C22" s="120">
        <v>0</v>
      </c>
      <c r="D22" s="121">
        <v>2</v>
      </c>
      <c r="E22" s="121">
        <v>1</v>
      </c>
      <c r="F22" s="121" t="s">
        <v>98</v>
      </c>
      <c r="G22" s="121">
        <v>2</v>
      </c>
      <c r="H22" s="121">
        <v>1</v>
      </c>
      <c r="I22" s="121">
        <v>1</v>
      </c>
      <c r="J22" s="121">
        <f t="shared" si="0"/>
        <v>0</v>
      </c>
      <c r="K22" s="121" t="s">
        <v>96</v>
      </c>
      <c r="L22" s="121">
        <v>6000</v>
      </c>
      <c r="M22" s="121" t="s">
        <v>100</v>
      </c>
    </row>
    <row r="23" spans="1:13" x14ac:dyDescent="0.35">
      <c r="A23" s="118" t="s">
        <v>71</v>
      </c>
      <c r="B23" s="120">
        <v>0</v>
      </c>
      <c r="C23" s="120">
        <v>0</v>
      </c>
      <c r="D23" s="121">
        <v>2</v>
      </c>
      <c r="E23" s="121">
        <v>1</v>
      </c>
      <c r="F23" s="121" t="s">
        <v>98</v>
      </c>
      <c r="G23" s="121">
        <v>2</v>
      </c>
      <c r="H23" s="121">
        <v>2</v>
      </c>
      <c r="I23" s="121">
        <v>1</v>
      </c>
      <c r="J23" s="121">
        <f t="shared" si="0"/>
        <v>0</v>
      </c>
      <c r="K23" s="121" t="s">
        <v>96</v>
      </c>
      <c r="L23" s="121">
        <v>6000</v>
      </c>
      <c r="M23" s="121" t="s">
        <v>100</v>
      </c>
    </row>
    <row r="24" spans="1:13" x14ac:dyDescent="0.35">
      <c r="A24" s="118" t="s">
        <v>81</v>
      </c>
      <c r="B24" s="120">
        <v>0</v>
      </c>
      <c r="C24" s="120">
        <v>0</v>
      </c>
      <c r="D24" s="121">
        <v>2</v>
      </c>
      <c r="E24" s="121">
        <v>1</v>
      </c>
      <c r="F24" s="121" t="s">
        <v>98</v>
      </c>
      <c r="G24" s="121">
        <v>5</v>
      </c>
      <c r="H24" s="121">
        <v>1</v>
      </c>
      <c r="I24" s="121">
        <v>1</v>
      </c>
      <c r="J24" s="121">
        <f t="shared" si="0"/>
        <v>0</v>
      </c>
      <c r="K24" s="121" t="s">
        <v>96</v>
      </c>
      <c r="L24" s="121">
        <v>6000</v>
      </c>
      <c r="M24" s="121" t="s">
        <v>100</v>
      </c>
    </row>
    <row r="25" spans="1:13" x14ac:dyDescent="0.35">
      <c r="A25" s="118" t="s">
        <v>82</v>
      </c>
      <c r="B25" s="120">
        <v>0</v>
      </c>
      <c r="C25" s="120">
        <v>0</v>
      </c>
      <c r="D25" s="121">
        <v>2</v>
      </c>
      <c r="E25" s="121">
        <v>1</v>
      </c>
      <c r="F25" s="121" t="s">
        <v>98</v>
      </c>
      <c r="G25" s="121">
        <v>5</v>
      </c>
      <c r="H25" s="121">
        <v>2</v>
      </c>
      <c r="I25" s="121">
        <v>1</v>
      </c>
      <c r="J25" s="121">
        <f t="shared" si="0"/>
        <v>0</v>
      </c>
      <c r="K25" s="121" t="s">
        <v>96</v>
      </c>
      <c r="L25" s="121">
        <v>6000</v>
      </c>
      <c r="M25" s="121" t="s">
        <v>100</v>
      </c>
    </row>
    <row r="26" spans="1:13" x14ac:dyDescent="0.35">
      <c r="A26" s="118" t="s">
        <v>83</v>
      </c>
      <c r="B26" s="120">
        <v>0</v>
      </c>
      <c r="C26" s="120">
        <v>0</v>
      </c>
      <c r="D26" s="121">
        <v>2</v>
      </c>
      <c r="E26" s="121">
        <v>1</v>
      </c>
      <c r="F26" s="121" t="s">
        <v>98</v>
      </c>
      <c r="G26" s="121">
        <v>8</v>
      </c>
      <c r="H26" s="121">
        <v>1</v>
      </c>
      <c r="I26" s="121">
        <v>1</v>
      </c>
      <c r="J26" s="121">
        <f t="shared" si="0"/>
        <v>0</v>
      </c>
      <c r="K26" s="121" t="s">
        <v>96</v>
      </c>
      <c r="L26" s="121">
        <v>6000</v>
      </c>
      <c r="M26" s="121" t="s">
        <v>100</v>
      </c>
    </row>
    <row r="27" spans="1:13" x14ac:dyDescent="0.35">
      <c r="A27" s="118" t="s">
        <v>84</v>
      </c>
      <c r="B27" s="120">
        <v>0</v>
      </c>
      <c r="C27" s="120">
        <v>0</v>
      </c>
      <c r="D27" s="121">
        <v>2</v>
      </c>
      <c r="E27" s="121">
        <v>1</v>
      </c>
      <c r="F27" s="121" t="s">
        <v>98</v>
      </c>
      <c r="G27" s="121">
        <v>8</v>
      </c>
      <c r="H27" s="121">
        <v>2</v>
      </c>
      <c r="I27" s="121">
        <v>1</v>
      </c>
      <c r="J27" s="121">
        <f t="shared" si="0"/>
        <v>0</v>
      </c>
      <c r="K27" s="121" t="s">
        <v>96</v>
      </c>
      <c r="L27" s="121">
        <v>6000</v>
      </c>
      <c r="M27" s="121" t="s">
        <v>100</v>
      </c>
    </row>
    <row r="28" spans="1:13" x14ac:dyDescent="0.35">
      <c r="A28" s="118" t="s">
        <v>85</v>
      </c>
      <c r="B28" s="120">
        <v>0</v>
      </c>
      <c r="C28" s="120">
        <v>0</v>
      </c>
      <c r="D28" s="121">
        <v>2</v>
      </c>
      <c r="E28" s="121">
        <v>1</v>
      </c>
      <c r="F28" s="121" t="s">
        <v>98</v>
      </c>
      <c r="G28" s="121">
        <v>11</v>
      </c>
      <c r="H28" s="121">
        <v>1</v>
      </c>
      <c r="I28" s="121">
        <v>1</v>
      </c>
      <c r="J28" s="121">
        <f t="shared" si="0"/>
        <v>0</v>
      </c>
      <c r="K28" s="121" t="s">
        <v>96</v>
      </c>
      <c r="L28" s="121">
        <v>6000</v>
      </c>
      <c r="M28" s="121" t="s">
        <v>100</v>
      </c>
    </row>
    <row r="29" spans="1:13" x14ac:dyDescent="0.35">
      <c r="A29" s="118" t="s">
        <v>85</v>
      </c>
      <c r="B29" s="120">
        <v>0</v>
      </c>
      <c r="C29" s="120">
        <v>0</v>
      </c>
      <c r="D29" s="121">
        <v>2</v>
      </c>
      <c r="E29" s="121">
        <v>1</v>
      </c>
      <c r="F29" s="121" t="s">
        <v>98</v>
      </c>
      <c r="G29" s="121">
        <v>11</v>
      </c>
      <c r="H29" s="121">
        <v>2</v>
      </c>
      <c r="I29" s="121">
        <v>1</v>
      </c>
      <c r="J29" s="121">
        <f t="shared" si="0"/>
        <v>0</v>
      </c>
      <c r="K29" s="121" t="s">
        <v>96</v>
      </c>
      <c r="L29" s="121">
        <v>6000</v>
      </c>
      <c r="M29" s="121" t="s">
        <v>100</v>
      </c>
    </row>
    <row r="30" spans="1:13" x14ac:dyDescent="0.35">
      <c r="A30" s="118" t="s">
        <v>86</v>
      </c>
      <c r="B30" s="120">
        <v>0</v>
      </c>
      <c r="C30" s="120">
        <v>0</v>
      </c>
      <c r="D30" s="121">
        <v>2</v>
      </c>
      <c r="E30" s="121">
        <v>1</v>
      </c>
      <c r="F30" s="121" t="s">
        <v>98</v>
      </c>
      <c r="G30" s="121">
        <v>14</v>
      </c>
      <c r="H30" s="121">
        <v>1</v>
      </c>
      <c r="I30" s="121">
        <v>1</v>
      </c>
      <c r="J30" s="121">
        <f t="shared" si="0"/>
        <v>0</v>
      </c>
      <c r="K30" s="121" t="s">
        <v>96</v>
      </c>
      <c r="L30" s="121">
        <v>6000</v>
      </c>
      <c r="M30" s="121" t="s">
        <v>100</v>
      </c>
    </row>
    <row r="31" spans="1:13" x14ac:dyDescent="0.35">
      <c r="A31" s="118" t="s">
        <v>87</v>
      </c>
      <c r="B31" s="120">
        <v>0</v>
      </c>
      <c r="C31" s="120">
        <v>0</v>
      </c>
      <c r="D31" s="121">
        <v>2</v>
      </c>
      <c r="E31" s="121">
        <v>1</v>
      </c>
      <c r="F31" s="121" t="s">
        <v>98</v>
      </c>
      <c r="G31" s="121">
        <v>14</v>
      </c>
      <c r="H31" s="121">
        <v>2</v>
      </c>
      <c r="I31" s="121">
        <v>1</v>
      </c>
      <c r="J31" s="121">
        <f t="shared" si="0"/>
        <v>0</v>
      </c>
      <c r="K31" s="121" t="s">
        <v>96</v>
      </c>
      <c r="L31" s="121">
        <v>6000</v>
      </c>
      <c r="M31" s="121" t="s">
        <v>100</v>
      </c>
    </row>
    <row r="32" spans="1:13" x14ac:dyDescent="0.35">
      <c r="A32" s="118" t="s">
        <v>106</v>
      </c>
      <c r="B32" s="120">
        <v>0</v>
      </c>
      <c r="C32" s="120">
        <v>0</v>
      </c>
      <c r="D32" s="121">
        <v>2</v>
      </c>
      <c r="E32" s="121">
        <v>2</v>
      </c>
      <c r="F32" s="121" t="s">
        <v>98</v>
      </c>
      <c r="G32" s="121">
        <v>2</v>
      </c>
      <c r="H32" s="121">
        <v>1</v>
      </c>
      <c r="I32" s="121">
        <v>1</v>
      </c>
      <c r="J32" s="121">
        <f t="shared" si="0"/>
        <v>0</v>
      </c>
      <c r="K32" s="121" t="s">
        <v>96</v>
      </c>
      <c r="L32" s="121">
        <v>6000</v>
      </c>
      <c r="M32" s="121" t="s">
        <v>100</v>
      </c>
    </row>
    <row r="33" spans="1:13" x14ac:dyDescent="0.35">
      <c r="A33" s="118" t="s">
        <v>71</v>
      </c>
      <c r="B33" s="120">
        <v>0</v>
      </c>
      <c r="C33" s="120">
        <v>0</v>
      </c>
      <c r="D33" s="121">
        <v>2</v>
      </c>
      <c r="E33" s="121">
        <v>2</v>
      </c>
      <c r="F33" s="121" t="s">
        <v>98</v>
      </c>
      <c r="G33" s="121">
        <v>2</v>
      </c>
      <c r="H33" s="121">
        <v>2</v>
      </c>
      <c r="I33" s="121">
        <v>1</v>
      </c>
      <c r="J33" s="121">
        <f t="shared" si="0"/>
        <v>0</v>
      </c>
      <c r="K33" s="121" t="s">
        <v>96</v>
      </c>
      <c r="L33" s="121">
        <v>6000</v>
      </c>
      <c r="M33" s="121" t="s">
        <v>100</v>
      </c>
    </row>
    <row r="34" spans="1:13" x14ac:dyDescent="0.35">
      <c r="A34" s="118" t="s">
        <v>81</v>
      </c>
      <c r="B34" s="120">
        <v>0</v>
      </c>
      <c r="C34" s="120">
        <v>0</v>
      </c>
      <c r="D34" s="121">
        <v>2</v>
      </c>
      <c r="E34" s="121">
        <v>2</v>
      </c>
      <c r="F34" s="121" t="s">
        <v>98</v>
      </c>
      <c r="G34" s="121">
        <v>5</v>
      </c>
      <c r="H34" s="121">
        <v>1</v>
      </c>
      <c r="I34" s="121">
        <v>1</v>
      </c>
      <c r="J34" s="121">
        <f t="shared" si="0"/>
        <v>0</v>
      </c>
      <c r="K34" s="121" t="s">
        <v>96</v>
      </c>
      <c r="L34" s="121">
        <v>6000</v>
      </c>
      <c r="M34" s="121" t="s">
        <v>100</v>
      </c>
    </row>
    <row r="35" spans="1:13" x14ac:dyDescent="0.35">
      <c r="A35" s="118" t="s">
        <v>82</v>
      </c>
      <c r="B35" s="120">
        <v>0</v>
      </c>
      <c r="C35" s="120">
        <v>0</v>
      </c>
      <c r="D35" s="121">
        <v>2</v>
      </c>
      <c r="E35" s="121">
        <v>2</v>
      </c>
      <c r="F35" s="121" t="s">
        <v>98</v>
      </c>
      <c r="G35" s="121">
        <v>5</v>
      </c>
      <c r="H35" s="121">
        <v>2</v>
      </c>
      <c r="I35" s="121">
        <v>1</v>
      </c>
      <c r="J35" s="121">
        <f t="shared" si="0"/>
        <v>0</v>
      </c>
      <c r="K35" s="121" t="s">
        <v>96</v>
      </c>
      <c r="L35" s="121">
        <v>6000</v>
      </c>
      <c r="M35" s="121" t="s">
        <v>100</v>
      </c>
    </row>
    <row r="36" spans="1:13" x14ac:dyDescent="0.35">
      <c r="A36" s="118" t="s">
        <v>83</v>
      </c>
      <c r="B36" s="120">
        <v>0</v>
      </c>
      <c r="C36" s="120">
        <v>0</v>
      </c>
      <c r="D36" s="121">
        <v>2</v>
      </c>
      <c r="E36" s="121">
        <v>2</v>
      </c>
      <c r="F36" s="121" t="s">
        <v>98</v>
      </c>
      <c r="G36" s="121">
        <v>8</v>
      </c>
      <c r="H36" s="121">
        <v>1</v>
      </c>
      <c r="I36" s="121">
        <v>1</v>
      </c>
      <c r="J36" s="121">
        <f t="shared" si="0"/>
        <v>0</v>
      </c>
      <c r="K36" s="121" t="s">
        <v>96</v>
      </c>
      <c r="L36" s="121">
        <v>6000</v>
      </c>
      <c r="M36" s="121" t="s">
        <v>100</v>
      </c>
    </row>
    <row r="37" spans="1:13" x14ac:dyDescent="0.35">
      <c r="A37" s="118" t="s">
        <v>84</v>
      </c>
      <c r="B37" s="120">
        <v>0</v>
      </c>
      <c r="C37" s="120">
        <v>0</v>
      </c>
      <c r="D37" s="121">
        <v>2</v>
      </c>
      <c r="E37" s="121">
        <v>2</v>
      </c>
      <c r="F37" s="121" t="s">
        <v>98</v>
      </c>
      <c r="G37" s="121">
        <v>8</v>
      </c>
      <c r="H37" s="121">
        <v>2</v>
      </c>
      <c r="I37" s="121">
        <v>1</v>
      </c>
      <c r="J37" s="121">
        <f t="shared" si="0"/>
        <v>0</v>
      </c>
      <c r="K37" s="121" t="s">
        <v>96</v>
      </c>
      <c r="L37" s="121">
        <v>6000</v>
      </c>
      <c r="M37" s="121" t="s">
        <v>100</v>
      </c>
    </row>
    <row r="38" spans="1:13" x14ac:dyDescent="0.35">
      <c r="A38" s="118" t="s">
        <v>85</v>
      </c>
      <c r="B38" s="120">
        <v>0</v>
      </c>
      <c r="C38" s="120">
        <v>0</v>
      </c>
      <c r="D38" s="121">
        <v>2</v>
      </c>
      <c r="E38" s="121">
        <v>2</v>
      </c>
      <c r="F38" s="121" t="s">
        <v>98</v>
      </c>
      <c r="G38" s="121">
        <v>11</v>
      </c>
      <c r="H38" s="121">
        <v>1</v>
      </c>
      <c r="I38" s="121">
        <v>1</v>
      </c>
      <c r="J38" s="121">
        <f t="shared" si="0"/>
        <v>0</v>
      </c>
      <c r="K38" s="121" t="s">
        <v>96</v>
      </c>
      <c r="L38" s="121">
        <v>6000</v>
      </c>
      <c r="M38" s="121" t="s">
        <v>100</v>
      </c>
    </row>
    <row r="39" spans="1:13" x14ac:dyDescent="0.35">
      <c r="A39" s="118" t="s">
        <v>85</v>
      </c>
      <c r="B39" s="120">
        <v>0</v>
      </c>
      <c r="C39" s="120">
        <v>0</v>
      </c>
      <c r="D39" s="121">
        <v>2</v>
      </c>
      <c r="E39" s="121">
        <v>2</v>
      </c>
      <c r="F39" s="121" t="s">
        <v>98</v>
      </c>
      <c r="G39" s="121">
        <v>11</v>
      </c>
      <c r="H39" s="121">
        <v>2</v>
      </c>
      <c r="I39" s="121">
        <v>1</v>
      </c>
      <c r="J39" s="121">
        <f t="shared" si="0"/>
        <v>0</v>
      </c>
      <c r="K39" s="121" t="s">
        <v>96</v>
      </c>
      <c r="L39" s="121">
        <v>6000</v>
      </c>
      <c r="M39" s="121" t="s">
        <v>100</v>
      </c>
    </row>
    <row r="40" spans="1:13" x14ac:dyDescent="0.35">
      <c r="A40" s="118" t="s">
        <v>86</v>
      </c>
      <c r="B40" s="120">
        <v>0</v>
      </c>
      <c r="C40" s="120">
        <v>0</v>
      </c>
      <c r="D40" s="121">
        <v>2</v>
      </c>
      <c r="E40" s="121">
        <v>2</v>
      </c>
      <c r="F40" s="121" t="s">
        <v>98</v>
      </c>
      <c r="G40" s="121">
        <v>14</v>
      </c>
      <c r="H40" s="121">
        <v>1</v>
      </c>
      <c r="I40" s="121">
        <v>1</v>
      </c>
      <c r="J40" s="121">
        <f t="shared" si="0"/>
        <v>0</v>
      </c>
      <c r="K40" s="121" t="s">
        <v>96</v>
      </c>
      <c r="L40" s="121">
        <v>6000</v>
      </c>
      <c r="M40" s="121" t="s">
        <v>100</v>
      </c>
    </row>
    <row r="41" spans="1:13" x14ac:dyDescent="0.35">
      <c r="A41" s="118" t="s">
        <v>87</v>
      </c>
      <c r="B41" s="120">
        <v>0</v>
      </c>
      <c r="C41" s="120">
        <v>0</v>
      </c>
      <c r="D41" s="121">
        <v>2</v>
      </c>
      <c r="E41" s="121">
        <v>2</v>
      </c>
      <c r="F41" s="121" t="s">
        <v>98</v>
      </c>
      <c r="G41" s="121">
        <v>14</v>
      </c>
      <c r="H41" s="121">
        <v>2</v>
      </c>
      <c r="I41" s="121">
        <v>1</v>
      </c>
      <c r="J41" s="121">
        <f t="shared" si="0"/>
        <v>0</v>
      </c>
      <c r="K41" s="121" t="s">
        <v>96</v>
      </c>
      <c r="L41" s="121">
        <v>6000</v>
      </c>
      <c r="M41" s="121" t="s">
        <v>100</v>
      </c>
    </row>
    <row r="42" spans="1:13" x14ac:dyDescent="0.35">
      <c r="A42" s="118" t="s">
        <v>114</v>
      </c>
      <c r="B42" s="120">
        <v>0</v>
      </c>
      <c r="C42" s="120">
        <v>0</v>
      </c>
      <c r="D42" s="121">
        <v>3</v>
      </c>
      <c r="E42" s="121">
        <v>1</v>
      </c>
      <c r="F42" s="121" t="s">
        <v>98</v>
      </c>
      <c r="G42" s="121">
        <v>3</v>
      </c>
      <c r="H42" s="121">
        <v>1</v>
      </c>
      <c r="I42" s="121">
        <v>1</v>
      </c>
      <c r="J42" s="121">
        <f t="shared" si="0"/>
        <v>0</v>
      </c>
      <c r="K42" s="121" t="s">
        <v>96</v>
      </c>
      <c r="L42" s="121">
        <v>6000</v>
      </c>
      <c r="M42" s="121" t="s">
        <v>100</v>
      </c>
    </row>
    <row r="43" spans="1:13" x14ac:dyDescent="0.35">
      <c r="A43" s="118" t="s">
        <v>72</v>
      </c>
      <c r="B43" s="120">
        <v>0</v>
      </c>
      <c r="C43" s="120">
        <v>0</v>
      </c>
      <c r="D43" s="121">
        <v>3</v>
      </c>
      <c r="E43" s="121">
        <v>1</v>
      </c>
      <c r="F43" s="121" t="s">
        <v>98</v>
      </c>
      <c r="G43" s="121">
        <v>3</v>
      </c>
      <c r="H43" s="121">
        <v>2</v>
      </c>
      <c r="I43" s="121">
        <v>1</v>
      </c>
      <c r="J43" s="121">
        <f t="shared" si="0"/>
        <v>0</v>
      </c>
      <c r="K43" s="121" t="s">
        <v>96</v>
      </c>
      <c r="L43" s="121">
        <v>6000</v>
      </c>
      <c r="M43" s="121" t="s">
        <v>100</v>
      </c>
    </row>
    <row r="44" spans="1:13" x14ac:dyDescent="0.35">
      <c r="A44" s="118" t="s">
        <v>88</v>
      </c>
      <c r="B44" s="120">
        <v>0</v>
      </c>
      <c r="C44" s="120">
        <v>0</v>
      </c>
      <c r="D44" s="121">
        <v>3</v>
      </c>
      <c r="E44" s="121">
        <v>1</v>
      </c>
      <c r="F44" s="121" t="s">
        <v>98</v>
      </c>
      <c r="G44" s="121">
        <v>6</v>
      </c>
      <c r="H44" s="121">
        <v>1</v>
      </c>
      <c r="I44" s="121">
        <v>1</v>
      </c>
      <c r="J44" s="121">
        <f t="shared" si="0"/>
        <v>0</v>
      </c>
      <c r="K44" s="121" t="s">
        <v>96</v>
      </c>
      <c r="L44" s="121">
        <v>6000</v>
      </c>
      <c r="M44" s="121" t="s">
        <v>100</v>
      </c>
    </row>
    <row r="45" spans="1:13" x14ac:dyDescent="0.35">
      <c r="A45" s="118" t="s">
        <v>89</v>
      </c>
      <c r="B45" s="120">
        <v>0</v>
      </c>
      <c r="C45" s="120">
        <v>0</v>
      </c>
      <c r="D45" s="121">
        <v>3</v>
      </c>
      <c r="E45" s="121">
        <v>1</v>
      </c>
      <c r="F45" s="121" t="s">
        <v>98</v>
      </c>
      <c r="G45" s="121">
        <v>6</v>
      </c>
      <c r="H45" s="121">
        <v>2</v>
      </c>
      <c r="I45" s="121">
        <v>1</v>
      </c>
      <c r="J45" s="121">
        <f t="shared" si="0"/>
        <v>0</v>
      </c>
      <c r="K45" s="121" t="s">
        <v>96</v>
      </c>
      <c r="L45" s="121">
        <v>6000</v>
      </c>
      <c r="M45" s="121" t="s">
        <v>100</v>
      </c>
    </row>
    <row r="46" spans="1:13" x14ac:dyDescent="0.35">
      <c r="A46" s="118" t="s">
        <v>90</v>
      </c>
      <c r="B46" s="120">
        <v>0</v>
      </c>
      <c r="C46" s="120">
        <v>0</v>
      </c>
      <c r="D46" s="121">
        <v>3</v>
      </c>
      <c r="E46" s="121">
        <v>1</v>
      </c>
      <c r="F46" s="121" t="s">
        <v>98</v>
      </c>
      <c r="G46" s="121">
        <v>9</v>
      </c>
      <c r="H46" s="121">
        <v>1</v>
      </c>
      <c r="I46" s="121">
        <v>1</v>
      </c>
      <c r="J46" s="121">
        <f t="shared" si="0"/>
        <v>0</v>
      </c>
      <c r="K46" s="121" t="s">
        <v>96</v>
      </c>
      <c r="L46" s="121">
        <v>6000</v>
      </c>
      <c r="M46" s="121" t="s">
        <v>100</v>
      </c>
    </row>
    <row r="47" spans="1:13" x14ac:dyDescent="0.35">
      <c r="A47" s="118" t="s">
        <v>91</v>
      </c>
      <c r="B47" s="120">
        <v>0</v>
      </c>
      <c r="C47" s="120">
        <v>0</v>
      </c>
      <c r="D47" s="121">
        <v>3</v>
      </c>
      <c r="E47" s="121">
        <v>1</v>
      </c>
      <c r="F47" s="121" t="s">
        <v>98</v>
      </c>
      <c r="G47" s="121">
        <v>9</v>
      </c>
      <c r="H47" s="121">
        <v>2</v>
      </c>
      <c r="I47" s="121">
        <v>1</v>
      </c>
      <c r="J47" s="121">
        <f t="shared" si="0"/>
        <v>0</v>
      </c>
      <c r="K47" s="121" t="s">
        <v>96</v>
      </c>
      <c r="L47" s="121">
        <v>6000</v>
      </c>
      <c r="M47" s="121" t="s">
        <v>100</v>
      </c>
    </row>
    <row r="48" spans="1:13" x14ac:dyDescent="0.35">
      <c r="A48" s="118" t="s">
        <v>92</v>
      </c>
      <c r="B48" s="120">
        <v>0</v>
      </c>
      <c r="C48" s="120">
        <v>0</v>
      </c>
      <c r="D48" s="121">
        <v>3</v>
      </c>
      <c r="E48" s="121">
        <v>1</v>
      </c>
      <c r="F48" s="121" t="s">
        <v>98</v>
      </c>
      <c r="G48" s="121">
        <v>12</v>
      </c>
      <c r="H48" s="121">
        <v>1</v>
      </c>
      <c r="I48" s="121">
        <v>1</v>
      </c>
      <c r="J48" s="121">
        <f t="shared" si="0"/>
        <v>0</v>
      </c>
      <c r="K48" s="121" t="s">
        <v>96</v>
      </c>
      <c r="L48" s="121">
        <v>6000</v>
      </c>
      <c r="M48" s="121" t="s">
        <v>100</v>
      </c>
    </row>
    <row r="49" spans="1:13" x14ac:dyDescent="0.35">
      <c r="A49" s="118" t="s">
        <v>92</v>
      </c>
      <c r="B49" s="120">
        <v>0</v>
      </c>
      <c r="C49" s="120">
        <v>0</v>
      </c>
      <c r="D49" s="121">
        <v>3</v>
      </c>
      <c r="E49" s="121">
        <v>1</v>
      </c>
      <c r="F49" s="121" t="s">
        <v>98</v>
      </c>
      <c r="G49" s="121">
        <v>12</v>
      </c>
      <c r="H49" s="121">
        <v>2</v>
      </c>
      <c r="I49" s="121">
        <v>1</v>
      </c>
      <c r="J49" s="121">
        <f t="shared" si="0"/>
        <v>0</v>
      </c>
      <c r="K49" s="121" t="s">
        <v>96</v>
      </c>
      <c r="L49" s="121">
        <v>6000</v>
      </c>
      <c r="M49" s="121" t="s">
        <v>100</v>
      </c>
    </row>
    <row r="50" spans="1:13" x14ac:dyDescent="0.35">
      <c r="A50" s="118" t="s">
        <v>115</v>
      </c>
      <c r="B50" s="120">
        <v>0</v>
      </c>
      <c r="C50" s="120">
        <v>0</v>
      </c>
      <c r="D50" s="121">
        <v>3</v>
      </c>
      <c r="E50" s="121">
        <v>1</v>
      </c>
      <c r="F50" s="121" t="s">
        <v>98</v>
      </c>
      <c r="G50" s="121">
        <v>15</v>
      </c>
      <c r="H50" s="121">
        <v>1</v>
      </c>
      <c r="I50" s="121">
        <v>1</v>
      </c>
      <c r="J50" s="121">
        <f t="shared" si="0"/>
        <v>0</v>
      </c>
      <c r="K50" s="121" t="s">
        <v>96</v>
      </c>
      <c r="L50" s="121">
        <v>6000</v>
      </c>
      <c r="M50" s="121" t="s">
        <v>100</v>
      </c>
    </row>
    <row r="51" spans="1:13" x14ac:dyDescent="0.35">
      <c r="A51" s="118" t="s">
        <v>116</v>
      </c>
      <c r="B51" s="120">
        <v>0</v>
      </c>
      <c r="C51" s="120">
        <v>0</v>
      </c>
      <c r="D51" s="121">
        <v>3</v>
      </c>
      <c r="E51" s="121">
        <v>1</v>
      </c>
      <c r="F51" s="121" t="s">
        <v>98</v>
      </c>
      <c r="G51" s="121">
        <v>15</v>
      </c>
      <c r="H51" s="121">
        <v>2</v>
      </c>
      <c r="I51" s="121">
        <v>1</v>
      </c>
      <c r="J51" s="121">
        <f t="shared" si="0"/>
        <v>0</v>
      </c>
      <c r="K51" s="121" t="s">
        <v>96</v>
      </c>
      <c r="L51" s="121">
        <v>6000</v>
      </c>
      <c r="M51" s="121" t="s">
        <v>100</v>
      </c>
    </row>
    <row r="52" spans="1:13" x14ac:dyDescent="0.35">
      <c r="A52" s="118" t="s">
        <v>114</v>
      </c>
      <c r="B52" s="120">
        <v>0</v>
      </c>
      <c r="C52" s="120">
        <v>0</v>
      </c>
      <c r="D52" s="121">
        <v>3</v>
      </c>
      <c r="E52" s="121">
        <v>2</v>
      </c>
      <c r="F52" s="121" t="s">
        <v>98</v>
      </c>
      <c r="G52" s="121">
        <v>3</v>
      </c>
      <c r="H52" s="121">
        <v>1</v>
      </c>
      <c r="I52" s="121">
        <v>1</v>
      </c>
      <c r="J52" s="121">
        <f t="shared" si="0"/>
        <v>0</v>
      </c>
      <c r="K52" s="121" t="s">
        <v>96</v>
      </c>
      <c r="L52" s="121">
        <v>6000</v>
      </c>
      <c r="M52" s="121" t="s">
        <v>100</v>
      </c>
    </row>
    <row r="53" spans="1:13" x14ac:dyDescent="0.35">
      <c r="A53" s="118" t="s">
        <v>72</v>
      </c>
      <c r="B53" s="120">
        <v>0</v>
      </c>
      <c r="C53" s="120">
        <v>0</v>
      </c>
      <c r="D53" s="121">
        <v>3</v>
      </c>
      <c r="E53" s="121">
        <v>2</v>
      </c>
      <c r="F53" s="121" t="s">
        <v>98</v>
      </c>
      <c r="G53" s="121">
        <v>3</v>
      </c>
      <c r="H53" s="121">
        <v>2</v>
      </c>
      <c r="I53" s="121">
        <v>1</v>
      </c>
      <c r="J53" s="121">
        <f t="shared" si="0"/>
        <v>0</v>
      </c>
      <c r="K53" s="121" t="s">
        <v>96</v>
      </c>
      <c r="L53" s="121">
        <v>6000</v>
      </c>
      <c r="M53" s="121" t="s">
        <v>100</v>
      </c>
    </row>
    <row r="54" spans="1:13" x14ac:dyDescent="0.35">
      <c r="A54" s="118" t="s">
        <v>88</v>
      </c>
      <c r="B54" s="120">
        <v>0</v>
      </c>
      <c r="C54" s="120">
        <v>0</v>
      </c>
      <c r="D54" s="121">
        <v>3</v>
      </c>
      <c r="E54" s="121">
        <v>2</v>
      </c>
      <c r="F54" s="121" t="s">
        <v>98</v>
      </c>
      <c r="G54" s="121">
        <v>6</v>
      </c>
      <c r="H54" s="121">
        <v>1</v>
      </c>
      <c r="I54" s="121">
        <v>1</v>
      </c>
      <c r="J54" s="121">
        <f t="shared" si="0"/>
        <v>0</v>
      </c>
      <c r="K54" s="121" t="s">
        <v>96</v>
      </c>
      <c r="L54" s="121">
        <v>6000</v>
      </c>
      <c r="M54" s="121" t="s">
        <v>100</v>
      </c>
    </row>
    <row r="55" spans="1:13" x14ac:dyDescent="0.35">
      <c r="A55" s="118" t="s">
        <v>89</v>
      </c>
      <c r="B55" s="120">
        <v>0</v>
      </c>
      <c r="C55" s="120">
        <v>0</v>
      </c>
      <c r="D55" s="121">
        <v>3</v>
      </c>
      <c r="E55" s="121">
        <v>2</v>
      </c>
      <c r="F55" s="121" t="s">
        <v>98</v>
      </c>
      <c r="G55" s="121">
        <v>6</v>
      </c>
      <c r="H55" s="121">
        <v>2</v>
      </c>
      <c r="I55" s="121">
        <v>1</v>
      </c>
      <c r="J55" s="121">
        <f t="shared" si="0"/>
        <v>0</v>
      </c>
      <c r="K55" s="121" t="s">
        <v>96</v>
      </c>
      <c r="L55" s="121">
        <v>6000</v>
      </c>
      <c r="M55" s="121" t="s">
        <v>100</v>
      </c>
    </row>
    <row r="56" spans="1:13" x14ac:dyDescent="0.35">
      <c r="A56" s="118" t="s">
        <v>90</v>
      </c>
      <c r="B56" s="120">
        <v>0</v>
      </c>
      <c r="C56" s="120">
        <v>0</v>
      </c>
      <c r="D56" s="121">
        <v>3</v>
      </c>
      <c r="E56" s="121">
        <v>2</v>
      </c>
      <c r="F56" s="121" t="s">
        <v>98</v>
      </c>
      <c r="G56" s="121">
        <v>9</v>
      </c>
      <c r="H56" s="121">
        <v>1</v>
      </c>
      <c r="I56" s="121">
        <v>1</v>
      </c>
      <c r="J56" s="121">
        <f t="shared" si="0"/>
        <v>0</v>
      </c>
      <c r="K56" s="121" t="s">
        <v>96</v>
      </c>
      <c r="L56" s="121">
        <v>6000</v>
      </c>
      <c r="M56" s="121" t="s">
        <v>100</v>
      </c>
    </row>
    <row r="57" spans="1:13" x14ac:dyDescent="0.35">
      <c r="A57" s="118" t="s">
        <v>91</v>
      </c>
      <c r="B57" s="120">
        <v>0</v>
      </c>
      <c r="C57" s="120">
        <v>0</v>
      </c>
      <c r="D57" s="121">
        <v>3</v>
      </c>
      <c r="E57" s="121">
        <v>2</v>
      </c>
      <c r="F57" s="121" t="s">
        <v>98</v>
      </c>
      <c r="G57" s="121">
        <v>9</v>
      </c>
      <c r="H57" s="121">
        <v>2</v>
      </c>
      <c r="I57" s="121">
        <v>1</v>
      </c>
      <c r="J57" s="121">
        <f t="shared" si="0"/>
        <v>0</v>
      </c>
      <c r="K57" s="121" t="s">
        <v>96</v>
      </c>
      <c r="L57" s="121">
        <v>6000</v>
      </c>
      <c r="M57" s="121" t="s">
        <v>100</v>
      </c>
    </row>
    <row r="58" spans="1:13" x14ac:dyDescent="0.35">
      <c r="A58" s="118" t="s">
        <v>92</v>
      </c>
      <c r="B58" s="120">
        <v>0</v>
      </c>
      <c r="C58" s="120">
        <v>0</v>
      </c>
      <c r="D58" s="121">
        <v>3</v>
      </c>
      <c r="E58" s="121">
        <v>2</v>
      </c>
      <c r="F58" s="121" t="s">
        <v>98</v>
      </c>
      <c r="G58" s="121">
        <v>12</v>
      </c>
      <c r="H58" s="121">
        <v>1</v>
      </c>
      <c r="I58" s="121">
        <v>1</v>
      </c>
      <c r="J58" s="121">
        <f t="shared" si="0"/>
        <v>0</v>
      </c>
      <c r="K58" s="121" t="s">
        <v>96</v>
      </c>
      <c r="L58" s="121">
        <v>6000</v>
      </c>
      <c r="M58" s="121" t="s">
        <v>100</v>
      </c>
    </row>
    <row r="59" spans="1:13" x14ac:dyDescent="0.35">
      <c r="A59" s="118" t="s">
        <v>92</v>
      </c>
      <c r="B59" s="120">
        <v>0</v>
      </c>
      <c r="C59" s="120">
        <v>0</v>
      </c>
      <c r="D59" s="121">
        <v>3</v>
      </c>
      <c r="E59" s="121">
        <v>2</v>
      </c>
      <c r="F59" s="121" t="s">
        <v>98</v>
      </c>
      <c r="G59" s="121">
        <v>12</v>
      </c>
      <c r="H59" s="121">
        <v>2</v>
      </c>
      <c r="I59" s="121">
        <v>1</v>
      </c>
      <c r="J59" s="121">
        <f t="shared" si="0"/>
        <v>0</v>
      </c>
      <c r="K59" s="121" t="s">
        <v>96</v>
      </c>
      <c r="L59" s="121">
        <v>6000</v>
      </c>
      <c r="M59" s="121" t="s">
        <v>100</v>
      </c>
    </row>
    <row r="60" spans="1:13" x14ac:dyDescent="0.35">
      <c r="A60" s="118" t="s">
        <v>115</v>
      </c>
      <c r="B60" s="120">
        <v>0</v>
      </c>
      <c r="C60" s="120">
        <v>0</v>
      </c>
      <c r="D60" s="121">
        <v>3</v>
      </c>
      <c r="E60" s="121">
        <v>2</v>
      </c>
      <c r="F60" s="121" t="s">
        <v>98</v>
      </c>
      <c r="G60" s="121">
        <v>15</v>
      </c>
      <c r="H60" s="121">
        <v>1</v>
      </c>
      <c r="I60" s="121">
        <v>1</v>
      </c>
      <c r="J60" s="121">
        <f t="shared" si="0"/>
        <v>0</v>
      </c>
      <c r="K60" s="121" t="s">
        <v>96</v>
      </c>
      <c r="L60" s="121">
        <v>6000</v>
      </c>
      <c r="M60" s="121" t="s">
        <v>100</v>
      </c>
    </row>
    <row r="61" spans="1:13" x14ac:dyDescent="0.35">
      <c r="A61" s="118" t="s">
        <v>116</v>
      </c>
      <c r="B61" s="120">
        <v>0</v>
      </c>
      <c r="C61" s="120">
        <v>0</v>
      </c>
      <c r="D61" s="121">
        <v>3</v>
      </c>
      <c r="E61" s="121">
        <v>2</v>
      </c>
      <c r="F61" s="121" t="s">
        <v>98</v>
      </c>
      <c r="G61" s="121">
        <v>15</v>
      </c>
      <c r="H61" s="121">
        <v>2</v>
      </c>
      <c r="I61" s="121">
        <v>1</v>
      </c>
      <c r="J61" s="121">
        <f t="shared" si="0"/>
        <v>0</v>
      </c>
      <c r="K61" s="121" t="s">
        <v>96</v>
      </c>
      <c r="L61" s="121">
        <v>6000</v>
      </c>
      <c r="M61" s="121" t="s">
        <v>100</v>
      </c>
    </row>
    <row r="62" spans="1:13" x14ac:dyDescent="0.35">
      <c r="A62" s="3" t="s">
        <v>3</v>
      </c>
      <c r="B62" s="120">
        <v>0</v>
      </c>
      <c r="C62" s="120">
        <v>0</v>
      </c>
      <c r="D62" s="121">
        <v>1</v>
      </c>
      <c r="E62" s="121">
        <v>1</v>
      </c>
      <c r="F62" s="121" t="s">
        <v>98</v>
      </c>
      <c r="G62" s="121">
        <v>4</v>
      </c>
      <c r="H62" s="121">
        <v>1</v>
      </c>
      <c r="I62" s="121">
        <v>2</v>
      </c>
      <c r="J62" s="121">
        <f>C62*5600</f>
        <v>0</v>
      </c>
      <c r="K62" s="121" t="s">
        <v>96</v>
      </c>
      <c r="L62" s="121">
        <v>5600</v>
      </c>
      <c r="M62" s="121" t="s">
        <v>100</v>
      </c>
    </row>
    <row r="63" spans="1:13" x14ac:dyDescent="0.35">
      <c r="A63" s="3" t="s">
        <v>4</v>
      </c>
      <c r="B63" s="120">
        <v>0</v>
      </c>
      <c r="C63" s="120">
        <v>0</v>
      </c>
      <c r="D63" s="121">
        <v>1</v>
      </c>
      <c r="E63" s="121">
        <v>1</v>
      </c>
      <c r="F63" s="121" t="s">
        <v>98</v>
      </c>
      <c r="G63" s="121">
        <v>4</v>
      </c>
      <c r="H63" s="121">
        <v>2</v>
      </c>
      <c r="I63" s="121">
        <v>2</v>
      </c>
      <c r="J63" s="121">
        <f t="shared" ref="J63:J109" si="1">C63*5600</f>
        <v>0</v>
      </c>
      <c r="K63" s="121" t="s">
        <v>96</v>
      </c>
      <c r="L63" s="121">
        <v>5600</v>
      </c>
      <c r="M63" s="121" t="s">
        <v>100</v>
      </c>
    </row>
    <row r="64" spans="1:13" x14ac:dyDescent="0.35">
      <c r="A64" s="3" t="s">
        <v>5</v>
      </c>
      <c r="B64" s="120">
        <v>0</v>
      </c>
      <c r="C64" s="120">
        <v>0</v>
      </c>
      <c r="D64" s="121">
        <v>1</v>
      </c>
      <c r="E64" s="121">
        <v>1</v>
      </c>
      <c r="F64" s="121" t="s">
        <v>98</v>
      </c>
      <c r="G64" s="121">
        <v>7</v>
      </c>
      <c r="H64" s="121">
        <v>1</v>
      </c>
      <c r="I64" s="121">
        <v>2</v>
      </c>
      <c r="J64" s="121">
        <f t="shared" si="1"/>
        <v>0</v>
      </c>
      <c r="K64" s="121" t="s">
        <v>96</v>
      </c>
      <c r="L64" s="121">
        <v>5600</v>
      </c>
      <c r="M64" s="121" t="s">
        <v>100</v>
      </c>
    </row>
    <row r="65" spans="1:13" x14ac:dyDescent="0.35">
      <c r="A65" s="3" t="s">
        <v>6</v>
      </c>
      <c r="B65" s="120">
        <v>0</v>
      </c>
      <c r="C65" s="120">
        <v>0</v>
      </c>
      <c r="D65" s="121">
        <v>1</v>
      </c>
      <c r="E65" s="121">
        <v>1</v>
      </c>
      <c r="F65" s="121" t="s">
        <v>98</v>
      </c>
      <c r="G65" s="121">
        <v>7</v>
      </c>
      <c r="H65" s="121">
        <v>2</v>
      </c>
      <c r="I65" s="121">
        <v>2</v>
      </c>
      <c r="J65" s="121">
        <f t="shared" si="1"/>
        <v>0</v>
      </c>
      <c r="K65" s="121" t="s">
        <v>96</v>
      </c>
      <c r="L65" s="121">
        <v>5600</v>
      </c>
      <c r="M65" s="121" t="s">
        <v>100</v>
      </c>
    </row>
    <row r="66" spans="1:13" x14ac:dyDescent="0.35">
      <c r="A66" s="3" t="s">
        <v>9</v>
      </c>
      <c r="B66" s="120">
        <v>0</v>
      </c>
      <c r="C66" s="120">
        <v>0</v>
      </c>
      <c r="D66" s="121">
        <v>1</v>
      </c>
      <c r="E66" s="121">
        <v>1</v>
      </c>
      <c r="F66" s="121" t="s">
        <v>98</v>
      </c>
      <c r="G66" s="121">
        <v>10</v>
      </c>
      <c r="H66" s="121">
        <v>1</v>
      </c>
      <c r="I66" s="121">
        <v>2</v>
      </c>
      <c r="J66" s="121">
        <f t="shared" si="1"/>
        <v>0</v>
      </c>
      <c r="K66" s="121" t="s">
        <v>96</v>
      </c>
      <c r="L66" s="121">
        <v>5600</v>
      </c>
      <c r="M66" s="121" t="s">
        <v>100</v>
      </c>
    </row>
    <row r="67" spans="1:13" x14ac:dyDescent="0.35">
      <c r="A67" s="3" t="s">
        <v>10</v>
      </c>
      <c r="B67" s="120">
        <v>0</v>
      </c>
      <c r="C67" s="120">
        <v>0</v>
      </c>
      <c r="D67" s="121">
        <v>1</v>
      </c>
      <c r="E67" s="121">
        <v>1</v>
      </c>
      <c r="F67" s="121" t="s">
        <v>98</v>
      </c>
      <c r="G67" s="121">
        <v>10</v>
      </c>
      <c r="H67" s="121">
        <v>2</v>
      </c>
      <c r="I67" s="121">
        <v>2</v>
      </c>
      <c r="J67" s="121">
        <f t="shared" si="1"/>
        <v>0</v>
      </c>
      <c r="K67" s="121" t="s">
        <v>96</v>
      </c>
      <c r="L67" s="121">
        <v>5600</v>
      </c>
      <c r="M67" s="121" t="s">
        <v>100</v>
      </c>
    </row>
    <row r="68" spans="1:13" x14ac:dyDescent="0.35">
      <c r="A68" s="3" t="s">
        <v>15</v>
      </c>
      <c r="B68" s="120">
        <v>0</v>
      </c>
      <c r="C68" s="120">
        <v>0</v>
      </c>
      <c r="D68" s="121">
        <v>1</v>
      </c>
      <c r="E68" s="121">
        <v>1</v>
      </c>
      <c r="F68" s="121" t="s">
        <v>98</v>
      </c>
      <c r="G68" s="121">
        <v>13</v>
      </c>
      <c r="H68" s="121">
        <v>1</v>
      </c>
      <c r="I68" s="121">
        <v>2</v>
      </c>
      <c r="J68" s="121">
        <f t="shared" si="1"/>
        <v>0</v>
      </c>
      <c r="K68" s="121" t="s">
        <v>96</v>
      </c>
      <c r="L68" s="121">
        <v>5600</v>
      </c>
      <c r="M68" s="121" t="s">
        <v>100</v>
      </c>
    </row>
    <row r="69" spans="1:13" x14ac:dyDescent="0.35">
      <c r="A69" s="3" t="s">
        <v>16</v>
      </c>
      <c r="B69" s="120">
        <v>0</v>
      </c>
      <c r="C69" s="120">
        <v>0</v>
      </c>
      <c r="D69" s="121">
        <v>1</v>
      </c>
      <c r="E69" s="121">
        <v>1</v>
      </c>
      <c r="F69" s="121" t="s">
        <v>98</v>
      </c>
      <c r="G69" s="121">
        <v>13</v>
      </c>
      <c r="H69" s="121">
        <v>2</v>
      </c>
      <c r="I69" s="121">
        <v>2</v>
      </c>
      <c r="J69" s="121">
        <f t="shared" si="1"/>
        <v>0</v>
      </c>
      <c r="K69" s="121" t="s">
        <v>96</v>
      </c>
      <c r="L69" s="121">
        <v>5600</v>
      </c>
      <c r="M69" s="121" t="s">
        <v>100</v>
      </c>
    </row>
    <row r="70" spans="1:13" x14ac:dyDescent="0.35">
      <c r="A70" s="3" t="s">
        <v>3</v>
      </c>
      <c r="B70" s="120">
        <v>0</v>
      </c>
      <c r="C70" s="120">
        <v>0</v>
      </c>
      <c r="D70" s="121">
        <v>1</v>
      </c>
      <c r="E70" s="121">
        <v>2</v>
      </c>
      <c r="F70" s="121" t="s">
        <v>98</v>
      </c>
      <c r="G70" s="121">
        <v>4</v>
      </c>
      <c r="H70" s="121">
        <v>1</v>
      </c>
      <c r="I70" s="121">
        <v>2</v>
      </c>
      <c r="J70" s="121">
        <f t="shared" si="1"/>
        <v>0</v>
      </c>
      <c r="K70" s="121" t="s">
        <v>96</v>
      </c>
      <c r="L70" s="121">
        <v>5600</v>
      </c>
      <c r="M70" s="121" t="s">
        <v>100</v>
      </c>
    </row>
    <row r="71" spans="1:13" x14ac:dyDescent="0.35">
      <c r="A71" s="3" t="s">
        <v>4</v>
      </c>
      <c r="B71" s="120">
        <v>0</v>
      </c>
      <c r="C71" s="120">
        <v>0</v>
      </c>
      <c r="D71" s="121">
        <v>1</v>
      </c>
      <c r="E71" s="121">
        <v>2</v>
      </c>
      <c r="F71" s="121" t="s">
        <v>98</v>
      </c>
      <c r="G71" s="121">
        <v>4</v>
      </c>
      <c r="H71" s="121">
        <v>2</v>
      </c>
      <c r="I71" s="121">
        <v>2</v>
      </c>
      <c r="J71" s="121">
        <f t="shared" si="1"/>
        <v>0</v>
      </c>
      <c r="K71" s="121" t="s">
        <v>96</v>
      </c>
      <c r="L71" s="121">
        <v>5600</v>
      </c>
      <c r="M71" s="121" t="s">
        <v>100</v>
      </c>
    </row>
    <row r="72" spans="1:13" x14ac:dyDescent="0.35">
      <c r="A72" s="3" t="s">
        <v>5</v>
      </c>
      <c r="B72" s="120">
        <v>0</v>
      </c>
      <c r="C72" s="120">
        <v>0</v>
      </c>
      <c r="D72" s="121">
        <v>1</v>
      </c>
      <c r="E72" s="121">
        <v>2</v>
      </c>
      <c r="F72" s="121" t="s">
        <v>98</v>
      </c>
      <c r="G72" s="121">
        <v>7</v>
      </c>
      <c r="H72" s="121">
        <v>1</v>
      </c>
      <c r="I72" s="121">
        <v>2</v>
      </c>
      <c r="J72" s="121">
        <f t="shared" si="1"/>
        <v>0</v>
      </c>
      <c r="K72" s="121" t="s">
        <v>96</v>
      </c>
      <c r="L72" s="121">
        <v>5600</v>
      </c>
      <c r="M72" s="121" t="s">
        <v>100</v>
      </c>
    </row>
    <row r="73" spans="1:13" x14ac:dyDescent="0.35">
      <c r="A73" s="3" t="s">
        <v>6</v>
      </c>
      <c r="B73" s="120">
        <v>0</v>
      </c>
      <c r="C73" s="120">
        <v>0</v>
      </c>
      <c r="D73" s="121">
        <v>1</v>
      </c>
      <c r="E73" s="121">
        <v>2</v>
      </c>
      <c r="F73" s="121" t="s">
        <v>98</v>
      </c>
      <c r="G73" s="121">
        <v>7</v>
      </c>
      <c r="H73" s="121">
        <v>2</v>
      </c>
      <c r="I73" s="121">
        <v>2</v>
      </c>
      <c r="J73" s="121">
        <f t="shared" si="1"/>
        <v>0</v>
      </c>
      <c r="K73" s="121" t="s">
        <v>96</v>
      </c>
      <c r="L73" s="121">
        <v>5600</v>
      </c>
      <c r="M73" s="121" t="s">
        <v>100</v>
      </c>
    </row>
    <row r="74" spans="1:13" x14ac:dyDescent="0.35">
      <c r="A74" s="3" t="s">
        <v>9</v>
      </c>
      <c r="B74" s="120">
        <v>0</v>
      </c>
      <c r="C74" s="120">
        <v>0</v>
      </c>
      <c r="D74" s="121">
        <v>1</v>
      </c>
      <c r="E74" s="121">
        <v>2</v>
      </c>
      <c r="F74" s="121" t="s">
        <v>98</v>
      </c>
      <c r="G74" s="121">
        <v>10</v>
      </c>
      <c r="H74" s="121">
        <v>1</v>
      </c>
      <c r="I74" s="121">
        <v>2</v>
      </c>
      <c r="J74" s="121">
        <f t="shared" si="1"/>
        <v>0</v>
      </c>
      <c r="K74" s="121" t="s">
        <v>96</v>
      </c>
      <c r="L74" s="121">
        <v>5600</v>
      </c>
      <c r="M74" s="121" t="s">
        <v>100</v>
      </c>
    </row>
    <row r="75" spans="1:13" x14ac:dyDescent="0.35">
      <c r="A75" s="3" t="s">
        <v>10</v>
      </c>
      <c r="B75" s="120">
        <v>0</v>
      </c>
      <c r="C75" s="120">
        <v>0</v>
      </c>
      <c r="D75" s="121">
        <v>1</v>
      </c>
      <c r="E75" s="121">
        <v>2</v>
      </c>
      <c r="F75" s="121" t="s">
        <v>98</v>
      </c>
      <c r="G75" s="121">
        <v>10</v>
      </c>
      <c r="H75" s="121">
        <v>2</v>
      </c>
      <c r="I75" s="121">
        <v>2</v>
      </c>
      <c r="J75" s="121">
        <f t="shared" si="1"/>
        <v>0</v>
      </c>
      <c r="K75" s="121" t="s">
        <v>96</v>
      </c>
      <c r="L75" s="121">
        <v>5600</v>
      </c>
      <c r="M75" s="121" t="s">
        <v>100</v>
      </c>
    </row>
    <row r="76" spans="1:13" x14ac:dyDescent="0.35">
      <c r="A76" s="3" t="s">
        <v>15</v>
      </c>
      <c r="B76" s="120">
        <v>0</v>
      </c>
      <c r="C76" s="120">
        <v>0</v>
      </c>
      <c r="D76" s="121">
        <v>1</v>
      </c>
      <c r="E76" s="121">
        <v>2</v>
      </c>
      <c r="F76" s="121" t="s">
        <v>98</v>
      </c>
      <c r="G76" s="121">
        <v>13</v>
      </c>
      <c r="H76" s="121">
        <v>1</v>
      </c>
      <c r="I76" s="121">
        <v>2</v>
      </c>
      <c r="J76" s="121">
        <f t="shared" si="1"/>
        <v>0</v>
      </c>
      <c r="K76" s="121" t="s">
        <v>96</v>
      </c>
      <c r="L76" s="121">
        <v>5600</v>
      </c>
      <c r="M76" s="121" t="s">
        <v>100</v>
      </c>
    </row>
    <row r="77" spans="1:13" x14ac:dyDescent="0.35">
      <c r="A77" s="3" t="s">
        <v>16</v>
      </c>
      <c r="B77" s="120">
        <v>0</v>
      </c>
      <c r="C77" s="120">
        <v>0</v>
      </c>
      <c r="D77" s="121">
        <v>1</v>
      </c>
      <c r="E77" s="121">
        <v>2</v>
      </c>
      <c r="F77" s="121" t="s">
        <v>98</v>
      </c>
      <c r="G77" s="121">
        <v>13</v>
      </c>
      <c r="H77" s="121">
        <v>2</v>
      </c>
      <c r="I77" s="121">
        <v>2</v>
      </c>
      <c r="J77" s="121">
        <f t="shared" si="1"/>
        <v>0</v>
      </c>
      <c r="K77" s="121" t="s">
        <v>96</v>
      </c>
      <c r="L77" s="121">
        <v>5600</v>
      </c>
      <c r="M77" s="121" t="s">
        <v>100</v>
      </c>
    </row>
    <row r="78" spans="1:13" x14ac:dyDescent="0.35">
      <c r="A78" s="118" t="s">
        <v>31</v>
      </c>
      <c r="B78" s="120">
        <v>0</v>
      </c>
      <c r="C78" s="120">
        <v>0</v>
      </c>
      <c r="D78" s="121">
        <v>2</v>
      </c>
      <c r="E78" s="121">
        <v>1</v>
      </c>
      <c r="F78" s="121" t="s">
        <v>98</v>
      </c>
      <c r="G78" s="121">
        <v>5</v>
      </c>
      <c r="H78" s="121">
        <v>1</v>
      </c>
      <c r="I78" s="121">
        <v>2</v>
      </c>
      <c r="J78" s="121">
        <f t="shared" si="1"/>
        <v>0</v>
      </c>
      <c r="K78" s="121" t="s">
        <v>96</v>
      </c>
      <c r="L78" s="121">
        <v>5600</v>
      </c>
      <c r="M78" s="121" t="s">
        <v>100</v>
      </c>
    </row>
    <row r="79" spans="1:13" x14ac:dyDescent="0.35">
      <c r="A79" s="118" t="s">
        <v>32</v>
      </c>
      <c r="B79" s="120">
        <v>0</v>
      </c>
      <c r="C79" s="120">
        <v>0</v>
      </c>
      <c r="D79" s="121">
        <v>2</v>
      </c>
      <c r="E79" s="121">
        <v>1</v>
      </c>
      <c r="F79" s="121" t="s">
        <v>98</v>
      </c>
      <c r="G79" s="121">
        <v>5</v>
      </c>
      <c r="H79" s="121">
        <v>2</v>
      </c>
      <c r="I79" s="121">
        <v>2</v>
      </c>
      <c r="J79" s="121">
        <f t="shared" si="1"/>
        <v>0</v>
      </c>
      <c r="K79" s="121" t="s">
        <v>96</v>
      </c>
      <c r="L79" s="121">
        <v>5600</v>
      </c>
      <c r="M79" s="121" t="s">
        <v>100</v>
      </c>
    </row>
    <row r="80" spans="1:13" x14ac:dyDescent="0.35">
      <c r="A80" s="118" t="s">
        <v>33</v>
      </c>
      <c r="B80" s="120">
        <v>0</v>
      </c>
      <c r="C80" s="120">
        <v>0</v>
      </c>
      <c r="D80" s="121">
        <v>2</v>
      </c>
      <c r="E80" s="121">
        <v>1</v>
      </c>
      <c r="F80" s="121" t="s">
        <v>98</v>
      </c>
      <c r="G80" s="121">
        <v>8</v>
      </c>
      <c r="H80" s="121">
        <v>1</v>
      </c>
      <c r="I80" s="121">
        <v>2</v>
      </c>
      <c r="J80" s="121">
        <f t="shared" si="1"/>
        <v>0</v>
      </c>
      <c r="K80" s="121" t="s">
        <v>96</v>
      </c>
      <c r="L80" s="121">
        <v>5600</v>
      </c>
      <c r="M80" s="121" t="s">
        <v>100</v>
      </c>
    </row>
    <row r="81" spans="1:13" x14ac:dyDescent="0.35">
      <c r="A81" s="118" t="s">
        <v>34</v>
      </c>
      <c r="B81" s="120">
        <v>0</v>
      </c>
      <c r="C81" s="120">
        <v>0</v>
      </c>
      <c r="D81" s="121">
        <v>2</v>
      </c>
      <c r="E81" s="121">
        <v>1</v>
      </c>
      <c r="F81" s="121" t="s">
        <v>98</v>
      </c>
      <c r="G81" s="121">
        <v>8</v>
      </c>
      <c r="H81" s="121">
        <v>2</v>
      </c>
      <c r="I81" s="121">
        <v>2</v>
      </c>
      <c r="J81" s="121">
        <f t="shared" si="1"/>
        <v>0</v>
      </c>
      <c r="K81" s="121" t="s">
        <v>96</v>
      </c>
      <c r="L81" s="121">
        <v>5600</v>
      </c>
      <c r="M81" s="121" t="s">
        <v>100</v>
      </c>
    </row>
    <row r="82" spans="1:13" x14ac:dyDescent="0.35">
      <c r="A82" s="118" t="s">
        <v>35</v>
      </c>
      <c r="B82" s="120">
        <v>0</v>
      </c>
      <c r="C82" s="120">
        <v>0</v>
      </c>
      <c r="D82" s="121">
        <v>2</v>
      </c>
      <c r="E82" s="121">
        <v>1</v>
      </c>
      <c r="F82" s="121" t="s">
        <v>98</v>
      </c>
      <c r="G82" s="121">
        <v>11</v>
      </c>
      <c r="H82" s="121">
        <v>1</v>
      </c>
      <c r="I82" s="121">
        <v>2</v>
      </c>
      <c r="J82" s="121">
        <f t="shared" si="1"/>
        <v>0</v>
      </c>
      <c r="K82" s="121" t="s">
        <v>96</v>
      </c>
      <c r="L82" s="121">
        <v>5600</v>
      </c>
      <c r="M82" s="121" t="s">
        <v>100</v>
      </c>
    </row>
    <row r="83" spans="1:13" x14ac:dyDescent="0.35">
      <c r="A83" s="118" t="s">
        <v>107</v>
      </c>
      <c r="B83" s="120">
        <v>0</v>
      </c>
      <c r="C83" s="120">
        <v>0</v>
      </c>
      <c r="D83" s="121">
        <v>2</v>
      </c>
      <c r="E83" s="121">
        <v>1</v>
      </c>
      <c r="F83" s="121" t="s">
        <v>98</v>
      </c>
      <c r="G83" s="121">
        <v>11</v>
      </c>
      <c r="H83" s="121">
        <v>2</v>
      </c>
      <c r="I83" s="121">
        <v>2</v>
      </c>
      <c r="J83" s="121">
        <f t="shared" si="1"/>
        <v>0</v>
      </c>
      <c r="K83" s="121" t="s">
        <v>96</v>
      </c>
      <c r="L83" s="121">
        <v>5600</v>
      </c>
      <c r="M83" s="121" t="s">
        <v>100</v>
      </c>
    </row>
    <row r="84" spans="1:13" x14ac:dyDescent="0.35">
      <c r="A84" s="118" t="s">
        <v>36</v>
      </c>
      <c r="B84" s="120">
        <v>0</v>
      </c>
      <c r="C84" s="120">
        <v>0</v>
      </c>
      <c r="D84" s="121">
        <v>2</v>
      </c>
      <c r="E84" s="121">
        <v>1</v>
      </c>
      <c r="F84" s="121" t="s">
        <v>98</v>
      </c>
      <c r="G84" s="121">
        <v>14</v>
      </c>
      <c r="H84" s="121">
        <v>1</v>
      </c>
      <c r="I84" s="121">
        <v>2</v>
      </c>
      <c r="J84" s="121">
        <f t="shared" si="1"/>
        <v>0</v>
      </c>
      <c r="K84" s="121" t="s">
        <v>96</v>
      </c>
      <c r="L84" s="121">
        <v>5600</v>
      </c>
      <c r="M84" s="121" t="s">
        <v>100</v>
      </c>
    </row>
    <row r="85" spans="1:13" x14ac:dyDescent="0.35">
      <c r="A85" s="118" t="s">
        <v>37</v>
      </c>
      <c r="B85" s="120">
        <v>0</v>
      </c>
      <c r="C85" s="120">
        <v>0</v>
      </c>
      <c r="D85" s="121">
        <v>2</v>
      </c>
      <c r="E85" s="121">
        <v>1</v>
      </c>
      <c r="F85" s="121" t="s">
        <v>98</v>
      </c>
      <c r="G85" s="121">
        <v>14</v>
      </c>
      <c r="H85" s="121">
        <v>2</v>
      </c>
      <c r="I85" s="121">
        <v>2</v>
      </c>
      <c r="J85" s="121">
        <f t="shared" si="1"/>
        <v>0</v>
      </c>
      <c r="K85" s="121" t="s">
        <v>96</v>
      </c>
      <c r="L85" s="121">
        <v>5600</v>
      </c>
      <c r="M85" s="121" t="s">
        <v>100</v>
      </c>
    </row>
    <row r="86" spans="1:13" x14ac:dyDescent="0.35">
      <c r="A86" s="118" t="s">
        <v>31</v>
      </c>
      <c r="B86" s="120">
        <v>0</v>
      </c>
      <c r="C86" s="120">
        <v>0</v>
      </c>
      <c r="D86" s="121">
        <v>2</v>
      </c>
      <c r="E86" s="121">
        <v>2</v>
      </c>
      <c r="F86" s="121" t="s">
        <v>98</v>
      </c>
      <c r="G86" s="121">
        <v>5</v>
      </c>
      <c r="H86" s="121">
        <v>1</v>
      </c>
      <c r="I86" s="121">
        <v>2</v>
      </c>
      <c r="J86" s="121">
        <f t="shared" si="1"/>
        <v>0</v>
      </c>
      <c r="K86" s="121" t="s">
        <v>96</v>
      </c>
      <c r="L86" s="121">
        <v>5600</v>
      </c>
      <c r="M86" s="121" t="s">
        <v>100</v>
      </c>
    </row>
    <row r="87" spans="1:13" x14ac:dyDescent="0.35">
      <c r="A87" s="118" t="s">
        <v>32</v>
      </c>
      <c r="B87" s="120">
        <v>0</v>
      </c>
      <c r="C87" s="120">
        <v>0</v>
      </c>
      <c r="D87" s="121">
        <v>2</v>
      </c>
      <c r="E87" s="121">
        <v>2</v>
      </c>
      <c r="F87" s="121" t="s">
        <v>98</v>
      </c>
      <c r="G87" s="121">
        <v>5</v>
      </c>
      <c r="H87" s="121">
        <v>2</v>
      </c>
      <c r="I87" s="121">
        <v>2</v>
      </c>
      <c r="J87" s="121">
        <f t="shared" si="1"/>
        <v>0</v>
      </c>
      <c r="K87" s="121" t="s">
        <v>96</v>
      </c>
      <c r="L87" s="121">
        <v>5600</v>
      </c>
      <c r="M87" s="121" t="s">
        <v>100</v>
      </c>
    </row>
    <row r="88" spans="1:13" x14ac:dyDescent="0.35">
      <c r="A88" s="118" t="s">
        <v>33</v>
      </c>
      <c r="B88" s="120">
        <v>0</v>
      </c>
      <c r="C88" s="120">
        <v>0</v>
      </c>
      <c r="D88" s="121">
        <v>2</v>
      </c>
      <c r="E88" s="121">
        <v>2</v>
      </c>
      <c r="F88" s="121" t="s">
        <v>98</v>
      </c>
      <c r="G88" s="121">
        <v>8</v>
      </c>
      <c r="H88" s="121">
        <v>1</v>
      </c>
      <c r="I88" s="121">
        <v>2</v>
      </c>
      <c r="J88" s="121">
        <f t="shared" si="1"/>
        <v>0</v>
      </c>
      <c r="K88" s="121" t="s">
        <v>96</v>
      </c>
      <c r="L88" s="121">
        <v>5600</v>
      </c>
      <c r="M88" s="121" t="s">
        <v>100</v>
      </c>
    </row>
    <row r="89" spans="1:13" x14ac:dyDescent="0.35">
      <c r="A89" s="118" t="s">
        <v>34</v>
      </c>
      <c r="B89" s="120">
        <v>1.08168</v>
      </c>
      <c r="C89" s="120">
        <v>0.216336</v>
      </c>
      <c r="D89" s="121">
        <v>2</v>
      </c>
      <c r="E89" s="121">
        <v>2</v>
      </c>
      <c r="F89" s="121" t="s">
        <v>98</v>
      </c>
      <c r="G89" s="121">
        <v>8</v>
      </c>
      <c r="H89" s="121">
        <v>2</v>
      </c>
      <c r="I89" s="121">
        <v>2</v>
      </c>
      <c r="J89" s="121">
        <f t="shared" si="1"/>
        <v>1211.4816000000001</v>
      </c>
      <c r="K89" s="121" t="s">
        <v>96</v>
      </c>
      <c r="L89" s="121">
        <v>5600</v>
      </c>
      <c r="M89" s="121" t="s">
        <v>100</v>
      </c>
    </row>
    <row r="90" spans="1:13" x14ac:dyDescent="0.35">
      <c r="A90" s="118" t="s">
        <v>35</v>
      </c>
      <c r="B90" s="120">
        <v>0</v>
      </c>
      <c r="C90" s="120">
        <v>0</v>
      </c>
      <c r="D90" s="121">
        <v>2</v>
      </c>
      <c r="E90" s="121">
        <v>2</v>
      </c>
      <c r="F90" s="121" t="s">
        <v>98</v>
      </c>
      <c r="G90" s="121">
        <v>11</v>
      </c>
      <c r="H90" s="121">
        <v>1</v>
      </c>
      <c r="I90" s="121">
        <v>2</v>
      </c>
      <c r="J90" s="121">
        <f t="shared" si="1"/>
        <v>0</v>
      </c>
      <c r="K90" s="121" t="s">
        <v>96</v>
      </c>
      <c r="L90" s="121">
        <v>5600</v>
      </c>
      <c r="M90" s="121" t="s">
        <v>100</v>
      </c>
    </row>
    <row r="91" spans="1:13" x14ac:dyDescent="0.35">
      <c r="A91" s="118" t="s">
        <v>107</v>
      </c>
      <c r="B91" s="120">
        <v>0</v>
      </c>
      <c r="C91" s="120">
        <v>0</v>
      </c>
      <c r="D91" s="121">
        <v>2</v>
      </c>
      <c r="E91" s="121">
        <v>2</v>
      </c>
      <c r="F91" s="121" t="s">
        <v>98</v>
      </c>
      <c r="G91" s="121">
        <v>11</v>
      </c>
      <c r="H91" s="121">
        <v>2</v>
      </c>
      <c r="I91" s="121">
        <v>2</v>
      </c>
      <c r="J91" s="121">
        <f t="shared" si="1"/>
        <v>0</v>
      </c>
      <c r="K91" s="121" t="s">
        <v>96</v>
      </c>
      <c r="L91" s="121">
        <v>5600</v>
      </c>
      <c r="M91" s="121" t="s">
        <v>100</v>
      </c>
    </row>
    <row r="92" spans="1:13" x14ac:dyDescent="0.35">
      <c r="A92" s="118" t="s">
        <v>36</v>
      </c>
      <c r="B92" s="120">
        <v>0</v>
      </c>
      <c r="C92" s="120">
        <v>0</v>
      </c>
      <c r="D92" s="121">
        <v>2</v>
      </c>
      <c r="E92" s="121">
        <v>2</v>
      </c>
      <c r="F92" s="121" t="s">
        <v>98</v>
      </c>
      <c r="G92" s="121">
        <v>14</v>
      </c>
      <c r="H92" s="121">
        <v>1</v>
      </c>
      <c r="I92" s="121">
        <v>2</v>
      </c>
      <c r="J92" s="121">
        <f t="shared" si="1"/>
        <v>0</v>
      </c>
      <c r="K92" s="121" t="s">
        <v>96</v>
      </c>
      <c r="L92" s="121">
        <v>5600</v>
      </c>
      <c r="M92" s="121" t="s">
        <v>100</v>
      </c>
    </row>
    <row r="93" spans="1:13" x14ac:dyDescent="0.35">
      <c r="A93" s="118" t="s">
        <v>37</v>
      </c>
      <c r="B93" s="120">
        <v>0</v>
      </c>
      <c r="C93" s="120">
        <v>0</v>
      </c>
      <c r="D93" s="121">
        <v>2</v>
      </c>
      <c r="E93" s="121">
        <v>2</v>
      </c>
      <c r="F93" s="121" t="s">
        <v>98</v>
      </c>
      <c r="G93" s="121">
        <v>14</v>
      </c>
      <c r="H93" s="121">
        <v>2</v>
      </c>
      <c r="I93" s="121">
        <v>2</v>
      </c>
      <c r="J93" s="121">
        <f t="shared" si="1"/>
        <v>0</v>
      </c>
      <c r="K93" s="121" t="s">
        <v>96</v>
      </c>
      <c r="L93" s="121">
        <v>5600</v>
      </c>
      <c r="M93" s="121" t="s">
        <v>100</v>
      </c>
    </row>
    <row r="94" spans="1:13" x14ac:dyDescent="0.35">
      <c r="A94" s="118" t="s">
        <v>50</v>
      </c>
      <c r="B94" s="120">
        <v>0</v>
      </c>
      <c r="C94" s="120">
        <v>0</v>
      </c>
      <c r="D94" s="121">
        <v>3</v>
      </c>
      <c r="E94" s="121">
        <v>1</v>
      </c>
      <c r="F94" s="121" t="s">
        <v>98</v>
      </c>
      <c r="G94" s="121">
        <v>6</v>
      </c>
      <c r="H94" s="121">
        <v>1</v>
      </c>
      <c r="I94" s="121">
        <v>2</v>
      </c>
      <c r="J94" s="121">
        <f t="shared" si="1"/>
        <v>0</v>
      </c>
      <c r="K94" s="121" t="s">
        <v>96</v>
      </c>
      <c r="L94" s="121">
        <v>5600</v>
      </c>
      <c r="M94" s="121" t="s">
        <v>100</v>
      </c>
    </row>
    <row r="95" spans="1:13" x14ac:dyDescent="0.35">
      <c r="A95" s="118" t="s">
        <v>51</v>
      </c>
      <c r="B95" s="120">
        <v>0</v>
      </c>
      <c r="C95" s="120">
        <v>0</v>
      </c>
      <c r="D95" s="121">
        <v>3</v>
      </c>
      <c r="E95" s="121">
        <v>1</v>
      </c>
      <c r="F95" s="121" t="s">
        <v>98</v>
      </c>
      <c r="G95" s="121">
        <v>6</v>
      </c>
      <c r="H95" s="121">
        <v>2</v>
      </c>
      <c r="I95" s="121">
        <v>2</v>
      </c>
      <c r="J95" s="121">
        <f t="shared" si="1"/>
        <v>0</v>
      </c>
      <c r="K95" s="121" t="s">
        <v>96</v>
      </c>
      <c r="L95" s="121">
        <v>5600</v>
      </c>
      <c r="M95" s="121" t="s">
        <v>100</v>
      </c>
    </row>
    <row r="96" spans="1:13" x14ac:dyDescent="0.35">
      <c r="A96" s="118" t="s">
        <v>52</v>
      </c>
      <c r="B96" s="120">
        <v>0</v>
      </c>
      <c r="C96" s="120">
        <v>0</v>
      </c>
      <c r="D96" s="121">
        <v>3</v>
      </c>
      <c r="E96" s="121">
        <v>1</v>
      </c>
      <c r="F96" s="121" t="s">
        <v>98</v>
      </c>
      <c r="G96" s="121">
        <v>9</v>
      </c>
      <c r="H96" s="121">
        <v>1</v>
      </c>
      <c r="I96" s="121">
        <v>2</v>
      </c>
      <c r="J96" s="121">
        <f t="shared" si="1"/>
        <v>0</v>
      </c>
      <c r="K96" s="121" t="s">
        <v>96</v>
      </c>
      <c r="L96" s="121">
        <v>5600</v>
      </c>
      <c r="M96" s="121" t="s">
        <v>100</v>
      </c>
    </row>
    <row r="97" spans="1:13" x14ac:dyDescent="0.35">
      <c r="A97" s="118" t="s">
        <v>53</v>
      </c>
      <c r="B97" s="120">
        <v>0</v>
      </c>
      <c r="C97" s="120">
        <v>0</v>
      </c>
      <c r="D97" s="121">
        <v>3</v>
      </c>
      <c r="E97" s="121">
        <v>1</v>
      </c>
      <c r="F97" s="121" t="s">
        <v>98</v>
      </c>
      <c r="G97" s="121">
        <v>9</v>
      </c>
      <c r="H97" s="121">
        <v>2</v>
      </c>
      <c r="I97" s="121">
        <v>2</v>
      </c>
      <c r="J97" s="121">
        <f t="shared" si="1"/>
        <v>0</v>
      </c>
      <c r="K97" s="121" t="s">
        <v>96</v>
      </c>
      <c r="L97" s="121">
        <v>5600</v>
      </c>
      <c r="M97" s="121" t="s">
        <v>100</v>
      </c>
    </row>
    <row r="98" spans="1:13" x14ac:dyDescent="0.35">
      <c r="A98" s="118" t="s">
        <v>54</v>
      </c>
      <c r="B98" s="120">
        <v>0</v>
      </c>
      <c r="C98" s="120">
        <v>0</v>
      </c>
      <c r="D98" s="121">
        <v>3</v>
      </c>
      <c r="E98" s="121">
        <v>1</v>
      </c>
      <c r="F98" s="121" t="s">
        <v>98</v>
      </c>
      <c r="G98" s="121">
        <v>12</v>
      </c>
      <c r="H98" s="121">
        <v>1</v>
      </c>
      <c r="I98" s="121">
        <v>2</v>
      </c>
      <c r="J98" s="121">
        <f t="shared" si="1"/>
        <v>0</v>
      </c>
      <c r="K98" s="121" t="s">
        <v>96</v>
      </c>
      <c r="L98" s="121">
        <v>5600</v>
      </c>
      <c r="M98" s="121" t="s">
        <v>100</v>
      </c>
    </row>
    <row r="99" spans="1:13" x14ac:dyDescent="0.35">
      <c r="A99" s="118" t="s">
        <v>117</v>
      </c>
      <c r="B99" s="120">
        <v>0</v>
      </c>
      <c r="C99" s="120">
        <v>0</v>
      </c>
      <c r="D99" s="121">
        <v>3</v>
      </c>
      <c r="E99" s="121">
        <v>1</v>
      </c>
      <c r="F99" s="121" t="s">
        <v>98</v>
      </c>
      <c r="G99" s="121">
        <v>12</v>
      </c>
      <c r="H99" s="121">
        <v>2</v>
      </c>
      <c r="I99" s="121">
        <v>2</v>
      </c>
      <c r="J99" s="121">
        <f t="shared" si="1"/>
        <v>0</v>
      </c>
      <c r="K99" s="121" t="s">
        <v>96</v>
      </c>
      <c r="L99" s="121">
        <v>5600</v>
      </c>
      <c r="M99" s="121" t="s">
        <v>100</v>
      </c>
    </row>
    <row r="100" spans="1:13" x14ac:dyDescent="0.35">
      <c r="A100" s="118" t="s">
        <v>55</v>
      </c>
      <c r="B100" s="120">
        <v>0</v>
      </c>
      <c r="C100" s="120">
        <v>0</v>
      </c>
      <c r="D100" s="121">
        <v>3</v>
      </c>
      <c r="E100" s="121">
        <v>1</v>
      </c>
      <c r="F100" s="121" t="s">
        <v>98</v>
      </c>
      <c r="G100" s="121">
        <v>15</v>
      </c>
      <c r="H100" s="121">
        <v>1</v>
      </c>
      <c r="I100" s="121">
        <v>2</v>
      </c>
      <c r="J100" s="121">
        <f t="shared" si="1"/>
        <v>0</v>
      </c>
      <c r="K100" s="121" t="s">
        <v>96</v>
      </c>
      <c r="L100" s="121">
        <v>5600</v>
      </c>
      <c r="M100" s="121" t="s">
        <v>100</v>
      </c>
    </row>
    <row r="101" spans="1:13" x14ac:dyDescent="0.35">
      <c r="A101" s="117" t="s">
        <v>56</v>
      </c>
      <c r="B101" s="120">
        <v>0</v>
      </c>
      <c r="C101" s="120">
        <v>0</v>
      </c>
      <c r="D101" s="121">
        <v>3</v>
      </c>
      <c r="E101" s="121">
        <v>1</v>
      </c>
      <c r="F101" s="121" t="s">
        <v>98</v>
      </c>
      <c r="G101" s="121">
        <v>15</v>
      </c>
      <c r="H101" s="121">
        <v>2</v>
      </c>
      <c r="I101" s="121">
        <v>2</v>
      </c>
      <c r="J101" s="121">
        <f t="shared" si="1"/>
        <v>0</v>
      </c>
      <c r="K101" s="121" t="s">
        <v>96</v>
      </c>
      <c r="L101" s="121">
        <v>5600</v>
      </c>
      <c r="M101" s="121" t="s">
        <v>100</v>
      </c>
    </row>
    <row r="102" spans="1:13" x14ac:dyDescent="0.35">
      <c r="A102" s="118" t="s">
        <v>50</v>
      </c>
      <c r="B102" s="120">
        <v>0</v>
      </c>
      <c r="C102" s="120">
        <v>0</v>
      </c>
      <c r="D102" s="121">
        <v>3</v>
      </c>
      <c r="E102" s="121">
        <v>2</v>
      </c>
      <c r="F102" s="121" t="s">
        <v>98</v>
      </c>
      <c r="G102" s="121">
        <v>6</v>
      </c>
      <c r="H102" s="121">
        <v>1</v>
      </c>
      <c r="I102" s="121">
        <v>2</v>
      </c>
      <c r="J102" s="121">
        <f t="shared" si="1"/>
        <v>0</v>
      </c>
      <c r="K102" s="121" t="s">
        <v>96</v>
      </c>
      <c r="L102" s="121">
        <v>5600</v>
      </c>
      <c r="M102" s="121" t="s">
        <v>100</v>
      </c>
    </row>
    <row r="103" spans="1:13" x14ac:dyDescent="0.35">
      <c r="A103" s="118" t="s">
        <v>51</v>
      </c>
      <c r="B103" s="120">
        <v>0</v>
      </c>
      <c r="C103" s="120">
        <v>0</v>
      </c>
      <c r="D103" s="121">
        <v>3</v>
      </c>
      <c r="E103" s="121">
        <v>2</v>
      </c>
      <c r="F103" s="121" t="s">
        <v>98</v>
      </c>
      <c r="G103" s="121">
        <v>6</v>
      </c>
      <c r="H103" s="121">
        <v>2</v>
      </c>
      <c r="I103" s="121">
        <v>2</v>
      </c>
      <c r="J103" s="121">
        <f t="shared" si="1"/>
        <v>0</v>
      </c>
      <c r="K103" s="121" t="s">
        <v>96</v>
      </c>
      <c r="L103" s="121">
        <v>5600</v>
      </c>
      <c r="M103" s="121" t="s">
        <v>100</v>
      </c>
    </row>
    <row r="104" spans="1:13" x14ac:dyDescent="0.35">
      <c r="A104" s="118" t="s">
        <v>52</v>
      </c>
      <c r="B104" s="120">
        <v>0</v>
      </c>
      <c r="C104" s="120">
        <v>0</v>
      </c>
      <c r="D104" s="121">
        <v>3</v>
      </c>
      <c r="E104" s="121">
        <v>2</v>
      </c>
      <c r="F104" s="121" t="s">
        <v>98</v>
      </c>
      <c r="G104" s="121">
        <v>9</v>
      </c>
      <c r="H104" s="121">
        <v>1</v>
      </c>
      <c r="I104" s="121">
        <v>2</v>
      </c>
      <c r="J104" s="121">
        <f t="shared" si="1"/>
        <v>0</v>
      </c>
      <c r="K104" s="121" t="s">
        <v>96</v>
      </c>
      <c r="L104" s="121">
        <v>5600</v>
      </c>
      <c r="M104" s="121" t="s">
        <v>100</v>
      </c>
    </row>
    <row r="105" spans="1:13" x14ac:dyDescent="0.35">
      <c r="A105" s="118" t="s">
        <v>53</v>
      </c>
      <c r="B105" s="120">
        <v>0</v>
      </c>
      <c r="C105" s="120">
        <v>0</v>
      </c>
      <c r="D105" s="121">
        <v>3</v>
      </c>
      <c r="E105" s="121">
        <v>2</v>
      </c>
      <c r="F105" s="121" t="s">
        <v>98</v>
      </c>
      <c r="G105" s="121">
        <v>9</v>
      </c>
      <c r="H105" s="121">
        <v>2</v>
      </c>
      <c r="I105" s="121">
        <v>2</v>
      </c>
      <c r="J105" s="121">
        <f t="shared" si="1"/>
        <v>0</v>
      </c>
      <c r="K105" s="121" t="s">
        <v>96</v>
      </c>
      <c r="L105" s="121">
        <v>5600</v>
      </c>
      <c r="M105" s="121" t="s">
        <v>100</v>
      </c>
    </row>
    <row r="106" spans="1:13" x14ac:dyDescent="0.35">
      <c r="A106" s="118" t="s">
        <v>54</v>
      </c>
      <c r="B106" s="120">
        <v>0</v>
      </c>
      <c r="C106" s="120">
        <v>0</v>
      </c>
      <c r="D106" s="121">
        <v>3</v>
      </c>
      <c r="E106" s="121">
        <v>2</v>
      </c>
      <c r="F106" s="121" t="s">
        <v>98</v>
      </c>
      <c r="G106" s="121">
        <v>12</v>
      </c>
      <c r="H106" s="121">
        <v>1</v>
      </c>
      <c r="I106" s="121">
        <v>2</v>
      </c>
      <c r="J106" s="121">
        <f t="shared" si="1"/>
        <v>0</v>
      </c>
      <c r="K106" s="121" t="s">
        <v>96</v>
      </c>
      <c r="L106" s="121">
        <v>5600</v>
      </c>
      <c r="M106" s="121" t="s">
        <v>100</v>
      </c>
    </row>
    <row r="107" spans="1:13" x14ac:dyDescent="0.35">
      <c r="A107" s="118" t="s">
        <v>117</v>
      </c>
      <c r="B107" s="120">
        <v>0</v>
      </c>
      <c r="C107" s="120">
        <v>0</v>
      </c>
      <c r="D107" s="121">
        <v>3</v>
      </c>
      <c r="E107" s="121">
        <v>2</v>
      </c>
      <c r="F107" s="121" t="s">
        <v>98</v>
      </c>
      <c r="G107" s="121">
        <v>12</v>
      </c>
      <c r="H107" s="121">
        <v>2</v>
      </c>
      <c r="I107" s="121">
        <v>2</v>
      </c>
      <c r="J107" s="121">
        <f t="shared" si="1"/>
        <v>0</v>
      </c>
      <c r="K107" s="121" t="s">
        <v>96</v>
      </c>
      <c r="L107" s="121">
        <v>5600</v>
      </c>
      <c r="M107" s="121" t="s">
        <v>100</v>
      </c>
    </row>
    <row r="108" spans="1:13" x14ac:dyDescent="0.35">
      <c r="A108" s="118" t="s">
        <v>55</v>
      </c>
      <c r="B108" s="120">
        <v>0</v>
      </c>
      <c r="C108" s="120">
        <v>0</v>
      </c>
      <c r="D108" s="121">
        <v>3</v>
      </c>
      <c r="E108" s="121">
        <v>2</v>
      </c>
      <c r="F108" s="121" t="s">
        <v>98</v>
      </c>
      <c r="G108" s="121">
        <v>15</v>
      </c>
      <c r="H108" s="121">
        <v>1</v>
      </c>
      <c r="I108" s="121">
        <v>2</v>
      </c>
      <c r="J108" s="121">
        <f t="shared" si="1"/>
        <v>0</v>
      </c>
      <c r="K108" s="121" t="s">
        <v>96</v>
      </c>
      <c r="L108" s="121">
        <v>5600</v>
      </c>
      <c r="M108" s="121" t="s">
        <v>100</v>
      </c>
    </row>
    <row r="109" spans="1:13" x14ac:dyDescent="0.35">
      <c r="A109" s="117" t="s">
        <v>56</v>
      </c>
      <c r="B109" s="120">
        <v>0</v>
      </c>
      <c r="C109" s="120">
        <v>0</v>
      </c>
      <c r="D109" s="121">
        <v>3</v>
      </c>
      <c r="E109" s="121">
        <v>2</v>
      </c>
      <c r="F109" s="121" t="s">
        <v>98</v>
      </c>
      <c r="G109" s="121">
        <v>15</v>
      </c>
      <c r="H109" s="121">
        <v>2</v>
      </c>
      <c r="I109" s="121">
        <v>2</v>
      </c>
      <c r="J109" s="121">
        <f t="shared" si="1"/>
        <v>0</v>
      </c>
      <c r="K109" s="121" t="s">
        <v>96</v>
      </c>
      <c r="L109" s="121">
        <v>5600</v>
      </c>
      <c r="M109" s="121" t="s">
        <v>100</v>
      </c>
    </row>
    <row r="110" spans="1:13" x14ac:dyDescent="0.35">
      <c r="A110" s="3" t="s">
        <v>7</v>
      </c>
      <c r="B110" s="120">
        <v>1.91354</v>
      </c>
      <c r="C110" s="120">
        <v>0.38270799999999999</v>
      </c>
      <c r="D110" s="121">
        <v>1</v>
      </c>
      <c r="E110" s="121">
        <v>1</v>
      </c>
      <c r="F110" s="121" t="s">
        <v>98</v>
      </c>
      <c r="G110" s="121">
        <v>7</v>
      </c>
      <c r="H110" s="121">
        <v>1</v>
      </c>
      <c r="I110" s="121">
        <v>3</v>
      </c>
      <c r="J110" s="121">
        <f>C110*5200</f>
        <v>1990.0816</v>
      </c>
      <c r="K110" s="121" t="s">
        <v>96</v>
      </c>
      <c r="L110" s="121">
        <v>5200</v>
      </c>
      <c r="M110" s="121" t="s">
        <v>100</v>
      </c>
    </row>
    <row r="111" spans="1:13" x14ac:dyDescent="0.35">
      <c r="A111" s="3" t="s">
        <v>8</v>
      </c>
      <c r="B111" s="120">
        <v>1.91774</v>
      </c>
      <c r="C111" s="120">
        <v>0.383548</v>
      </c>
      <c r="D111" s="121">
        <v>1</v>
      </c>
      <c r="E111" s="121">
        <v>1</v>
      </c>
      <c r="F111" s="121" t="s">
        <v>98</v>
      </c>
      <c r="G111" s="121">
        <v>7</v>
      </c>
      <c r="H111" s="121">
        <v>2</v>
      </c>
      <c r="I111" s="121">
        <v>3</v>
      </c>
      <c r="J111" s="121">
        <f t="shared" ref="J111:J145" si="2">C111*5200</f>
        <v>1994.4495999999999</v>
      </c>
      <c r="K111" s="121" t="s">
        <v>96</v>
      </c>
      <c r="L111" s="121">
        <v>5200</v>
      </c>
      <c r="M111" s="121" t="s">
        <v>100</v>
      </c>
    </row>
    <row r="112" spans="1:13" x14ac:dyDescent="0.35">
      <c r="A112" s="3" t="s">
        <v>11</v>
      </c>
      <c r="B112" s="122">
        <v>0</v>
      </c>
      <c r="C112" s="120">
        <v>0</v>
      </c>
      <c r="D112" s="121">
        <v>1</v>
      </c>
      <c r="E112" s="121">
        <v>1</v>
      </c>
      <c r="F112" s="121" t="s">
        <v>98</v>
      </c>
      <c r="G112" s="121">
        <v>10</v>
      </c>
      <c r="H112" s="121">
        <v>1</v>
      </c>
      <c r="I112" s="121">
        <v>3</v>
      </c>
      <c r="J112" s="121">
        <f t="shared" si="2"/>
        <v>0</v>
      </c>
      <c r="K112" s="121" t="s">
        <v>96</v>
      </c>
      <c r="L112" s="121">
        <v>5200</v>
      </c>
      <c r="M112" s="121" t="s">
        <v>100</v>
      </c>
    </row>
    <row r="113" spans="1:13" x14ac:dyDescent="0.35">
      <c r="A113" s="3" t="s">
        <v>12</v>
      </c>
      <c r="B113" s="120">
        <v>2.1122200000000002</v>
      </c>
      <c r="C113" s="120">
        <v>0.42244400000000004</v>
      </c>
      <c r="D113" s="121">
        <v>1</v>
      </c>
      <c r="E113" s="121">
        <v>1</v>
      </c>
      <c r="F113" s="121" t="s">
        <v>98</v>
      </c>
      <c r="G113" s="121">
        <v>10</v>
      </c>
      <c r="H113" s="121">
        <v>2</v>
      </c>
      <c r="I113" s="121">
        <v>3</v>
      </c>
      <c r="J113" s="121">
        <f t="shared" si="2"/>
        <v>2196.7088000000003</v>
      </c>
      <c r="K113" s="121" t="s">
        <v>96</v>
      </c>
      <c r="L113" s="121">
        <v>5200</v>
      </c>
      <c r="M113" s="121" t="s">
        <v>100</v>
      </c>
    </row>
    <row r="114" spans="1:13" x14ac:dyDescent="0.35">
      <c r="A114" s="3" t="s">
        <v>17</v>
      </c>
      <c r="B114" s="120">
        <v>3.67388</v>
      </c>
      <c r="C114" s="120">
        <v>0.73477599999999998</v>
      </c>
      <c r="D114" s="121">
        <v>1</v>
      </c>
      <c r="E114" s="121">
        <v>1</v>
      </c>
      <c r="F114" s="121" t="s">
        <v>98</v>
      </c>
      <c r="G114" s="121">
        <v>13</v>
      </c>
      <c r="H114" s="121">
        <v>1</v>
      </c>
      <c r="I114" s="121">
        <v>3</v>
      </c>
      <c r="J114" s="121">
        <f t="shared" si="2"/>
        <v>3820.8352</v>
      </c>
      <c r="K114" s="121" t="s">
        <v>96</v>
      </c>
      <c r="L114" s="121">
        <v>5200</v>
      </c>
      <c r="M114" s="121" t="s">
        <v>100</v>
      </c>
    </row>
    <row r="115" spans="1:13" x14ac:dyDescent="0.35">
      <c r="A115" s="3" t="s">
        <v>18</v>
      </c>
      <c r="B115" s="120">
        <v>2.9375599999999999</v>
      </c>
      <c r="C115" s="120">
        <v>0.58751200000000003</v>
      </c>
      <c r="D115" s="121">
        <v>1</v>
      </c>
      <c r="E115" s="121">
        <v>1</v>
      </c>
      <c r="F115" s="121" t="s">
        <v>98</v>
      </c>
      <c r="G115" s="121">
        <v>13</v>
      </c>
      <c r="H115" s="121">
        <v>2</v>
      </c>
      <c r="I115" s="121">
        <v>3</v>
      </c>
      <c r="J115" s="121">
        <f t="shared" si="2"/>
        <v>3055.0624000000003</v>
      </c>
      <c r="K115" s="121" t="s">
        <v>96</v>
      </c>
      <c r="L115" s="121">
        <v>5200</v>
      </c>
      <c r="M115" s="121" t="s">
        <v>100</v>
      </c>
    </row>
    <row r="116" spans="1:13" x14ac:dyDescent="0.35">
      <c r="A116" s="3" t="s">
        <v>7</v>
      </c>
      <c r="B116" s="120">
        <v>0</v>
      </c>
      <c r="C116" s="120">
        <v>0</v>
      </c>
      <c r="D116" s="121">
        <v>1</v>
      </c>
      <c r="E116" s="121">
        <v>2</v>
      </c>
      <c r="F116" s="121" t="s">
        <v>98</v>
      </c>
      <c r="G116" s="121">
        <v>7</v>
      </c>
      <c r="H116" s="121">
        <v>1</v>
      </c>
      <c r="I116" s="121">
        <v>3</v>
      </c>
      <c r="J116" s="121">
        <f t="shared" si="2"/>
        <v>0</v>
      </c>
      <c r="K116" s="121" t="s">
        <v>96</v>
      </c>
      <c r="L116" s="121">
        <v>5200</v>
      </c>
      <c r="M116" s="121" t="s">
        <v>100</v>
      </c>
    </row>
    <row r="117" spans="1:13" x14ac:dyDescent="0.35">
      <c r="A117" s="3" t="s">
        <v>8</v>
      </c>
      <c r="B117" s="120">
        <v>0</v>
      </c>
      <c r="C117" s="120">
        <v>0</v>
      </c>
      <c r="D117" s="121">
        <v>1</v>
      </c>
      <c r="E117" s="121">
        <v>2</v>
      </c>
      <c r="F117" s="121" t="s">
        <v>98</v>
      </c>
      <c r="G117" s="121">
        <v>7</v>
      </c>
      <c r="H117" s="121">
        <v>2</v>
      </c>
      <c r="I117" s="121">
        <v>3</v>
      </c>
      <c r="J117" s="121">
        <f t="shared" si="2"/>
        <v>0</v>
      </c>
      <c r="K117" s="121" t="s">
        <v>96</v>
      </c>
      <c r="L117" s="121">
        <v>5200</v>
      </c>
      <c r="M117" s="121" t="s">
        <v>100</v>
      </c>
    </row>
    <row r="118" spans="1:13" x14ac:dyDescent="0.35">
      <c r="A118" s="3" t="s">
        <v>11</v>
      </c>
      <c r="B118" s="120">
        <v>0</v>
      </c>
      <c r="C118" s="120">
        <v>0</v>
      </c>
      <c r="D118" s="121">
        <v>1</v>
      </c>
      <c r="E118" s="121">
        <v>2</v>
      </c>
      <c r="F118" s="121" t="s">
        <v>98</v>
      </c>
      <c r="G118" s="121">
        <v>10</v>
      </c>
      <c r="H118" s="121">
        <v>1</v>
      </c>
      <c r="I118" s="121">
        <v>3</v>
      </c>
      <c r="J118" s="121">
        <f t="shared" si="2"/>
        <v>0</v>
      </c>
      <c r="K118" s="121" t="s">
        <v>96</v>
      </c>
      <c r="L118" s="121">
        <v>5200</v>
      </c>
      <c r="M118" s="121" t="s">
        <v>100</v>
      </c>
    </row>
    <row r="119" spans="1:13" x14ac:dyDescent="0.35">
      <c r="A119" s="3" t="s">
        <v>12</v>
      </c>
      <c r="B119" s="120">
        <v>3.02312</v>
      </c>
      <c r="C119" s="120">
        <v>0.60462400000000005</v>
      </c>
      <c r="D119" s="121">
        <v>1</v>
      </c>
      <c r="E119" s="121">
        <v>2</v>
      </c>
      <c r="F119" s="121" t="s">
        <v>98</v>
      </c>
      <c r="G119" s="121">
        <v>10</v>
      </c>
      <c r="H119" s="121">
        <v>2</v>
      </c>
      <c r="I119" s="121">
        <v>3</v>
      </c>
      <c r="J119" s="121">
        <f t="shared" si="2"/>
        <v>3144.0448000000001</v>
      </c>
      <c r="K119" s="121" t="s">
        <v>96</v>
      </c>
      <c r="L119" s="121">
        <v>5200</v>
      </c>
      <c r="M119" s="121" t="s">
        <v>100</v>
      </c>
    </row>
    <row r="120" spans="1:13" x14ac:dyDescent="0.35">
      <c r="A120" s="3" t="s">
        <v>17</v>
      </c>
      <c r="B120" s="120">
        <v>3.8096000000000001</v>
      </c>
      <c r="C120" s="120">
        <v>0.76192000000000004</v>
      </c>
      <c r="D120" s="121">
        <v>1</v>
      </c>
      <c r="E120" s="121">
        <v>2</v>
      </c>
      <c r="F120" s="121" t="s">
        <v>98</v>
      </c>
      <c r="G120" s="121">
        <v>13</v>
      </c>
      <c r="H120" s="121">
        <v>1</v>
      </c>
      <c r="I120" s="121">
        <v>3</v>
      </c>
      <c r="J120" s="121">
        <f t="shared" si="2"/>
        <v>3961.9840000000004</v>
      </c>
      <c r="K120" s="121" t="s">
        <v>96</v>
      </c>
      <c r="L120" s="121">
        <v>5200</v>
      </c>
      <c r="M120" s="121" t="s">
        <v>100</v>
      </c>
    </row>
    <row r="121" spans="1:13" x14ac:dyDescent="0.35">
      <c r="A121" s="3" t="s">
        <v>18</v>
      </c>
      <c r="B121" s="120">
        <v>1.9977799999999999</v>
      </c>
      <c r="C121" s="120">
        <v>0.39955599999999997</v>
      </c>
      <c r="D121" s="121">
        <v>1</v>
      </c>
      <c r="E121" s="121">
        <v>2</v>
      </c>
      <c r="F121" s="121" t="s">
        <v>98</v>
      </c>
      <c r="G121" s="121">
        <v>13</v>
      </c>
      <c r="H121" s="121">
        <v>2</v>
      </c>
      <c r="I121" s="121">
        <v>3</v>
      </c>
      <c r="J121" s="121">
        <f t="shared" si="2"/>
        <v>2077.6911999999998</v>
      </c>
      <c r="K121" s="121" t="s">
        <v>96</v>
      </c>
      <c r="L121" s="121">
        <v>5200</v>
      </c>
      <c r="M121" s="121" t="s">
        <v>100</v>
      </c>
    </row>
    <row r="122" spans="1:13" x14ac:dyDescent="0.35">
      <c r="A122" s="118" t="s">
        <v>38</v>
      </c>
      <c r="B122" s="120">
        <v>2.4304700000000001</v>
      </c>
      <c r="C122" s="120">
        <v>0.48609400000000003</v>
      </c>
      <c r="D122" s="121">
        <v>2</v>
      </c>
      <c r="E122" s="121">
        <v>1</v>
      </c>
      <c r="F122" s="121" t="s">
        <v>98</v>
      </c>
      <c r="G122" s="121">
        <v>8</v>
      </c>
      <c r="H122" s="121">
        <v>1</v>
      </c>
      <c r="I122" s="121">
        <v>3</v>
      </c>
      <c r="J122" s="121">
        <f t="shared" si="2"/>
        <v>2527.6888000000004</v>
      </c>
      <c r="K122" s="121" t="s">
        <v>96</v>
      </c>
      <c r="L122" s="121">
        <v>5200</v>
      </c>
      <c r="M122" s="121" t="s">
        <v>100</v>
      </c>
    </row>
    <row r="123" spans="1:13" x14ac:dyDescent="0.35">
      <c r="A123" s="123" t="s">
        <v>39</v>
      </c>
      <c r="B123" s="120">
        <v>2.6206800000000001</v>
      </c>
      <c r="C123" s="120">
        <v>0.52413600000000005</v>
      </c>
      <c r="D123" s="121">
        <v>2</v>
      </c>
      <c r="E123" s="121">
        <v>1</v>
      </c>
      <c r="F123" s="121" t="s">
        <v>98</v>
      </c>
      <c r="G123" s="121">
        <v>8</v>
      </c>
      <c r="H123" s="121">
        <v>2</v>
      </c>
      <c r="I123" s="121">
        <v>3</v>
      </c>
      <c r="J123" s="121">
        <f t="shared" si="2"/>
        <v>2725.5072000000005</v>
      </c>
      <c r="K123" s="121" t="s">
        <v>96</v>
      </c>
      <c r="L123" s="121">
        <v>5200</v>
      </c>
      <c r="M123" s="121" t="s">
        <v>100</v>
      </c>
    </row>
    <row r="124" spans="1:13" x14ac:dyDescent="0.35">
      <c r="A124" s="118" t="s">
        <v>40</v>
      </c>
      <c r="B124" s="120">
        <v>1.0592600000000001</v>
      </c>
      <c r="C124" s="120">
        <v>0.21185200000000001</v>
      </c>
      <c r="D124" s="121">
        <v>2</v>
      </c>
      <c r="E124" s="121">
        <v>1</v>
      </c>
      <c r="F124" s="121" t="s">
        <v>98</v>
      </c>
      <c r="G124" s="121">
        <v>11</v>
      </c>
      <c r="H124" s="121">
        <v>1</v>
      </c>
      <c r="I124" s="121">
        <v>3</v>
      </c>
      <c r="J124" s="121">
        <f t="shared" si="2"/>
        <v>1101.6304</v>
      </c>
      <c r="K124" s="121" t="s">
        <v>96</v>
      </c>
      <c r="L124" s="121">
        <v>5200</v>
      </c>
      <c r="M124" s="121" t="s">
        <v>100</v>
      </c>
    </row>
    <row r="125" spans="1:13" x14ac:dyDescent="0.35">
      <c r="A125" s="118" t="s">
        <v>41</v>
      </c>
      <c r="B125" s="120">
        <v>3.8325900000000002</v>
      </c>
      <c r="C125" s="120">
        <v>0.76651800000000003</v>
      </c>
      <c r="D125" s="121">
        <v>2</v>
      </c>
      <c r="E125" s="121">
        <v>1</v>
      </c>
      <c r="F125" s="121" t="s">
        <v>98</v>
      </c>
      <c r="G125" s="121">
        <v>11</v>
      </c>
      <c r="H125" s="121">
        <v>2</v>
      </c>
      <c r="I125" s="121">
        <v>3</v>
      </c>
      <c r="J125" s="121">
        <f t="shared" si="2"/>
        <v>3985.8936000000003</v>
      </c>
      <c r="K125" s="121" t="s">
        <v>96</v>
      </c>
      <c r="L125" s="121">
        <v>5200</v>
      </c>
      <c r="M125" s="121" t="s">
        <v>100</v>
      </c>
    </row>
    <row r="126" spans="1:13" x14ac:dyDescent="0.35">
      <c r="A126" s="118" t="s">
        <v>42</v>
      </c>
      <c r="B126" s="120">
        <v>0.292402</v>
      </c>
      <c r="C126" s="120">
        <v>5.8480400000000002E-2</v>
      </c>
      <c r="D126" s="121">
        <v>2</v>
      </c>
      <c r="E126" s="121">
        <v>1</v>
      </c>
      <c r="F126" s="121" t="s">
        <v>98</v>
      </c>
      <c r="G126" s="121">
        <v>14</v>
      </c>
      <c r="H126" s="121">
        <v>1</v>
      </c>
      <c r="I126" s="121">
        <v>3</v>
      </c>
      <c r="J126" s="121">
        <f t="shared" si="2"/>
        <v>304.09807999999998</v>
      </c>
      <c r="K126" s="121" t="s">
        <v>96</v>
      </c>
      <c r="L126" s="121">
        <v>5200</v>
      </c>
      <c r="M126" s="121" t="s">
        <v>100</v>
      </c>
    </row>
    <row r="127" spans="1:13" x14ac:dyDescent="0.35">
      <c r="A127" s="118" t="s">
        <v>43</v>
      </c>
      <c r="B127" s="120">
        <v>0</v>
      </c>
      <c r="C127" s="120">
        <v>0</v>
      </c>
      <c r="D127" s="121">
        <v>2</v>
      </c>
      <c r="E127" s="121">
        <v>1</v>
      </c>
      <c r="F127" s="121" t="s">
        <v>98</v>
      </c>
      <c r="G127" s="121">
        <v>14</v>
      </c>
      <c r="H127" s="121">
        <v>2</v>
      </c>
      <c r="I127" s="121">
        <v>3</v>
      </c>
      <c r="J127" s="121">
        <f t="shared" si="2"/>
        <v>0</v>
      </c>
      <c r="K127" s="121" t="s">
        <v>96</v>
      </c>
      <c r="L127" s="121">
        <v>5200</v>
      </c>
      <c r="M127" s="121" t="s">
        <v>100</v>
      </c>
    </row>
    <row r="128" spans="1:13" x14ac:dyDescent="0.35">
      <c r="A128" s="118" t="s">
        <v>38</v>
      </c>
      <c r="B128" s="120">
        <v>0.46393200000000001</v>
      </c>
      <c r="C128" s="120">
        <v>9.2786400000000005E-2</v>
      </c>
      <c r="D128" s="121">
        <v>2</v>
      </c>
      <c r="E128" s="121">
        <v>2</v>
      </c>
      <c r="F128" s="121" t="s">
        <v>98</v>
      </c>
      <c r="G128" s="121">
        <v>8</v>
      </c>
      <c r="H128" s="121">
        <v>1</v>
      </c>
      <c r="I128" s="121">
        <v>3</v>
      </c>
      <c r="J128" s="121">
        <f t="shared" si="2"/>
        <v>482.48928000000001</v>
      </c>
      <c r="K128" s="121" t="s">
        <v>96</v>
      </c>
      <c r="L128" s="121">
        <v>5200</v>
      </c>
      <c r="M128" s="121" t="s">
        <v>100</v>
      </c>
    </row>
    <row r="129" spans="1:13" x14ac:dyDescent="0.35">
      <c r="A129" s="123" t="s">
        <v>39</v>
      </c>
      <c r="B129" s="120">
        <v>1.9045099999999999</v>
      </c>
      <c r="C129" s="120">
        <v>0.38090199999999996</v>
      </c>
      <c r="D129" s="121">
        <v>2</v>
      </c>
      <c r="E129" s="121">
        <v>2</v>
      </c>
      <c r="F129" s="121" t="s">
        <v>98</v>
      </c>
      <c r="G129" s="121">
        <v>8</v>
      </c>
      <c r="H129" s="121">
        <v>2</v>
      </c>
      <c r="I129" s="121">
        <v>3</v>
      </c>
      <c r="J129" s="121">
        <f t="shared" si="2"/>
        <v>1980.6903999999997</v>
      </c>
      <c r="K129" s="121" t="s">
        <v>96</v>
      </c>
      <c r="L129" s="121">
        <v>5200</v>
      </c>
      <c r="M129" s="121" t="s">
        <v>100</v>
      </c>
    </row>
    <row r="130" spans="1:13" x14ac:dyDescent="0.35">
      <c r="A130" s="118" t="s">
        <v>40</v>
      </c>
      <c r="B130" s="120">
        <v>0.93084199999999995</v>
      </c>
      <c r="C130" s="120">
        <v>0.18616839999999998</v>
      </c>
      <c r="D130" s="121">
        <v>2</v>
      </c>
      <c r="E130" s="121">
        <v>2</v>
      </c>
      <c r="F130" s="121" t="s">
        <v>98</v>
      </c>
      <c r="G130" s="121">
        <v>11</v>
      </c>
      <c r="H130" s="121">
        <v>1</v>
      </c>
      <c r="I130" s="121">
        <v>3</v>
      </c>
      <c r="J130" s="121">
        <f t="shared" si="2"/>
        <v>968.07567999999992</v>
      </c>
      <c r="K130" s="121" t="s">
        <v>96</v>
      </c>
      <c r="L130" s="121">
        <v>5200</v>
      </c>
      <c r="M130" s="121" t="s">
        <v>100</v>
      </c>
    </row>
    <row r="131" spans="1:13" x14ac:dyDescent="0.35">
      <c r="A131" s="118" t="s">
        <v>41</v>
      </c>
      <c r="B131" s="120">
        <v>0</v>
      </c>
      <c r="C131" s="120">
        <v>0</v>
      </c>
      <c r="D131" s="121">
        <v>2</v>
      </c>
      <c r="E131" s="121">
        <v>2</v>
      </c>
      <c r="F131" s="121" t="s">
        <v>98</v>
      </c>
      <c r="G131" s="121">
        <v>11</v>
      </c>
      <c r="H131" s="121">
        <v>2</v>
      </c>
      <c r="I131" s="121">
        <v>3</v>
      </c>
      <c r="J131" s="121">
        <f t="shared" si="2"/>
        <v>0</v>
      </c>
      <c r="K131" s="121" t="s">
        <v>96</v>
      </c>
      <c r="L131" s="121">
        <v>5200</v>
      </c>
      <c r="M131" s="121" t="s">
        <v>100</v>
      </c>
    </row>
    <row r="132" spans="1:13" x14ac:dyDescent="0.35">
      <c r="A132" s="118" t="s">
        <v>42</v>
      </c>
      <c r="B132" s="120">
        <v>0</v>
      </c>
      <c r="C132" s="120">
        <v>0</v>
      </c>
      <c r="D132" s="121">
        <v>2</v>
      </c>
      <c r="E132" s="121">
        <v>2</v>
      </c>
      <c r="F132" s="121" t="s">
        <v>98</v>
      </c>
      <c r="G132" s="121">
        <v>14</v>
      </c>
      <c r="H132" s="121">
        <v>1</v>
      </c>
      <c r="I132" s="121">
        <v>3</v>
      </c>
      <c r="J132" s="121">
        <f t="shared" si="2"/>
        <v>0</v>
      </c>
      <c r="K132" s="121" t="s">
        <v>96</v>
      </c>
      <c r="L132" s="121">
        <v>5200</v>
      </c>
      <c r="M132" s="121" t="s">
        <v>100</v>
      </c>
    </row>
    <row r="133" spans="1:13" x14ac:dyDescent="0.35">
      <c r="A133" s="118" t="s">
        <v>43</v>
      </c>
      <c r="B133" s="120">
        <v>1.03756</v>
      </c>
      <c r="C133" s="120">
        <v>0.207512</v>
      </c>
      <c r="D133" s="121">
        <v>2</v>
      </c>
      <c r="E133" s="121">
        <v>2</v>
      </c>
      <c r="F133" s="121" t="s">
        <v>98</v>
      </c>
      <c r="G133" s="121">
        <v>14</v>
      </c>
      <c r="H133" s="121">
        <v>2</v>
      </c>
      <c r="I133" s="121">
        <v>3</v>
      </c>
      <c r="J133" s="121">
        <f t="shared" si="2"/>
        <v>1079.0624</v>
      </c>
      <c r="K133" s="121" t="s">
        <v>96</v>
      </c>
      <c r="L133" s="121">
        <v>5200</v>
      </c>
      <c r="M133" s="121" t="s">
        <v>100</v>
      </c>
    </row>
    <row r="134" spans="1:13" x14ac:dyDescent="0.35">
      <c r="A134" s="118" t="s">
        <v>57</v>
      </c>
      <c r="B134" s="120">
        <v>4.0230499999999996</v>
      </c>
      <c r="C134" s="120">
        <v>0.80460999999999994</v>
      </c>
      <c r="D134" s="121">
        <v>3</v>
      </c>
      <c r="E134" s="121">
        <v>1</v>
      </c>
      <c r="F134" s="121" t="s">
        <v>98</v>
      </c>
      <c r="G134" s="121">
        <v>9</v>
      </c>
      <c r="H134" s="121">
        <v>1</v>
      </c>
      <c r="I134" s="121">
        <v>3</v>
      </c>
      <c r="J134" s="121">
        <f t="shared" si="2"/>
        <v>4183.9719999999998</v>
      </c>
      <c r="K134" s="121" t="s">
        <v>96</v>
      </c>
      <c r="L134" s="121">
        <v>5200</v>
      </c>
      <c r="M134" s="121" t="s">
        <v>100</v>
      </c>
    </row>
    <row r="135" spans="1:13" x14ac:dyDescent="0.35">
      <c r="A135" s="118" t="s">
        <v>58</v>
      </c>
      <c r="B135" s="120">
        <v>0</v>
      </c>
      <c r="C135" s="120">
        <v>0</v>
      </c>
      <c r="D135" s="121">
        <v>3</v>
      </c>
      <c r="E135" s="121">
        <v>1</v>
      </c>
      <c r="F135" s="121" t="s">
        <v>98</v>
      </c>
      <c r="G135" s="121">
        <v>9</v>
      </c>
      <c r="H135" s="121">
        <v>2</v>
      </c>
      <c r="I135" s="121">
        <v>3</v>
      </c>
      <c r="J135" s="121">
        <f t="shared" si="2"/>
        <v>0</v>
      </c>
      <c r="K135" s="121" t="s">
        <v>96</v>
      </c>
      <c r="L135" s="121">
        <v>5200</v>
      </c>
      <c r="M135" s="121" t="s">
        <v>100</v>
      </c>
    </row>
    <row r="136" spans="1:13" x14ac:dyDescent="0.35">
      <c r="A136" s="118" t="s">
        <v>59</v>
      </c>
      <c r="B136" s="120">
        <v>1.9381999999999999</v>
      </c>
      <c r="C136" s="120">
        <v>0.38763999999999998</v>
      </c>
      <c r="D136" s="121">
        <v>3</v>
      </c>
      <c r="E136" s="121">
        <v>1</v>
      </c>
      <c r="F136" s="121" t="s">
        <v>98</v>
      </c>
      <c r="G136" s="121">
        <v>12</v>
      </c>
      <c r="H136" s="121">
        <v>1</v>
      </c>
      <c r="I136" s="121">
        <v>3</v>
      </c>
      <c r="J136" s="121">
        <f t="shared" si="2"/>
        <v>2015.7279999999998</v>
      </c>
      <c r="K136" s="121" t="s">
        <v>96</v>
      </c>
      <c r="L136" s="121">
        <v>5200</v>
      </c>
      <c r="M136" s="121" t="s">
        <v>100</v>
      </c>
    </row>
    <row r="137" spans="1:13" x14ac:dyDescent="0.35">
      <c r="A137" s="118" t="s">
        <v>60</v>
      </c>
      <c r="B137" s="120">
        <v>15.7692</v>
      </c>
      <c r="C137" s="120">
        <v>3.1538399999999998</v>
      </c>
      <c r="D137" s="121">
        <v>3</v>
      </c>
      <c r="E137" s="121">
        <v>1</v>
      </c>
      <c r="F137" s="121" t="s">
        <v>98</v>
      </c>
      <c r="G137" s="121">
        <v>12</v>
      </c>
      <c r="H137" s="121">
        <v>2</v>
      </c>
      <c r="I137" s="121">
        <v>3</v>
      </c>
      <c r="J137" s="121">
        <f t="shared" si="2"/>
        <v>16399.967999999997</v>
      </c>
      <c r="K137" s="121" t="s">
        <v>96</v>
      </c>
      <c r="L137" s="121">
        <v>5200</v>
      </c>
      <c r="M137" s="121" t="s">
        <v>100</v>
      </c>
    </row>
    <row r="138" spans="1:13" x14ac:dyDescent="0.35">
      <c r="A138" s="3" t="s">
        <v>61</v>
      </c>
      <c r="B138" s="120">
        <v>3.6995300000000002</v>
      </c>
      <c r="C138" s="120">
        <v>0.73990600000000006</v>
      </c>
      <c r="D138" s="121">
        <v>3</v>
      </c>
      <c r="E138" s="121">
        <v>1</v>
      </c>
      <c r="F138" s="121" t="s">
        <v>98</v>
      </c>
      <c r="G138" s="121">
        <v>15</v>
      </c>
      <c r="H138" s="121">
        <v>1</v>
      </c>
      <c r="I138" s="121">
        <v>3</v>
      </c>
      <c r="J138" s="121">
        <f t="shared" si="2"/>
        <v>3847.5112000000004</v>
      </c>
      <c r="K138" s="121" t="s">
        <v>96</v>
      </c>
      <c r="L138" s="121">
        <v>5200</v>
      </c>
      <c r="M138" s="121" t="s">
        <v>100</v>
      </c>
    </row>
    <row r="139" spans="1:13" x14ac:dyDescent="0.35">
      <c r="A139" s="118" t="s">
        <v>62</v>
      </c>
      <c r="B139" s="120">
        <v>0</v>
      </c>
      <c r="C139" s="120">
        <v>0</v>
      </c>
      <c r="D139" s="121">
        <v>3</v>
      </c>
      <c r="E139" s="121">
        <v>1</v>
      </c>
      <c r="F139" s="121" t="s">
        <v>98</v>
      </c>
      <c r="G139" s="121">
        <v>15</v>
      </c>
      <c r="H139" s="121">
        <v>2</v>
      </c>
      <c r="I139" s="121">
        <v>3</v>
      </c>
      <c r="J139" s="121">
        <f t="shared" si="2"/>
        <v>0</v>
      </c>
      <c r="K139" s="121" t="s">
        <v>96</v>
      </c>
      <c r="L139" s="121">
        <v>5200</v>
      </c>
      <c r="M139" s="121" t="s">
        <v>100</v>
      </c>
    </row>
    <row r="140" spans="1:13" x14ac:dyDescent="0.35">
      <c r="A140" s="118" t="s">
        <v>57</v>
      </c>
      <c r="B140" s="120">
        <v>8.2878799999999995</v>
      </c>
      <c r="C140" s="120">
        <v>1.6575759999999999</v>
      </c>
      <c r="D140" s="121">
        <v>3</v>
      </c>
      <c r="E140" s="121">
        <v>2</v>
      </c>
      <c r="F140" s="121" t="s">
        <v>98</v>
      </c>
      <c r="G140" s="121">
        <v>9</v>
      </c>
      <c r="H140" s="121">
        <v>1</v>
      </c>
      <c r="I140" s="121">
        <v>3</v>
      </c>
      <c r="J140" s="121">
        <f t="shared" si="2"/>
        <v>8619.395199999999</v>
      </c>
      <c r="K140" s="121" t="s">
        <v>96</v>
      </c>
      <c r="L140" s="121">
        <v>5200</v>
      </c>
      <c r="M140" s="121" t="s">
        <v>100</v>
      </c>
    </row>
    <row r="141" spans="1:13" x14ac:dyDescent="0.35">
      <c r="A141" s="118" t="s">
        <v>58</v>
      </c>
      <c r="B141" s="120">
        <v>2.05742</v>
      </c>
      <c r="C141" s="120">
        <v>0.41148400000000002</v>
      </c>
      <c r="D141" s="121">
        <v>3</v>
      </c>
      <c r="E141" s="121">
        <v>2</v>
      </c>
      <c r="F141" s="121" t="s">
        <v>98</v>
      </c>
      <c r="G141" s="121">
        <v>9</v>
      </c>
      <c r="H141" s="121">
        <v>2</v>
      </c>
      <c r="I141" s="121">
        <v>3</v>
      </c>
      <c r="J141" s="121">
        <f t="shared" si="2"/>
        <v>2139.7168000000001</v>
      </c>
      <c r="K141" s="121" t="s">
        <v>96</v>
      </c>
      <c r="L141" s="121">
        <v>5200</v>
      </c>
      <c r="M141" s="121" t="s">
        <v>100</v>
      </c>
    </row>
    <row r="142" spans="1:13" x14ac:dyDescent="0.35">
      <c r="A142" s="118" t="s">
        <v>59</v>
      </c>
      <c r="B142" s="120">
        <v>3.9640300000000002</v>
      </c>
      <c r="C142" s="120">
        <v>0.79280600000000001</v>
      </c>
      <c r="D142" s="121">
        <v>3</v>
      </c>
      <c r="E142" s="121">
        <v>2</v>
      </c>
      <c r="F142" s="121" t="s">
        <v>98</v>
      </c>
      <c r="G142" s="121">
        <v>12</v>
      </c>
      <c r="H142" s="121">
        <v>1</v>
      </c>
      <c r="I142" s="121">
        <v>3</v>
      </c>
      <c r="J142" s="121">
        <f t="shared" si="2"/>
        <v>4122.5911999999998</v>
      </c>
      <c r="K142" s="121" t="s">
        <v>96</v>
      </c>
      <c r="L142" s="121">
        <v>5200</v>
      </c>
      <c r="M142" s="121" t="s">
        <v>100</v>
      </c>
    </row>
    <row r="143" spans="1:13" x14ac:dyDescent="0.35">
      <c r="A143" s="118" t="s">
        <v>60</v>
      </c>
      <c r="B143" s="120">
        <v>14.458500000000001</v>
      </c>
      <c r="C143" s="120">
        <v>2.8917000000000002</v>
      </c>
      <c r="D143" s="121">
        <v>3</v>
      </c>
      <c r="E143" s="121">
        <v>2</v>
      </c>
      <c r="F143" s="121" t="s">
        <v>98</v>
      </c>
      <c r="G143" s="121">
        <v>12</v>
      </c>
      <c r="H143" s="121">
        <v>2</v>
      </c>
      <c r="I143" s="121">
        <v>3</v>
      </c>
      <c r="J143" s="121">
        <f t="shared" si="2"/>
        <v>15036.84</v>
      </c>
      <c r="K143" s="121" t="s">
        <v>96</v>
      </c>
      <c r="L143" s="121">
        <v>5200</v>
      </c>
      <c r="M143" s="121" t="s">
        <v>100</v>
      </c>
    </row>
    <row r="144" spans="1:13" x14ac:dyDescent="0.35">
      <c r="A144" s="3" t="s">
        <v>61</v>
      </c>
      <c r="B144" s="120">
        <v>0.59168799999999999</v>
      </c>
      <c r="C144" s="120">
        <v>0.1183376</v>
      </c>
      <c r="D144" s="121">
        <v>3</v>
      </c>
      <c r="E144" s="121">
        <v>2</v>
      </c>
      <c r="F144" s="121" t="s">
        <v>98</v>
      </c>
      <c r="G144" s="121">
        <v>15</v>
      </c>
      <c r="H144" s="121">
        <v>1</v>
      </c>
      <c r="I144" s="121">
        <v>3</v>
      </c>
      <c r="J144" s="121">
        <f t="shared" si="2"/>
        <v>615.35551999999996</v>
      </c>
      <c r="K144" s="121" t="s">
        <v>96</v>
      </c>
      <c r="L144" s="121">
        <v>5200</v>
      </c>
      <c r="M144" s="121" t="s">
        <v>100</v>
      </c>
    </row>
    <row r="145" spans="1:13" x14ac:dyDescent="0.35">
      <c r="A145" s="118" t="s">
        <v>62</v>
      </c>
      <c r="B145" s="120">
        <v>0</v>
      </c>
      <c r="C145" s="120">
        <v>0</v>
      </c>
      <c r="D145" s="121">
        <v>3</v>
      </c>
      <c r="E145" s="121">
        <v>2</v>
      </c>
      <c r="F145" s="121" t="s">
        <v>98</v>
      </c>
      <c r="G145" s="121">
        <v>15</v>
      </c>
      <c r="H145" s="121">
        <v>2</v>
      </c>
      <c r="I145" s="121">
        <v>3</v>
      </c>
      <c r="J145" s="121">
        <f t="shared" si="2"/>
        <v>0</v>
      </c>
      <c r="K145" s="121" t="s">
        <v>96</v>
      </c>
      <c r="L145" s="121">
        <v>5200</v>
      </c>
      <c r="M145" s="121" t="s">
        <v>100</v>
      </c>
    </row>
    <row r="146" spans="1:13" x14ac:dyDescent="0.35">
      <c r="A146" s="3" t="s">
        <v>13</v>
      </c>
      <c r="B146" s="120">
        <v>54.337299999999999</v>
      </c>
      <c r="C146" s="120">
        <v>10.867459999999999</v>
      </c>
      <c r="D146" s="121">
        <v>1</v>
      </c>
      <c r="E146" s="121">
        <v>1</v>
      </c>
      <c r="F146" s="121" t="s">
        <v>98</v>
      </c>
      <c r="G146" s="121">
        <v>10</v>
      </c>
      <c r="H146" s="121">
        <v>1</v>
      </c>
      <c r="I146" s="121">
        <v>4</v>
      </c>
      <c r="J146" s="121">
        <f>C146*4800</f>
        <v>52163.807999999997</v>
      </c>
      <c r="K146" s="121" t="s">
        <v>96</v>
      </c>
      <c r="L146" s="121">
        <v>4800</v>
      </c>
      <c r="M146" s="121" t="s">
        <v>100</v>
      </c>
    </row>
    <row r="147" spans="1:13" x14ac:dyDescent="0.35">
      <c r="A147" s="3" t="s">
        <v>14</v>
      </c>
      <c r="B147" s="120">
        <v>47.381300000000003</v>
      </c>
      <c r="C147" s="120">
        <v>9.4762599999999999</v>
      </c>
      <c r="D147" s="121">
        <v>1</v>
      </c>
      <c r="E147" s="121">
        <v>1</v>
      </c>
      <c r="F147" s="121" t="s">
        <v>98</v>
      </c>
      <c r="G147" s="121">
        <v>10</v>
      </c>
      <c r="H147" s="121">
        <v>2</v>
      </c>
      <c r="I147" s="121">
        <v>4</v>
      </c>
      <c r="J147" s="121">
        <f t="shared" ref="J147:J169" si="3">C147*4800</f>
        <v>45486.048000000003</v>
      </c>
      <c r="K147" s="121" t="s">
        <v>96</v>
      </c>
      <c r="L147" s="121">
        <v>4800</v>
      </c>
      <c r="M147" s="121" t="s">
        <v>100</v>
      </c>
    </row>
    <row r="148" spans="1:13" x14ac:dyDescent="0.35">
      <c r="A148" s="3" t="s">
        <v>19</v>
      </c>
      <c r="B148" s="120">
        <v>193.20500000000001</v>
      </c>
      <c r="C148" s="120">
        <v>38.641000000000005</v>
      </c>
      <c r="D148" s="121">
        <v>1</v>
      </c>
      <c r="E148" s="121">
        <v>1</v>
      </c>
      <c r="F148" s="121" t="s">
        <v>98</v>
      </c>
      <c r="G148" s="121">
        <v>13</v>
      </c>
      <c r="H148" s="121">
        <v>1</v>
      </c>
      <c r="I148" s="121">
        <v>4</v>
      </c>
      <c r="J148" s="121">
        <f t="shared" si="3"/>
        <v>185476.80000000002</v>
      </c>
      <c r="K148" s="121" t="s">
        <v>96</v>
      </c>
      <c r="L148" s="121">
        <v>4800</v>
      </c>
      <c r="M148" s="121" t="s">
        <v>100</v>
      </c>
    </row>
    <row r="149" spans="1:13" x14ac:dyDescent="0.35">
      <c r="A149" s="3" t="s">
        <v>20</v>
      </c>
      <c r="B149" s="120">
        <v>278.39999999999998</v>
      </c>
      <c r="C149" s="120">
        <v>55.679999999999993</v>
      </c>
      <c r="D149" s="121">
        <v>1</v>
      </c>
      <c r="E149" s="121">
        <v>1</v>
      </c>
      <c r="F149" s="121" t="s">
        <v>98</v>
      </c>
      <c r="G149" s="121">
        <v>13</v>
      </c>
      <c r="H149" s="121">
        <v>2</v>
      </c>
      <c r="I149" s="121">
        <v>4</v>
      </c>
      <c r="J149" s="121">
        <f t="shared" si="3"/>
        <v>267263.99999999994</v>
      </c>
      <c r="K149" s="121" t="s">
        <v>96</v>
      </c>
      <c r="L149" s="121">
        <v>4800</v>
      </c>
      <c r="M149" s="121" t="s">
        <v>100</v>
      </c>
    </row>
    <row r="150" spans="1:13" x14ac:dyDescent="0.35">
      <c r="A150" s="3" t="s">
        <v>13</v>
      </c>
      <c r="B150" s="120">
        <v>53.140999999999998</v>
      </c>
      <c r="C150" s="120">
        <v>10.6282</v>
      </c>
      <c r="D150" s="121">
        <v>1</v>
      </c>
      <c r="E150" s="121">
        <v>2</v>
      </c>
      <c r="F150" s="121" t="s">
        <v>98</v>
      </c>
      <c r="G150" s="121">
        <v>10</v>
      </c>
      <c r="H150" s="121">
        <v>1</v>
      </c>
      <c r="I150" s="121">
        <v>4</v>
      </c>
      <c r="J150" s="121">
        <f t="shared" si="3"/>
        <v>51015.360000000001</v>
      </c>
      <c r="K150" s="121" t="s">
        <v>96</v>
      </c>
      <c r="L150" s="121">
        <v>4800</v>
      </c>
      <c r="M150" s="121" t="s">
        <v>100</v>
      </c>
    </row>
    <row r="151" spans="1:13" x14ac:dyDescent="0.35">
      <c r="A151" s="3" t="s">
        <v>14</v>
      </c>
      <c r="B151" s="120">
        <v>89.474100000000007</v>
      </c>
      <c r="C151" s="120">
        <v>17.894820000000003</v>
      </c>
      <c r="D151" s="121">
        <v>1</v>
      </c>
      <c r="E151" s="121">
        <v>2</v>
      </c>
      <c r="F151" s="121" t="s">
        <v>98</v>
      </c>
      <c r="G151" s="121">
        <v>10</v>
      </c>
      <c r="H151" s="121">
        <v>2</v>
      </c>
      <c r="I151" s="121">
        <v>4</v>
      </c>
      <c r="J151" s="121">
        <f t="shared" si="3"/>
        <v>85895.136000000013</v>
      </c>
      <c r="K151" s="121" t="s">
        <v>96</v>
      </c>
      <c r="L151" s="121">
        <v>4800</v>
      </c>
      <c r="M151" s="121" t="s">
        <v>100</v>
      </c>
    </row>
    <row r="152" spans="1:13" x14ac:dyDescent="0.35">
      <c r="A152" s="3" t="s">
        <v>19</v>
      </c>
      <c r="B152" s="120">
        <v>185.74600000000001</v>
      </c>
      <c r="C152" s="120">
        <v>37.1492</v>
      </c>
      <c r="D152" s="121">
        <v>1</v>
      </c>
      <c r="E152" s="121">
        <v>2</v>
      </c>
      <c r="F152" s="121" t="s">
        <v>98</v>
      </c>
      <c r="G152" s="121">
        <v>13</v>
      </c>
      <c r="H152" s="121">
        <v>1</v>
      </c>
      <c r="I152" s="121">
        <v>4</v>
      </c>
      <c r="J152" s="121">
        <f t="shared" si="3"/>
        <v>178316.16</v>
      </c>
      <c r="K152" s="121" t="s">
        <v>96</v>
      </c>
      <c r="L152" s="121">
        <v>4800</v>
      </c>
      <c r="M152" s="121" t="s">
        <v>100</v>
      </c>
    </row>
    <row r="153" spans="1:13" x14ac:dyDescent="0.35">
      <c r="A153" s="3" t="s">
        <v>20</v>
      </c>
      <c r="B153" s="120">
        <v>298.483</v>
      </c>
      <c r="C153" s="120">
        <v>59.696600000000004</v>
      </c>
      <c r="D153" s="121">
        <v>1</v>
      </c>
      <c r="E153" s="121">
        <v>2</v>
      </c>
      <c r="F153" s="121" t="s">
        <v>98</v>
      </c>
      <c r="G153" s="121">
        <v>13</v>
      </c>
      <c r="H153" s="121">
        <v>2</v>
      </c>
      <c r="I153" s="121">
        <v>4</v>
      </c>
      <c r="J153" s="121">
        <f t="shared" si="3"/>
        <v>286543.68</v>
      </c>
      <c r="K153" s="121" t="s">
        <v>96</v>
      </c>
      <c r="L153" s="121">
        <v>4800</v>
      </c>
      <c r="M153" s="121" t="s">
        <v>100</v>
      </c>
    </row>
    <row r="154" spans="1:13" x14ac:dyDescent="0.35">
      <c r="A154" s="118" t="s">
        <v>44</v>
      </c>
      <c r="B154" s="120">
        <v>83.309899999999999</v>
      </c>
      <c r="C154" s="120">
        <v>16.66198</v>
      </c>
      <c r="D154" s="121">
        <v>2</v>
      </c>
      <c r="E154" s="121">
        <v>1</v>
      </c>
      <c r="F154" s="121" t="s">
        <v>98</v>
      </c>
      <c r="G154" s="121">
        <v>11</v>
      </c>
      <c r="H154" s="121">
        <v>1</v>
      </c>
      <c r="I154" s="121">
        <v>4</v>
      </c>
      <c r="J154" s="121">
        <f t="shared" si="3"/>
        <v>79977.504000000001</v>
      </c>
      <c r="K154" s="121" t="s">
        <v>96</v>
      </c>
      <c r="L154" s="121">
        <v>4800</v>
      </c>
      <c r="M154" s="121" t="s">
        <v>100</v>
      </c>
    </row>
    <row r="155" spans="1:13" x14ac:dyDescent="0.35">
      <c r="A155" s="118" t="s">
        <v>45</v>
      </c>
      <c r="B155" s="120">
        <v>86.6875</v>
      </c>
      <c r="C155" s="120">
        <v>17.337499999999999</v>
      </c>
      <c r="D155" s="121">
        <v>2</v>
      </c>
      <c r="E155" s="121">
        <v>1</v>
      </c>
      <c r="F155" s="121" t="s">
        <v>98</v>
      </c>
      <c r="G155" s="121">
        <v>11</v>
      </c>
      <c r="H155" s="121">
        <v>2</v>
      </c>
      <c r="I155" s="121">
        <v>4</v>
      </c>
      <c r="J155" s="121">
        <f t="shared" si="3"/>
        <v>83220</v>
      </c>
      <c r="K155" s="121" t="s">
        <v>96</v>
      </c>
      <c r="L155" s="121">
        <v>4800</v>
      </c>
      <c r="M155" s="121" t="s">
        <v>100</v>
      </c>
    </row>
    <row r="156" spans="1:13" x14ac:dyDescent="0.35">
      <c r="A156" s="118" t="s">
        <v>46</v>
      </c>
      <c r="B156" s="120">
        <v>234.77799999999999</v>
      </c>
      <c r="C156" s="120">
        <v>46.955599999999997</v>
      </c>
      <c r="D156" s="121">
        <v>2</v>
      </c>
      <c r="E156" s="121">
        <v>1</v>
      </c>
      <c r="F156" s="121" t="s">
        <v>98</v>
      </c>
      <c r="G156" s="121">
        <v>14</v>
      </c>
      <c r="H156" s="121">
        <v>1</v>
      </c>
      <c r="I156" s="121">
        <v>4</v>
      </c>
      <c r="J156" s="121">
        <f t="shared" si="3"/>
        <v>225386.87999999998</v>
      </c>
      <c r="K156" s="121" t="s">
        <v>96</v>
      </c>
      <c r="L156" s="121">
        <v>4800</v>
      </c>
      <c r="M156" s="121" t="s">
        <v>100</v>
      </c>
    </row>
    <row r="157" spans="1:13" x14ac:dyDescent="0.35">
      <c r="A157" s="118" t="s">
        <v>47</v>
      </c>
      <c r="B157" s="120">
        <v>231.98599999999999</v>
      </c>
      <c r="C157" s="120">
        <v>46.397199999999998</v>
      </c>
      <c r="D157" s="121">
        <v>2</v>
      </c>
      <c r="E157" s="121">
        <v>1</v>
      </c>
      <c r="F157" s="121" t="s">
        <v>98</v>
      </c>
      <c r="G157" s="121">
        <v>14</v>
      </c>
      <c r="H157" s="121">
        <v>2</v>
      </c>
      <c r="I157" s="121">
        <v>4</v>
      </c>
      <c r="J157" s="121">
        <f t="shared" si="3"/>
        <v>222706.56</v>
      </c>
      <c r="K157" s="121" t="s">
        <v>96</v>
      </c>
      <c r="L157" s="121">
        <v>4800</v>
      </c>
      <c r="M157" s="121" t="s">
        <v>100</v>
      </c>
    </row>
    <row r="158" spans="1:13" x14ac:dyDescent="0.35">
      <c r="A158" s="118" t="s">
        <v>44</v>
      </c>
      <c r="B158" s="120">
        <v>75.803299999999993</v>
      </c>
      <c r="C158" s="120">
        <v>15.160659999999998</v>
      </c>
      <c r="D158" s="121">
        <v>2</v>
      </c>
      <c r="E158" s="121">
        <v>2</v>
      </c>
      <c r="F158" s="121" t="s">
        <v>98</v>
      </c>
      <c r="G158" s="121">
        <v>11</v>
      </c>
      <c r="H158" s="121">
        <v>1</v>
      </c>
      <c r="I158" s="121">
        <v>4</v>
      </c>
      <c r="J158" s="121">
        <f t="shared" si="3"/>
        <v>72771.167999999991</v>
      </c>
      <c r="K158" s="121" t="s">
        <v>96</v>
      </c>
      <c r="L158" s="121">
        <v>4800</v>
      </c>
      <c r="M158" s="121" t="s">
        <v>100</v>
      </c>
    </row>
    <row r="159" spans="1:13" x14ac:dyDescent="0.35">
      <c r="A159" s="118" t="s">
        <v>45</v>
      </c>
      <c r="B159" s="120">
        <v>95.473600000000005</v>
      </c>
      <c r="C159" s="120">
        <v>19.094720000000002</v>
      </c>
      <c r="D159" s="121">
        <v>2</v>
      </c>
      <c r="E159" s="121">
        <v>2</v>
      </c>
      <c r="F159" s="121" t="s">
        <v>98</v>
      </c>
      <c r="G159" s="121">
        <v>11</v>
      </c>
      <c r="H159" s="121">
        <v>2</v>
      </c>
      <c r="I159" s="121">
        <v>4</v>
      </c>
      <c r="J159" s="121">
        <f t="shared" si="3"/>
        <v>91654.656000000017</v>
      </c>
      <c r="K159" s="121" t="s">
        <v>96</v>
      </c>
      <c r="L159" s="121">
        <v>4800</v>
      </c>
      <c r="M159" s="121" t="s">
        <v>100</v>
      </c>
    </row>
    <row r="160" spans="1:13" x14ac:dyDescent="0.35">
      <c r="A160" s="118" t="s">
        <v>46</v>
      </c>
      <c r="B160" s="120">
        <v>243.197</v>
      </c>
      <c r="C160" s="120">
        <v>48.639400000000002</v>
      </c>
      <c r="D160" s="121">
        <v>2</v>
      </c>
      <c r="E160" s="121">
        <v>2</v>
      </c>
      <c r="F160" s="121" t="s">
        <v>98</v>
      </c>
      <c r="G160" s="121">
        <v>14</v>
      </c>
      <c r="H160" s="121">
        <v>1</v>
      </c>
      <c r="I160" s="121">
        <v>4</v>
      </c>
      <c r="J160" s="121">
        <f t="shared" si="3"/>
        <v>233469.12</v>
      </c>
      <c r="K160" s="121" t="s">
        <v>96</v>
      </c>
      <c r="L160" s="121">
        <v>4800</v>
      </c>
      <c r="M160" s="121" t="s">
        <v>100</v>
      </c>
    </row>
    <row r="161" spans="1:13" x14ac:dyDescent="0.35">
      <c r="A161" s="118" t="s">
        <v>47</v>
      </c>
      <c r="B161" s="120">
        <v>216.98</v>
      </c>
      <c r="C161" s="120">
        <v>43.396000000000001</v>
      </c>
      <c r="D161" s="121">
        <v>2</v>
      </c>
      <c r="E161" s="121">
        <v>2</v>
      </c>
      <c r="F161" s="121" t="s">
        <v>98</v>
      </c>
      <c r="G161" s="121">
        <v>14</v>
      </c>
      <c r="H161" s="121">
        <v>2</v>
      </c>
      <c r="I161" s="121">
        <v>4</v>
      </c>
      <c r="J161" s="121">
        <f t="shared" si="3"/>
        <v>208300.80000000002</v>
      </c>
      <c r="K161" s="121" t="s">
        <v>96</v>
      </c>
      <c r="L161" s="121">
        <v>4800</v>
      </c>
      <c r="M161" s="121" t="s">
        <v>100</v>
      </c>
    </row>
    <row r="162" spans="1:13" x14ac:dyDescent="0.35">
      <c r="A162" s="118" t="s">
        <v>63</v>
      </c>
      <c r="B162" s="120">
        <v>200.85499999999999</v>
      </c>
      <c r="C162" s="120">
        <v>40.170999999999999</v>
      </c>
      <c r="D162" s="121">
        <v>3</v>
      </c>
      <c r="E162" s="121">
        <v>1</v>
      </c>
      <c r="F162" s="121" t="s">
        <v>98</v>
      </c>
      <c r="G162" s="121">
        <v>12</v>
      </c>
      <c r="H162" s="121">
        <v>1</v>
      </c>
      <c r="I162" s="121">
        <v>4</v>
      </c>
      <c r="J162" s="121">
        <f t="shared" si="3"/>
        <v>192820.8</v>
      </c>
      <c r="K162" s="121" t="s">
        <v>96</v>
      </c>
      <c r="L162" s="121">
        <v>4800</v>
      </c>
      <c r="M162" s="121" t="s">
        <v>100</v>
      </c>
    </row>
    <row r="163" spans="1:13" x14ac:dyDescent="0.35">
      <c r="A163" s="118" t="s">
        <v>64</v>
      </c>
      <c r="B163" s="120">
        <v>189.70699999999999</v>
      </c>
      <c r="C163" s="120">
        <v>37.941400000000002</v>
      </c>
      <c r="D163" s="121">
        <v>3</v>
      </c>
      <c r="E163" s="121">
        <v>1</v>
      </c>
      <c r="F163" s="121" t="s">
        <v>98</v>
      </c>
      <c r="G163" s="121">
        <v>12</v>
      </c>
      <c r="H163" s="121">
        <v>2</v>
      </c>
      <c r="I163" s="121">
        <v>4</v>
      </c>
      <c r="J163" s="121">
        <f t="shared" si="3"/>
        <v>182118.72</v>
      </c>
      <c r="K163" s="121" t="s">
        <v>96</v>
      </c>
      <c r="L163" s="121">
        <v>4800</v>
      </c>
      <c r="M163" s="121" t="s">
        <v>100</v>
      </c>
    </row>
    <row r="164" spans="1:13" x14ac:dyDescent="0.35">
      <c r="A164" s="118" t="s">
        <v>65</v>
      </c>
      <c r="B164" s="120">
        <v>98.033500000000004</v>
      </c>
      <c r="C164" s="120">
        <v>19.6067</v>
      </c>
      <c r="D164" s="121">
        <v>3</v>
      </c>
      <c r="E164" s="121">
        <v>1</v>
      </c>
      <c r="F164" s="121" t="s">
        <v>98</v>
      </c>
      <c r="G164" s="121">
        <v>15</v>
      </c>
      <c r="H164" s="121">
        <v>1</v>
      </c>
      <c r="I164" s="121">
        <v>4</v>
      </c>
      <c r="J164" s="121">
        <f t="shared" si="3"/>
        <v>94112.16</v>
      </c>
      <c r="K164" s="121" t="s">
        <v>96</v>
      </c>
      <c r="L164" s="121">
        <v>4800</v>
      </c>
      <c r="M164" s="121" t="s">
        <v>100</v>
      </c>
    </row>
    <row r="165" spans="1:13" x14ac:dyDescent="0.35">
      <c r="A165" s="118" t="s">
        <v>66</v>
      </c>
      <c r="B165" s="120">
        <v>304.012</v>
      </c>
      <c r="C165" s="120">
        <v>60.802399999999999</v>
      </c>
      <c r="D165" s="121">
        <v>3</v>
      </c>
      <c r="E165" s="121">
        <v>1</v>
      </c>
      <c r="F165" s="121" t="s">
        <v>98</v>
      </c>
      <c r="G165" s="121">
        <v>15</v>
      </c>
      <c r="H165" s="121">
        <v>2</v>
      </c>
      <c r="I165" s="121">
        <v>4</v>
      </c>
      <c r="J165" s="121">
        <f t="shared" si="3"/>
        <v>291851.52000000002</v>
      </c>
      <c r="K165" s="121" t="s">
        <v>96</v>
      </c>
      <c r="L165" s="121">
        <v>4800</v>
      </c>
      <c r="M165" s="121" t="s">
        <v>100</v>
      </c>
    </row>
    <row r="166" spans="1:13" x14ac:dyDescent="0.35">
      <c r="A166" s="118" t="s">
        <v>63</v>
      </c>
      <c r="B166" s="120">
        <v>187.21100000000001</v>
      </c>
      <c r="C166" s="120">
        <v>37.4422</v>
      </c>
      <c r="D166" s="121">
        <v>3</v>
      </c>
      <c r="E166" s="121">
        <v>2</v>
      </c>
      <c r="F166" s="121" t="s">
        <v>98</v>
      </c>
      <c r="G166" s="121">
        <v>12</v>
      </c>
      <c r="H166" s="121">
        <v>1</v>
      </c>
      <c r="I166" s="121">
        <v>4</v>
      </c>
      <c r="J166" s="121">
        <f t="shared" si="3"/>
        <v>179722.56</v>
      </c>
      <c r="K166" s="121" t="s">
        <v>96</v>
      </c>
      <c r="L166" s="121">
        <v>4800</v>
      </c>
      <c r="M166" s="121" t="s">
        <v>100</v>
      </c>
    </row>
    <row r="167" spans="1:13" x14ac:dyDescent="0.35">
      <c r="A167" s="118" t="s">
        <v>64</v>
      </c>
      <c r="B167" s="120">
        <v>195.80799999999999</v>
      </c>
      <c r="C167" s="120">
        <v>39.1616</v>
      </c>
      <c r="D167" s="121">
        <v>3</v>
      </c>
      <c r="E167" s="121">
        <v>2</v>
      </c>
      <c r="F167" s="121" t="s">
        <v>98</v>
      </c>
      <c r="G167" s="121">
        <v>12</v>
      </c>
      <c r="H167" s="121">
        <v>2</v>
      </c>
      <c r="I167" s="121">
        <v>4</v>
      </c>
      <c r="J167" s="121">
        <f t="shared" si="3"/>
        <v>187975.67999999999</v>
      </c>
      <c r="K167" s="121" t="s">
        <v>96</v>
      </c>
      <c r="L167" s="121">
        <v>4800</v>
      </c>
      <c r="M167" s="121" t="s">
        <v>100</v>
      </c>
    </row>
    <row r="168" spans="1:13" x14ac:dyDescent="0.35">
      <c r="A168" s="118" t="s">
        <v>65</v>
      </c>
      <c r="B168" s="120">
        <v>106.279</v>
      </c>
      <c r="C168" s="120">
        <v>21.255800000000001</v>
      </c>
      <c r="D168" s="121">
        <v>3</v>
      </c>
      <c r="E168" s="121">
        <v>2</v>
      </c>
      <c r="F168" s="121" t="s">
        <v>98</v>
      </c>
      <c r="G168" s="121">
        <v>15</v>
      </c>
      <c r="H168" s="121">
        <v>1</v>
      </c>
      <c r="I168" s="121">
        <v>4</v>
      </c>
      <c r="J168" s="121">
        <f t="shared" si="3"/>
        <v>102027.84</v>
      </c>
      <c r="K168" s="121" t="s">
        <v>96</v>
      </c>
      <c r="L168" s="121">
        <v>4800</v>
      </c>
      <c r="M168" s="121" t="s">
        <v>100</v>
      </c>
    </row>
    <row r="169" spans="1:13" x14ac:dyDescent="0.35">
      <c r="A169" s="118" t="s">
        <v>66</v>
      </c>
      <c r="B169" s="120">
        <v>493.74400000000003</v>
      </c>
      <c r="C169" s="120">
        <v>98.748800000000003</v>
      </c>
      <c r="D169" s="121">
        <v>3</v>
      </c>
      <c r="E169" s="121">
        <v>2</v>
      </c>
      <c r="F169" s="121" t="s">
        <v>98</v>
      </c>
      <c r="G169" s="121">
        <v>15</v>
      </c>
      <c r="H169" s="121">
        <v>2</v>
      </c>
      <c r="I169" s="121">
        <v>4</v>
      </c>
      <c r="J169" s="121">
        <f t="shared" si="3"/>
        <v>473994.23999999999</v>
      </c>
      <c r="K169" s="121" t="s">
        <v>96</v>
      </c>
      <c r="L169" s="121">
        <v>4800</v>
      </c>
      <c r="M169" s="121" t="s">
        <v>100</v>
      </c>
    </row>
    <row r="170" spans="1:13" x14ac:dyDescent="0.35">
      <c r="A170" s="3" t="s">
        <v>21</v>
      </c>
      <c r="B170" s="120">
        <v>712.64599999999996</v>
      </c>
      <c r="C170" s="120">
        <v>142.5292</v>
      </c>
      <c r="D170" s="121">
        <v>1</v>
      </c>
      <c r="E170" s="121">
        <v>1</v>
      </c>
      <c r="F170" s="121" t="s">
        <v>98</v>
      </c>
      <c r="G170" s="121">
        <v>13</v>
      </c>
      <c r="H170" s="121">
        <v>1</v>
      </c>
      <c r="I170" s="121">
        <v>5</v>
      </c>
      <c r="J170" s="121">
        <f>C170*4400</f>
        <v>627128.48</v>
      </c>
      <c r="K170" s="121" t="s">
        <v>96</v>
      </c>
      <c r="L170" s="121">
        <v>4400</v>
      </c>
      <c r="M170" s="121" t="s">
        <v>100</v>
      </c>
    </row>
    <row r="171" spans="1:13" x14ac:dyDescent="0.35">
      <c r="A171" s="3" t="s">
        <v>22</v>
      </c>
      <c r="B171" s="120">
        <v>906.25800000000004</v>
      </c>
      <c r="C171" s="120">
        <v>181.2516</v>
      </c>
      <c r="D171" s="121">
        <v>1</v>
      </c>
      <c r="E171" s="121">
        <v>1</v>
      </c>
      <c r="F171" s="121" t="s">
        <v>98</v>
      </c>
      <c r="G171" s="121">
        <v>13</v>
      </c>
      <c r="H171" s="121">
        <v>2</v>
      </c>
      <c r="I171" s="121">
        <v>5</v>
      </c>
      <c r="J171" s="121">
        <f t="shared" ref="J171:J181" si="4">C171*4400</f>
        <v>797507.04</v>
      </c>
      <c r="K171" s="121" t="s">
        <v>96</v>
      </c>
      <c r="L171" s="121">
        <v>4400</v>
      </c>
      <c r="M171" s="121" t="s">
        <v>100</v>
      </c>
    </row>
    <row r="172" spans="1:13" x14ac:dyDescent="0.35">
      <c r="A172" s="3" t="s">
        <v>21</v>
      </c>
      <c r="B172" s="120">
        <v>780.22500000000002</v>
      </c>
      <c r="C172" s="120">
        <v>156.04500000000002</v>
      </c>
      <c r="D172" s="121">
        <v>1</v>
      </c>
      <c r="E172" s="121">
        <v>2</v>
      </c>
      <c r="F172" s="121" t="s">
        <v>98</v>
      </c>
      <c r="G172" s="121">
        <v>13</v>
      </c>
      <c r="H172" s="121">
        <v>1</v>
      </c>
      <c r="I172" s="121">
        <v>5</v>
      </c>
      <c r="J172" s="121">
        <f t="shared" si="4"/>
        <v>686598.00000000012</v>
      </c>
      <c r="K172" s="121" t="s">
        <v>96</v>
      </c>
      <c r="L172" s="121">
        <v>4400</v>
      </c>
      <c r="M172" s="121" t="s">
        <v>100</v>
      </c>
    </row>
    <row r="173" spans="1:13" x14ac:dyDescent="0.35">
      <c r="A173" s="3" t="s">
        <v>22</v>
      </c>
      <c r="B173" s="124">
        <v>1152.96</v>
      </c>
      <c r="C173" s="120">
        <v>230.59200000000001</v>
      </c>
      <c r="D173" s="121">
        <v>1</v>
      </c>
      <c r="E173" s="121">
        <v>2</v>
      </c>
      <c r="F173" s="121" t="s">
        <v>98</v>
      </c>
      <c r="G173" s="121">
        <v>13</v>
      </c>
      <c r="H173" s="121">
        <v>2</v>
      </c>
      <c r="I173" s="121">
        <v>5</v>
      </c>
      <c r="J173" s="121">
        <f t="shared" si="4"/>
        <v>1014604.8</v>
      </c>
      <c r="K173" s="121" t="s">
        <v>96</v>
      </c>
      <c r="L173" s="121">
        <v>4400</v>
      </c>
      <c r="M173" s="121" t="s">
        <v>100</v>
      </c>
    </row>
    <row r="174" spans="1:13" x14ac:dyDescent="0.35">
      <c r="A174" s="118" t="s">
        <v>48</v>
      </c>
      <c r="B174" s="124">
        <v>1557.19</v>
      </c>
      <c r="C174" s="120">
        <v>311.43799999999999</v>
      </c>
      <c r="D174" s="121">
        <v>2</v>
      </c>
      <c r="E174" s="121">
        <v>1</v>
      </c>
      <c r="F174" s="121" t="s">
        <v>98</v>
      </c>
      <c r="G174" s="121">
        <v>14</v>
      </c>
      <c r="H174" s="121">
        <v>1</v>
      </c>
      <c r="I174" s="121">
        <v>5</v>
      </c>
      <c r="J174" s="121">
        <f t="shared" si="4"/>
        <v>1370327.2</v>
      </c>
      <c r="K174" s="121" t="s">
        <v>96</v>
      </c>
      <c r="L174" s="121">
        <v>4400</v>
      </c>
      <c r="M174" s="121" t="s">
        <v>100</v>
      </c>
    </row>
    <row r="175" spans="1:13" x14ac:dyDescent="0.35">
      <c r="A175" s="118" t="s">
        <v>49</v>
      </c>
      <c r="B175" s="124">
        <v>1321.92</v>
      </c>
      <c r="C175" s="120">
        <v>264.38400000000001</v>
      </c>
      <c r="D175" s="121">
        <v>2</v>
      </c>
      <c r="E175" s="121">
        <v>1</v>
      </c>
      <c r="F175" s="121" t="s">
        <v>98</v>
      </c>
      <c r="G175" s="121">
        <v>14</v>
      </c>
      <c r="H175" s="121">
        <v>2</v>
      </c>
      <c r="I175" s="121">
        <v>5</v>
      </c>
      <c r="J175" s="121">
        <f t="shared" si="4"/>
        <v>1163289.6000000001</v>
      </c>
      <c r="K175" s="121" t="s">
        <v>96</v>
      </c>
      <c r="L175" s="121">
        <v>4400</v>
      </c>
      <c r="M175" s="121" t="s">
        <v>100</v>
      </c>
    </row>
    <row r="176" spans="1:13" x14ac:dyDescent="0.35">
      <c r="A176" s="118" t="s">
        <v>48</v>
      </c>
      <c r="B176" s="124">
        <v>1799.11</v>
      </c>
      <c r="C176" s="120">
        <v>359.822</v>
      </c>
      <c r="D176" s="121">
        <v>2</v>
      </c>
      <c r="E176" s="121">
        <v>2</v>
      </c>
      <c r="F176" s="121" t="s">
        <v>98</v>
      </c>
      <c r="G176" s="121">
        <v>14</v>
      </c>
      <c r="H176" s="121">
        <v>1</v>
      </c>
      <c r="I176" s="121">
        <v>5</v>
      </c>
      <c r="J176" s="121">
        <f t="shared" si="4"/>
        <v>1583216.8</v>
      </c>
      <c r="K176" s="121" t="s">
        <v>96</v>
      </c>
      <c r="L176" s="121">
        <v>4400</v>
      </c>
      <c r="M176" s="121" t="s">
        <v>100</v>
      </c>
    </row>
    <row r="177" spans="1:13" x14ac:dyDescent="0.35">
      <c r="A177" s="118" t="s">
        <v>49</v>
      </c>
      <c r="B177" s="124">
        <v>1278.04</v>
      </c>
      <c r="C177" s="120">
        <v>255.608</v>
      </c>
      <c r="D177" s="121">
        <v>2</v>
      </c>
      <c r="E177" s="121">
        <v>2</v>
      </c>
      <c r="F177" s="121" t="s">
        <v>98</v>
      </c>
      <c r="G177" s="121">
        <v>14</v>
      </c>
      <c r="H177" s="121">
        <v>2</v>
      </c>
      <c r="I177" s="121">
        <v>5</v>
      </c>
      <c r="J177" s="121">
        <f t="shared" si="4"/>
        <v>1124675.2</v>
      </c>
      <c r="K177" s="121" t="s">
        <v>96</v>
      </c>
      <c r="L177" s="121">
        <v>4400</v>
      </c>
      <c r="M177" s="121" t="s">
        <v>100</v>
      </c>
    </row>
    <row r="178" spans="1:13" x14ac:dyDescent="0.35">
      <c r="A178" s="118" t="s">
        <v>67</v>
      </c>
      <c r="B178" s="124">
        <v>2684.69</v>
      </c>
      <c r="C178" s="120">
        <v>536.93799999999999</v>
      </c>
      <c r="D178" s="121">
        <v>3</v>
      </c>
      <c r="E178" s="121">
        <v>1</v>
      </c>
      <c r="F178" s="121" t="s">
        <v>98</v>
      </c>
      <c r="G178" s="121">
        <v>15</v>
      </c>
      <c r="H178" s="121">
        <v>1</v>
      </c>
      <c r="I178" s="121">
        <v>5</v>
      </c>
      <c r="J178" s="121">
        <f t="shared" si="4"/>
        <v>2362527.1999999997</v>
      </c>
      <c r="K178" s="121" t="s">
        <v>96</v>
      </c>
      <c r="L178" s="121">
        <v>4400</v>
      </c>
      <c r="M178" s="121" t="s">
        <v>100</v>
      </c>
    </row>
    <row r="179" spans="1:13" x14ac:dyDescent="0.35">
      <c r="A179" s="118" t="s">
        <v>68</v>
      </c>
      <c r="B179" s="124">
        <v>3097.08</v>
      </c>
      <c r="C179" s="120">
        <v>619.41599999999994</v>
      </c>
      <c r="D179" s="121">
        <v>3</v>
      </c>
      <c r="E179" s="121">
        <v>1</v>
      </c>
      <c r="F179" s="121" t="s">
        <v>98</v>
      </c>
      <c r="G179" s="121">
        <v>15</v>
      </c>
      <c r="H179" s="121">
        <v>2</v>
      </c>
      <c r="I179" s="121">
        <v>5</v>
      </c>
      <c r="J179" s="121">
        <f t="shared" si="4"/>
        <v>2725430.4</v>
      </c>
      <c r="K179" s="121" t="s">
        <v>96</v>
      </c>
      <c r="L179" s="121">
        <v>4400</v>
      </c>
      <c r="M179" s="121" t="s">
        <v>100</v>
      </c>
    </row>
    <row r="180" spans="1:13" x14ac:dyDescent="0.35">
      <c r="A180" s="118" t="s">
        <v>67</v>
      </c>
      <c r="B180" s="124">
        <v>2915.83</v>
      </c>
      <c r="C180" s="120">
        <v>583.16599999999994</v>
      </c>
      <c r="D180" s="121">
        <v>3</v>
      </c>
      <c r="E180" s="121">
        <v>2</v>
      </c>
      <c r="F180" s="121" t="s">
        <v>98</v>
      </c>
      <c r="G180" s="121">
        <v>15</v>
      </c>
      <c r="H180" s="121">
        <v>1</v>
      </c>
      <c r="I180" s="121">
        <v>5</v>
      </c>
      <c r="J180" s="121">
        <f t="shared" si="4"/>
        <v>2565930.4</v>
      </c>
      <c r="K180" s="121" t="s">
        <v>96</v>
      </c>
      <c r="L180" s="121">
        <v>4400</v>
      </c>
      <c r="M180" s="121" t="s">
        <v>100</v>
      </c>
    </row>
    <row r="181" spans="1:13" x14ac:dyDescent="0.35">
      <c r="A181" s="118" t="s">
        <v>68</v>
      </c>
      <c r="B181" s="124">
        <v>2884.02</v>
      </c>
      <c r="C181" s="120">
        <v>576.80399999999997</v>
      </c>
      <c r="D181" s="121">
        <v>3</v>
      </c>
      <c r="E181" s="121">
        <v>2</v>
      </c>
      <c r="F181" s="121" t="s">
        <v>98</v>
      </c>
      <c r="G181" s="121">
        <v>15</v>
      </c>
      <c r="H181" s="121">
        <v>2</v>
      </c>
      <c r="I181" s="121">
        <v>5</v>
      </c>
      <c r="J181" s="121">
        <f t="shared" si="4"/>
        <v>2537937.6</v>
      </c>
      <c r="K181" s="121" t="s">
        <v>96</v>
      </c>
      <c r="L181" s="121">
        <v>4400</v>
      </c>
      <c r="M181" s="121" t="s">
        <v>100</v>
      </c>
    </row>
    <row r="182" spans="1:13" x14ac:dyDescent="0.35">
      <c r="A182" s="3"/>
      <c r="B182" s="5"/>
      <c r="C182" s="5"/>
    </row>
    <row r="183" spans="1:13" x14ac:dyDescent="0.35">
      <c r="A183" s="3"/>
      <c r="B183" s="5"/>
      <c r="C183" s="5"/>
    </row>
    <row r="184" spans="1:13" x14ac:dyDescent="0.35">
      <c r="A184" s="3"/>
      <c r="B184" s="5"/>
      <c r="C184" s="5"/>
    </row>
    <row r="185" spans="1:13" x14ac:dyDescent="0.35">
      <c r="A185" s="3"/>
      <c r="B185" s="5"/>
      <c r="C185" s="5"/>
    </row>
    <row r="186" spans="1:13" x14ac:dyDescent="0.35">
      <c r="A186" s="118"/>
      <c r="B186" s="5"/>
      <c r="C186" s="5"/>
    </row>
    <row r="187" spans="1:13" x14ac:dyDescent="0.35">
      <c r="A187" s="118"/>
      <c r="B187" s="5"/>
      <c r="C187" s="5"/>
    </row>
    <row r="188" spans="1:13" x14ac:dyDescent="0.35">
      <c r="A188" s="118"/>
      <c r="B188" s="5"/>
      <c r="C188" s="5"/>
    </row>
    <row r="189" spans="1:13" x14ac:dyDescent="0.35">
      <c r="A189" s="118"/>
      <c r="B189" s="5"/>
      <c r="C189" s="5"/>
    </row>
    <row r="190" spans="1:13" x14ac:dyDescent="0.35">
      <c r="A190" s="125"/>
      <c r="B190" s="5"/>
      <c r="C190" s="5"/>
    </row>
    <row r="191" spans="1:13" x14ac:dyDescent="0.35">
      <c r="A191" s="125"/>
      <c r="B191" s="5"/>
      <c r="C191" s="5"/>
    </row>
    <row r="192" spans="1:13" x14ac:dyDescent="0.35">
      <c r="A192" s="118"/>
      <c r="B192" s="5"/>
      <c r="C192" s="5"/>
    </row>
    <row r="193" spans="1:3" x14ac:dyDescent="0.35">
      <c r="A193" s="118"/>
      <c r="B193" s="5"/>
      <c r="C193" s="5"/>
    </row>
    <row r="194" spans="1:3" x14ac:dyDescent="0.35">
      <c r="A194" s="3"/>
      <c r="B194" s="5"/>
      <c r="C194" s="5"/>
    </row>
    <row r="195" spans="1:3" x14ac:dyDescent="0.35">
      <c r="A195" s="3"/>
      <c r="B195" s="5"/>
      <c r="C195" s="5"/>
    </row>
    <row r="196" spans="1:3" x14ac:dyDescent="0.35">
      <c r="A196" s="3"/>
      <c r="B196" s="5"/>
      <c r="C196" s="5"/>
    </row>
    <row r="197" spans="1:3" x14ac:dyDescent="0.35">
      <c r="A197" s="3"/>
      <c r="B197" s="5"/>
      <c r="C197" s="5"/>
    </row>
    <row r="198" spans="1:3" x14ac:dyDescent="0.35">
      <c r="A198" s="118"/>
      <c r="B198" s="5"/>
      <c r="C198" s="5"/>
    </row>
    <row r="199" spans="1:3" x14ac:dyDescent="0.35">
      <c r="A199" s="118"/>
      <c r="B199" s="5"/>
      <c r="C199" s="5"/>
    </row>
    <row r="200" spans="1:3" x14ac:dyDescent="0.35">
      <c r="A200" s="118"/>
      <c r="B200" s="5"/>
      <c r="C200" s="5"/>
    </row>
    <row r="201" spans="1:3" x14ac:dyDescent="0.35">
      <c r="A201" s="125"/>
      <c r="B201" s="5"/>
      <c r="C201" s="5"/>
    </row>
    <row r="202" spans="1:3" x14ac:dyDescent="0.35">
      <c r="A202" s="118"/>
      <c r="B202" s="5"/>
      <c r="C202" s="5"/>
    </row>
    <row r="203" spans="1:3" x14ac:dyDescent="0.35">
      <c r="A203" s="118"/>
      <c r="B203" s="5"/>
      <c r="C203" s="5"/>
    </row>
    <row r="204" spans="1:3" x14ac:dyDescent="0.35">
      <c r="A204" s="118"/>
      <c r="B204" s="5"/>
      <c r="C204" s="5"/>
    </row>
    <row r="205" spans="1:3" x14ac:dyDescent="0.35">
      <c r="A205" s="118"/>
      <c r="B205" s="5"/>
      <c r="C205" s="5"/>
    </row>
    <row r="206" spans="1:3" x14ac:dyDescent="0.35">
      <c r="A206" s="3"/>
      <c r="B206" s="5"/>
      <c r="C206" s="5"/>
    </row>
    <row r="207" spans="1:3" x14ac:dyDescent="0.35">
      <c r="A207" s="3"/>
      <c r="B207" s="5"/>
      <c r="C207" s="5"/>
    </row>
    <row r="208" spans="1:3" x14ac:dyDescent="0.35">
      <c r="A208" s="3"/>
      <c r="B208" s="5"/>
      <c r="C208" s="5"/>
    </row>
    <row r="209" spans="1:3" x14ac:dyDescent="0.35">
      <c r="A209" s="3"/>
      <c r="B209" s="5"/>
      <c r="C209" s="5"/>
    </row>
    <row r="210" spans="1:3" x14ac:dyDescent="0.35">
      <c r="A210" s="118"/>
      <c r="B210" s="5"/>
      <c r="C210" s="5"/>
    </row>
    <row r="211" spans="1:3" x14ac:dyDescent="0.35">
      <c r="A211" s="118"/>
      <c r="B211" s="5"/>
      <c r="C211" s="5"/>
    </row>
    <row r="212" spans="1:3" x14ac:dyDescent="0.35">
      <c r="A212" s="118"/>
      <c r="B212" s="5"/>
      <c r="C212" s="5"/>
    </row>
    <row r="213" spans="1:3" x14ac:dyDescent="0.35">
      <c r="A213" s="118"/>
      <c r="B213" s="5"/>
      <c r="C213" s="5"/>
    </row>
    <row r="214" spans="1:3" x14ac:dyDescent="0.35">
      <c r="A214" s="118"/>
      <c r="B214" s="5"/>
      <c r="C214" s="5"/>
    </row>
    <row r="215" spans="1:3" x14ac:dyDescent="0.35">
      <c r="A215" s="118"/>
      <c r="B215" s="5"/>
      <c r="C215" s="5"/>
    </row>
    <row r="216" spans="1:3" x14ac:dyDescent="0.35">
      <c r="A216" s="118"/>
      <c r="B216" s="5"/>
      <c r="C216" s="5"/>
    </row>
    <row r="217" spans="1:3" x14ac:dyDescent="0.35">
      <c r="A217" s="118"/>
      <c r="B217" s="5"/>
      <c r="C217" s="5"/>
    </row>
    <row r="218" spans="1:3" x14ac:dyDescent="0.35">
      <c r="A218" s="3"/>
      <c r="B218" s="5"/>
      <c r="C218" s="5"/>
    </row>
    <row r="219" spans="1:3" x14ac:dyDescent="0.35">
      <c r="A219" s="3"/>
      <c r="B219" s="5"/>
      <c r="C219" s="5"/>
    </row>
    <row r="220" spans="1:3" x14ac:dyDescent="0.35">
      <c r="A220" s="3"/>
      <c r="B220" s="5"/>
      <c r="C220" s="5"/>
    </row>
    <row r="221" spans="1:3" x14ac:dyDescent="0.35">
      <c r="A221" s="3"/>
      <c r="B221" s="5"/>
      <c r="C221" s="5"/>
    </row>
    <row r="222" spans="1:3" x14ac:dyDescent="0.35">
      <c r="A222" s="118"/>
      <c r="B222" s="5"/>
      <c r="C222" s="5"/>
    </row>
    <row r="223" spans="1:3" x14ac:dyDescent="0.35">
      <c r="A223" s="118"/>
      <c r="B223" s="5"/>
      <c r="C223" s="5"/>
    </row>
    <row r="224" spans="1:3" x14ac:dyDescent="0.35">
      <c r="A224" s="118"/>
      <c r="B224" s="5"/>
      <c r="C224" s="5"/>
    </row>
    <row r="225" spans="1:3" x14ac:dyDescent="0.35">
      <c r="A225" s="118"/>
      <c r="B225" s="5"/>
      <c r="C225" s="5"/>
    </row>
    <row r="226" spans="1:3" x14ac:dyDescent="0.35">
      <c r="A226" s="118"/>
      <c r="B226" s="5"/>
      <c r="C226" s="5"/>
    </row>
    <row r="227" spans="1:3" x14ac:dyDescent="0.35">
      <c r="A227" s="118"/>
      <c r="B227" s="5"/>
      <c r="C227" s="5"/>
    </row>
    <row r="228" spans="1:3" x14ac:dyDescent="0.35">
      <c r="A228" s="118"/>
      <c r="B228" s="5"/>
      <c r="C228" s="5"/>
    </row>
    <row r="229" spans="1:3" x14ac:dyDescent="0.35">
      <c r="A229" s="118"/>
      <c r="B229" s="5"/>
      <c r="C229" s="5"/>
    </row>
    <row r="230" spans="1:3" x14ac:dyDescent="0.35">
      <c r="A230" s="3"/>
      <c r="B230" s="5"/>
      <c r="C230" s="5"/>
    </row>
    <row r="231" spans="1:3" x14ac:dyDescent="0.35">
      <c r="A231" s="3"/>
      <c r="B231" s="5"/>
      <c r="C231" s="5"/>
    </row>
    <row r="232" spans="1:3" x14ac:dyDescent="0.35">
      <c r="A232" s="3"/>
      <c r="B232" s="5"/>
      <c r="C232" s="5"/>
    </row>
    <row r="233" spans="1:3" x14ac:dyDescent="0.35">
      <c r="A233" s="3"/>
      <c r="B233" s="6"/>
      <c r="C233" s="5"/>
    </row>
    <row r="234" spans="1:3" x14ac:dyDescent="0.35">
      <c r="A234" s="118"/>
      <c r="B234" s="6"/>
      <c r="C234" s="5"/>
    </row>
    <row r="235" spans="1:3" x14ac:dyDescent="0.35">
      <c r="A235" s="118"/>
      <c r="B235" s="6"/>
      <c r="C235" s="5"/>
    </row>
    <row r="236" spans="1:3" x14ac:dyDescent="0.35">
      <c r="A236" s="118"/>
      <c r="B236" s="6"/>
      <c r="C236" s="5"/>
    </row>
    <row r="237" spans="1:3" x14ac:dyDescent="0.35">
      <c r="A237" s="118"/>
      <c r="B237" s="6"/>
      <c r="C237" s="5"/>
    </row>
    <row r="238" spans="1:3" x14ac:dyDescent="0.35">
      <c r="A238" s="118"/>
      <c r="B238" s="6"/>
      <c r="C238" s="5"/>
    </row>
    <row r="239" spans="1:3" x14ac:dyDescent="0.35">
      <c r="A239" s="118"/>
      <c r="B239" s="6"/>
      <c r="C239" s="5"/>
    </row>
    <row r="240" spans="1:3" x14ac:dyDescent="0.35">
      <c r="A240" s="118"/>
      <c r="B240" s="6"/>
      <c r="C240" s="5"/>
    </row>
    <row r="241" spans="1:3" x14ac:dyDescent="0.35">
      <c r="A241" s="118"/>
      <c r="B241" s="6"/>
      <c r="C241" s="5"/>
    </row>
    <row r="242" spans="1:3" x14ac:dyDescent="0.35">
      <c r="A242" s="126"/>
      <c r="B242" s="5"/>
      <c r="C242" s="5"/>
    </row>
    <row r="243" spans="1:3" x14ac:dyDescent="0.35">
      <c r="A243" s="3"/>
      <c r="B243" s="5"/>
      <c r="C243" s="5"/>
    </row>
    <row r="244" spans="1:3" x14ac:dyDescent="0.35">
      <c r="A244" s="126"/>
      <c r="B244" s="5"/>
      <c r="C244" s="5"/>
    </row>
    <row r="245" spans="1:3" x14ac:dyDescent="0.35">
      <c r="A245" s="3"/>
      <c r="B245" s="5"/>
      <c r="C245" s="5"/>
    </row>
  </sheetData>
  <sortState xmlns:xlrd2="http://schemas.microsoft.com/office/spreadsheetml/2017/richdata2" ref="A2:M245">
    <sortCondition ref="I2:I245"/>
  </sortState>
  <phoneticPr fontId="5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8C8B8-5CD7-44D5-B609-123462579633}">
  <dimension ref="A1:N61"/>
  <sheetViews>
    <sheetView workbookViewId="0">
      <selection sqref="A1:XFD1048576"/>
    </sheetView>
  </sheetViews>
  <sheetFormatPr defaultColWidth="8.90625" defaultRowHeight="14.5" x14ac:dyDescent="0.35"/>
  <cols>
    <col min="1" max="1" width="8.1796875" style="4" bestFit="1" customWidth="1"/>
    <col min="2" max="2" width="9.54296875" style="4" bestFit="1" customWidth="1"/>
    <col min="3" max="3" width="8.36328125" style="4" bestFit="1" customWidth="1"/>
    <col min="4" max="4" width="6.90625" style="4" bestFit="1" customWidth="1"/>
    <col min="5" max="5" width="10" style="4" bestFit="1" customWidth="1"/>
    <col min="6" max="6" width="10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9.36328125" style="4" bestFit="1" customWidth="1"/>
    <col min="11" max="11" width="7" style="4" bestFit="1" customWidth="1"/>
    <col min="12" max="12" width="8.1796875" style="4" bestFit="1" customWidth="1"/>
    <col min="13" max="13" width="7.1796875" style="4" bestFit="1" customWidth="1"/>
    <col min="14" max="14" width="12.08984375" style="4" bestFit="1" customWidth="1"/>
    <col min="15" max="16384" width="8.90625" style="4"/>
  </cols>
  <sheetData>
    <row r="1" spans="1:14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220</v>
      </c>
      <c r="L1" s="4" t="s">
        <v>95</v>
      </c>
      <c r="M1" s="4" t="s">
        <v>97</v>
      </c>
      <c r="N1" s="4" t="s">
        <v>99</v>
      </c>
    </row>
    <row r="2" spans="1:14" x14ac:dyDescent="0.35">
      <c r="A2" s="4" t="s">
        <v>123</v>
      </c>
      <c r="B2" s="101">
        <v>0</v>
      </c>
      <c r="C2" s="101">
        <v>0</v>
      </c>
      <c r="D2" s="4">
        <v>1</v>
      </c>
      <c r="E2" s="4">
        <v>1</v>
      </c>
      <c r="F2" s="4" t="s">
        <v>98</v>
      </c>
      <c r="G2" s="4">
        <v>1</v>
      </c>
      <c r="H2" s="4">
        <v>1</v>
      </c>
      <c r="I2" s="4">
        <v>3</v>
      </c>
      <c r="J2" s="4">
        <f>C2*3000</f>
        <v>0</v>
      </c>
      <c r="K2" s="4" t="s">
        <v>222</v>
      </c>
      <c r="L2" s="4" t="s">
        <v>124</v>
      </c>
      <c r="M2" s="4">
        <v>3000</v>
      </c>
      <c r="N2" s="4" t="s">
        <v>163</v>
      </c>
    </row>
    <row r="3" spans="1:14" x14ac:dyDescent="0.35">
      <c r="A3" s="4" t="s">
        <v>125</v>
      </c>
      <c r="B3" s="101">
        <v>0</v>
      </c>
      <c r="C3" s="101">
        <v>0</v>
      </c>
      <c r="D3" s="4">
        <v>1</v>
      </c>
      <c r="E3" s="4">
        <v>1</v>
      </c>
      <c r="F3" s="4" t="s">
        <v>98</v>
      </c>
      <c r="G3" s="4">
        <v>1</v>
      </c>
      <c r="H3" s="4">
        <v>2</v>
      </c>
      <c r="I3" s="4">
        <v>3</v>
      </c>
      <c r="J3" s="4">
        <f t="shared" ref="J3:J61" si="0">C3*3000</f>
        <v>0</v>
      </c>
      <c r="K3" s="4" t="s">
        <v>222</v>
      </c>
      <c r="L3" s="4" t="s">
        <v>124</v>
      </c>
      <c r="M3" s="4">
        <v>3000</v>
      </c>
      <c r="N3" s="4" t="s">
        <v>163</v>
      </c>
    </row>
    <row r="4" spans="1:14" x14ac:dyDescent="0.35">
      <c r="A4" s="4" t="s">
        <v>126</v>
      </c>
      <c r="B4" s="101">
        <v>0.88691299999999995</v>
      </c>
      <c r="C4" s="101">
        <v>0.1773826</v>
      </c>
      <c r="D4" s="4">
        <v>1</v>
      </c>
      <c r="E4" s="4">
        <v>1</v>
      </c>
      <c r="F4" s="4" t="s">
        <v>98</v>
      </c>
      <c r="G4" s="4">
        <v>2</v>
      </c>
      <c r="H4" s="4">
        <v>1</v>
      </c>
      <c r="I4" s="4">
        <v>3</v>
      </c>
      <c r="J4" s="4">
        <f t="shared" si="0"/>
        <v>532.14779999999996</v>
      </c>
      <c r="K4" s="4" t="s">
        <v>222</v>
      </c>
      <c r="L4" s="4" t="s">
        <v>124</v>
      </c>
      <c r="M4" s="4">
        <v>3000</v>
      </c>
      <c r="N4" s="4" t="s">
        <v>163</v>
      </c>
    </row>
    <row r="5" spans="1:14" x14ac:dyDescent="0.35">
      <c r="A5" s="4" t="s">
        <v>127</v>
      </c>
      <c r="B5" s="101">
        <v>0</v>
      </c>
      <c r="C5" s="101">
        <v>0</v>
      </c>
      <c r="D5" s="4">
        <v>1</v>
      </c>
      <c r="E5" s="4">
        <v>1</v>
      </c>
      <c r="F5" s="4" t="s">
        <v>98</v>
      </c>
      <c r="G5" s="4">
        <v>2</v>
      </c>
      <c r="H5" s="4">
        <v>2</v>
      </c>
      <c r="I5" s="4">
        <v>3</v>
      </c>
      <c r="J5" s="4">
        <f t="shared" si="0"/>
        <v>0</v>
      </c>
      <c r="K5" s="4" t="s">
        <v>222</v>
      </c>
      <c r="L5" s="4" t="s">
        <v>124</v>
      </c>
      <c r="M5" s="4">
        <v>3000</v>
      </c>
      <c r="N5" s="4" t="s">
        <v>163</v>
      </c>
    </row>
    <row r="6" spans="1:14" x14ac:dyDescent="0.35">
      <c r="A6" s="4" t="s">
        <v>128</v>
      </c>
      <c r="B6" s="101">
        <v>0</v>
      </c>
      <c r="C6" s="101">
        <v>0</v>
      </c>
      <c r="D6" s="4">
        <v>1</v>
      </c>
      <c r="E6" s="4">
        <v>1</v>
      </c>
      <c r="F6" s="4" t="s">
        <v>98</v>
      </c>
      <c r="G6" s="4">
        <v>3</v>
      </c>
      <c r="H6" s="4">
        <v>1</v>
      </c>
      <c r="I6" s="4">
        <v>3</v>
      </c>
      <c r="J6" s="4">
        <f t="shared" si="0"/>
        <v>0</v>
      </c>
      <c r="K6" s="4" t="s">
        <v>222</v>
      </c>
      <c r="L6" s="4" t="s">
        <v>124</v>
      </c>
      <c r="M6" s="4">
        <v>3000</v>
      </c>
      <c r="N6" s="4" t="s">
        <v>163</v>
      </c>
    </row>
    <row r="7" spans="1:14" x14ac:dyDescent="0.35">
      <c r="A7" s="4" t="s">
        <v>129</v>
      </c>
      <c r="B7" s="101">
        <v>1.42858</v>
      </c>
      <c r="C7" s="101">
        <v>0.28571599999999997</v>
      </c>
      <c r="D7" s="4">
        <v>1</v>
      </c>
      <c r="E7" s="4">
        <v>1</v>
      </c>
      <c r="F7" s="4" t="s">
        <v>98</v>
      </c>
      <c r="G7" s="4">
        <v>3</v>
      </c>
      <c r="H7" s="4">
        <v>2</v>
      </c>
      <c r="I7" s="4">
        <v>3</v>
      </c>
      <c r="J7" s="4">
        <f t="shared" si="0"/>
        <v>857.14799999999991</v>
      </c>
      <c r="K7" s="4" t="s">
        <v>222</v>
      </c>
      <c r="L7" s="4" t="s">
        <v>124</v>
      </c>
      <c r="M7" s="4">
        <v>3000</v>
      </c>
      <c r="N7" s="4" t="s">
        <v>163</v>
      </c>
    </row>
    <row r="8" spans="1:14" x14ac:dyDescent="0.35">
      <c r="A8" s="4" t="s">
        <v>130</v>
      </c>
      <c r="B8" s="101">
        <v>0</v>
      </c>
      <c r="C8" s="101">
        <v>0</v>
      </c>
      <c r="D8" s="4">
        <v>1</v>
      </c>
      <c r="E8" s="4">
        <v>1</v>
      </c>
      <c r="F8" s="4" t="s">
        <v>98</v>
      </c>
      <c r="G8" s="4">
        <v>4</v>
      </c>
      <c r="H8" s="4">
        <v>1</v>
      </c>
      <c r="I8" s="4">
        <v>4</v>
      </c>
      <c r="J8" s="4">
        <f t="shared" si="0"/>
        <v>0</v>
      </c>
      <c r="K8" s="4" t="s">
        <v>222</v>
      </c>
      <c r="L8" s="4" t="s">
        <v>124</v>
      </c>
      <c r="M8" s="4">
        <v>3000</v>
      </c>
      <c r="N8" s="4" t="s">
        <v>163</v>
      </c>
    </row>
    <row r="9" spans="1:14" x14ac:dyDescent="0.35">
      <c r="A9" s="4" t="s">
        <v>131</v>
      </c>
      <c r="B9" s="101">
        <v>0</v>
      </c>
      <c r="C9" s="101">
        <v>0</v>
      </c>
      <c r="D9" s="4">
        <v>1</v>
      </c>
      <c r="E9" s="4">
        <v>1</v>
      </c>
      <c r="F9" s="4" t="s">
        <v>98</v>
      </c>
      <c r="G9" s="4">
        <v>4</v>
      </c>
      <c r="H9" s="4">
        <v>2</v>
      </c>
      <c r="I9" s="4">
        <v>4</v>
      </c>
      <c r="J9" s="4">
        <f t="shared" si="0"/>
        <v>0</v>
      </c>
      <c r="K9" s="4" t="s">
        <v>222</v>
      </c>
      <c r="L9" s="4" t="s">
        <v>124</v>
      </c>
      <c r="M9" s="4">
        <v>3000</v>
      </c>
      <c r="N9" s="4" t="s">
        <v>163</v>
      </c>
    </row>
    <row r="10" spans="1:14" x14ac:dyDescent="0.35">
      <c r="A10" s="4" t="s">
        <v>132</v>
      </c>
      <c r="B10" s="101">
        <v>3.9313400000000001</v>
      </c>
      <c r="C10" s="101">
        <v>0.78626799999999997</v>
      </c>
      <c r="D10" s="4">
        <v>1</v>
      </c>
      <c r="E10" s="4">
        <v>1</v>
      </c>
      <c r="F10" s="4" t="s">
        <v>98</v>
      </c>
      <c r="G10" s="4">
        <v>5</v>
      </c>
      <c r="H10" s="4">
        <v>1</v>
      </c>
      <c r="I10" s="4">
        <v>4</v>
      </c>
      <c r="J10" s="4">
        <f t="shared" si="0"/>
        <v>2358.8040000000001</v>
      </c>
      <c r="K10" s="4" t="s">
        <v>222</v>
      </c>
      <c r="L10" s="4" t="s">
        <v>124</v>
      </c>
      <c r="M10" s="4">
        <v>3000</v>
      </c>
      <c r="N10" s="4" t="s">
        <v>163</v>
      </c>
    </row>
    <row r="11" spans="1:14" x14ac:dyDescent="0.35">
      <c r="A11" s="4" t="s">
        <v>133</v>
      </c>
      <c r="B11" s="101">
        <v>5.4895199999999997</v>
      </c>
      <c r="C11" s="101">
        <v>1.097904</v>
      </c>
      <c r="D11" s="4">
        <v>1</v>
      </c>
      <c r="E11" s="4">
        <v>1</v>
      </c>
      <c r="F11" s="4" t="s">
        <v>98</v>
      </c>
      <c r="G11" s="4">
        <v>5</v>
      </c>
      <c r="H11" s="4">
        <v>2</v>
      </c>
      <c r="I11" s="4">
        <v>4</v>
      </c>
      <c r="J11" s="4">
        <f t="shared" si="0"/>
        <v>3293.712</v>
      </c>
      <c r="K11" s="4" t="s">
        <v>222</v>
      </c>
      <c r="L11" s="4" t="s">
        <v>124</v>
      </c>
      <c r="M11" s="4">
        <v>3000</v>
      </c>
      <c r="N11" s="4" t="s">
        <v>163</v>
      </c>
    </row>
    <row r="12" spans="1:14" x14ac:dyDescent="0.35">
      <c r="A12" s="4" t="s">
        <v>134</v>
      </c>
      <c r="B12" s="101">
        <v>0</v>
      </c>
      <c r="C12" s="101">
        <v>0</v>
      </c>
      <c r="D12" s="4">
        <v>1</v>
      </c>
      <c r="E12" s="4">
        <v>1</v>
      </c>
      <c r="F12" s="4" t="s">
        <v>98</v>
      </c>
      <c r="G12" s="4">
        <v>6</v>
      </c>
      <c r="H12" s="4">
        <v>1</v>
      </c>
      <c r="I12" s="4">
        <v>4</v>
      </c>
      <c r="J12" s="4">
        <f t="shared" si="0"/>
        <v>0</v>
      </c>
      <c r="K12" s="4" t="s">
        <v>222</v>
      </c>
      <c r="L12" s="4" t="s">
        <v>124</v>
      </c>
      <c r="M12" s="4">
        <v>3000</v>
      </c>
      <c r="N12" s="4" t="s">
        <v>163</v>
      </c>
    </row>
    <row r="13" spans="1:14" x14ac:dyDescent="0.35">
      <c r="A13" s="4" t="s">
        <v>135</v>
      </c>
      <c r="B13" s="101">
        <v>1.6567000000000001</v>
      </c>
      <c r="C13" s="101">
        <v>0.33134000000000002</v>
      </c>
      <c r="D13" s="4">
        <v>1</v>
      </c>
      <c r="E13" s="4">
        <v>1</v>
      </c>
      <c r="F13" s="4" t="s">
        <v>98</v>
      </c>
      <c r="G13" s="4">
        <v>6</v>
      </c>
      <c r="H13" s="4">
        <v>2</v>
      </c>
      <c r="I13" s="4">
        <v>4</v>
      </c>
      <c r="J13" s="4">
        <f t="shared" si="0"/>
        <v>994.0200000000001</v>
      </c>
      <c r="K13" s="4" t="s">
        <v>222</v>
      </c>
      <c r="L13" s="4" t="s">
        <v>124</v>
      </c>
      <c r="M13" s="4">
        <v>3000</v>
      </c>
      <c r="N13" s="4" t="s">
        <v>163</v>
      </c>
    </row>
    <row r="14" spans="1:14" x14ac:dyDescent="0.35">
      <c r="A14" s="4" t="s">
        <v>136</v>
      </c>
      <c r="B14" s="101">
        <v>10.2143</v>
      </c>
      <c r="C14" s="101">
        <v>2.0428600000000001</v>
      </c>
      <c r="D14" s="4">
        <v>1</v>
      </c>
      <c r="E14" s="4">
        <v>1</v>
      </c>
      <c r="F14" s="4" t="s">
        <v>98</v>
      </c>
      <c r="G14" s="4">
        <v>7</v>
      </c>
      <c r="H14" s="4">
        <v>1</v>
      </c>
      <c r="I14" s="4">
        <v>5</v>
      </c>
      <c r="J14" s="4">
        <f t="shared" si="0"/>
        <v>6128.58</v>
      </c>
      <c r="K14" s="4" t="s">
        <v>222</v>
      </c>
      <c r="L14" s="4" t="s">
        <v>124</v>
      </c>
      <c r="M14" s="4">
        <v>3000</v>
      </c>
      <c r="N14" s="4" t="s">
        <v>163</v>
      </c>
    </row>
    <row r="15" spans="1:14" x14ac:dyDescent="0.35">
      <c r="A15" s="4" t="s">
        <v>137</v>
      </c>
      <c r="B15" s="101">
        <v>2.5902699999999999</v>
      </c>
      <c r="C15" s="101">
        <v>0.51805400000000001</v>
      </c>
      <c r="D15" s="4">
        <v>1</v>
      </c>
      <c r="E15" s="4">
        <v>1</v>
      </c>
      <c r="F15" s="4" t="s">
        <v>98</v>
      </c>
      <c r="G15" s="4">
        <v>7</v>
      </c>
      <c r="H15" s="4">
        <v>2</v>
      </c>
      <c r="I15" s="4">
        <v>5</v>
      </c>
      <c r="J15" s="4">
        <f t="shared" si="0"/>
        <v>1554.162</v>
      </c>
      <c r="K15" s="4" t="s">
        <v>222</v>
      </c>
      <c r="L15" s="4" t="s">
        <v>124</v>
      </c>
      <c r="M15" s="4">
        <v>3000</v>
      </c>
      <c r="N15" s="4" t="s">
        <v>163</v>
      </c>
    </row>
    <row r="16" spans="1:14" x14ac:dyDescent="0.35">
      <c r="A16" s="4" t="s">
        <v>138</v>
      </c>
      <c r="B16" s="101">
        <v>39.929699999999997</v>
      </c>
      <c r="C16" s="101">
        <v>7.9859399999999994</v>
      </c>
      <c r="D16" s="4">
        <v>1</v>
      </c>
      <c r="E16" s="4">
        <v>1</v>
      </c>
      <c r="F16" s="4" t="s">
        <v>98</v>
      </c>
      <c r="G16" s="4">
        <v>8</v>
      </c>
      <c r="H16" s="4">
        <v>1</v>
      </c>
      <c r="I16" s="4">
        <v>5</v>
      </c>
      <c r="J16" s="4">
        <f t="shared" si="0"/>
        <v>23957.82</v>
      </c>
      <c r="K16" s="4" t="s">
        <v>222</v>
      </c>
      <c r="L16" s="4" t="s">
        <v>124</v>
      </c>
      <c r="M16" s="4">
        <v>3000</v>
      </c>
      <c r="N16" s="4" t="s">
        <v>163</v>
      </c>
    </row>
    <row r="17" spans="1:14" x14ac:dyDescent="0.35">
      <c r="A17" s="4" t="s">
        <v>139</v>
      </c>
      <c r="B17" s="101">
        <v>72.013400000000004</v>
      </c>
      <c r="C17" s="101">
        <v>14.40268</v>
      </c>
      <c r="D17" s="4">
        <v>1</v>
      </c>
      <c r="E17" s="4">
        <v>1</v>
      </c>
      <c r="F17" s="4" t="s">
        <v>98</v>
      </c>
      <c r="G17" s="4">
        <v>8</v>
      </c>
      <c r="H17" s="4">
        <v>2</v>
      </c>
      <c r="I17" s="4">
        <v>5</v>
      </c>
      <c r="J17" s="4">
        <f t="shared" si="0"/>
        <v>43208.04</v>
      </c>
      <c r="K17" s="4" t="s">
        <v>222</v>
      </c>
      <c r="L17" s="4" t="s">
        <v>124</v>
      </c>
      <c r="M17" s="4">
        <v>3000</v>
      </c>
      <c r="N17" s="4" t="s">
        <v>163</v>
      </c>
    </row>
    <row r="18" spans="1:14" x14ac:dyDescent="0.35">
      <c r="A18" s="4" t="s">
        <v>140</v>
      </c>
      <c r="B18" s="101">
        <v>0</v>
      </c>
      <c r="C18" s="101">
        <v>0</v>
      </c>
      <c r="D18" s="4">
        <v>1</v>
      </c>
      <c r="E18" s="4">
        <v>1</v>
      </c>
      <c r="F18" s="4" t="s">
        <v>98</v>
      </c>
      <c r="G18" s="4">
        <v>9</v>
      </c>
      <c r="H18" s="4">
        <v>1</v>
      </c>
      <c r="I18" s="4">
        <v>5</v>
      </c>
      <c r="J18" s="4">
        <f t="shared" si="0"/>
        <v>0</v>
      </c>
      <c r="K18" s="4" t="s">
        <v>222</v>
      </c>
      <c r="L18" s="4" t="s">
        <v>124</v>
      </c>
      <c r="M18" s="4">
        <v>3000</v>
      </c>
      <c r="N18" s="4" t="s">
        <v>163</v>
      </c>
    </row>
    <row r="19" spans="1:14" x14ac:dyDescent="0.35">
      <c r="A19" s="4" t="s">
        <v>141</v>
      </c>
      <c r="B19" s="101">
        <v>2.9396800000000001</v>
      </c>
      <c r="C19" s="101">
        <v>0.58793600000000001</v>
      </c>
      <c r="D19" s="4">
        <v>1</v>
      </c>
      <c r="E19" s="4">
        <v>1</v>
      </c>
      <c r="F19" s="4" t="s">
        <v>98</v>
      </c>
      <c r="G19" s="4">
        <v>9</v>
      </c>
      <c r="H19" s="4">
        <v>2</v>
      </c>
      <c r="I19" s="4">
        <v>5</v>
      </c>
      <c r="J19" s="4">
        <f t="shared" si="0"/>
        <v>1763.808</v>
      </c>
      <c r="K19" s="4" t="s">
        <v>222</v>
      </c>
      <c r="L19" s="4" t="s">
        <v>124</v>
      </c>
      <c r="M19" s="4">
        <v>3000</v>
      </c>
      <c r="N19" s="4" t="s">
        <v>163</v>
      </c>
    </row>
    <row r="20" spans="1:14" x14ac:dyDescent="0.35">
      <c r="A20" s="4" t="s">
        <v>142</v>
      </c>
      <c r="B20" s="101">
        <v>3.83996</v>
      </c>
      <c r="C20" s="101">
        <v>0.76799200000000001</v>
      </c>
      <c r="D20" s="4">
        <v>1</v>
      </c>
      <c r="E20" s="4">
        <v>1</v>
      </c>
      <c r="F20" s="4" t="s">
        <v>98</v>
      </c>
      <c r="G20" s="4">
        <v>10</v>
      </c>
      <c r="H20" s="4">
        <v>1</v>
      </c>
      <c r="I20" s="4">
        <v>6</v>
      </c>
      <c r="J20" s="4">
        <f t="shared" si="0"/>
        <v>2303.9760000000001</v>
      </c>
      <c r="K20" s="4" t="s">
        <v>222</v>
      </c>
      <c r="L20" s="4" t="s">
        <v>124</v>
      </c>
      <c r="M20" s="4">
        <v>3000</v>
      </c>
      <c r="N20" s="4" t="s">
        <v>163</v>
      </c>
    </row>
    <row r="21" spans="1:14" x14ac:dyDescent="0.35">
      <c r="A21" s="4" t="s">
        <v>143</v>
      </c>
      <c r="B21" s="101">
        <v>8.5582700000000003</v>
      </c>
      <c r="C21" s="101">
        <v>1.711654</v>
      </c>
      <c r="D21" s="4">
        <v>1</v>
      </c>
      <c r="E21" s="4">
        <v>1</v>
      </c>
      <c r="F21" s="4" t="s">
        <v>98</v>
      </c>
      <c r="G21" s="4">
        <v>10</v>
      </c>
      <c r="H21" s="4">
        <v>2</v>
      </c>
      <c r="I21" s="4">
        <v>6</v>
      </c>
      <c r="J21" s="4">
        <f t="shared" si="0"/>
        <v>5134.9620000000004</v>
      </c>
      <c r="K21" s="4" t="s">
        <v>222</v>
      </c>
      <c r="L21" s="4" t="s">
        <v>124</v>
      </c>
      <c r="M21" s="4">
        <v>3000</v>
      </c>
      <c r="N21" s="4" t="s">
        <v>163</v>
      </c>
    </row>
    <row r="22" spans="1:14" x14ac:dyDescent="0.35">
      <c r="A22" s="4" t="s">
        <v>144</v>
      </c>
      <c r="B22" s="101">
        <v>46.277700000000003</v>
      </c>
      <c r="C22" s="101">
        <v>9.2555399999999999</v>
      </c>
      <c r="D22" s="4">
        <v>1</v>
      </c>
      <c r="E22" s="4">
        <v>1</v>
      </c>
      <c r="F22" s="4" t="s">
        <v>98</v>
      </c>
      <c r="G22" s="4">
        <v>11</v>
      </c>
      <c r="H22" s="4">
        <v>1</v>
      </c>
      <c r="I22" s="4">
        <v>6</v>
      </c>
      <c r="J22" s="4">
        <f t="shared" si="0"/>
        <v>27766.62</v>
      </c>
      <c r="K22" s="4" t="s">
        <v>222</v>
      </c>
      <c r="L22" s="4" t="s">
        <v>124</v>
      </c>
      <c r="M22" s="4">
        <v>3000</v>
      </c>
      <c r="N22" s="4" t="s">
        <v>163</v>
      </c>
    </row>
    <row r="23" spans="1:14" x14ac:dyDescent="0.35">
      <c r="A23" s="4" t="s">
        <v>145</v>
      </c>
      <c r="B23" s="101">
        <v>46.485300000000002</v>
      </c>
      <c r="C23" s="101">
        <v>9.2970600000000001</v>
      </c>
      <c r="D23" s="4">
        <v>1</v>
      </c>
      <c r="E23" s="4">
        <v>1</v>
      </c>
      <c r="F23" s="4" t="s">
        <v>98</v>
      </c>
      <c r="G23" s="4">
        <v>11</v>
      </c>
      <c r="H23" s="4">
        <v>2</v>
      </c>
      <c r="I23" s="4">
        <v>6</v>
      </c>
      <c r="J23" s="4">
        <f t="shared" si="0"/>
        <v>27891.18</v>
      </c>
      <c r="K23" s="4" t="s">
        <v>222</v>
      </c>
      <c r="L23" s="4" t="s">
        <v>124</v>
      </c>
      <c r="M23" s="4">
        <v>3000</v>
      </c>
      <c r="N23" s="4" t="s">
        <v>163</v>
      </c>
    </row>
    <row r="24" spans="1:14" x14ac:dyDescent="0.35">
      <c r="A24" s="4" t="s">
        <v>146</v>
      </c>
      <c r="B24" s="101">
        <v>14.860099999999999</v>
      </c>
      <c r="C24" s="101">
        <v>2.9720199999999997</v>
      </c>
      <c r="D24" s="4">
        <v>1</v>
      </c>
      <c r="E24" s="4">
        <v>1</v>
      </c>
      <c r="F24" s="4" t="s">
        <v>98</v>
      </c>
      <c r="G24" s="4">
        <v>12</v>
      </c>
      <c r="H24" s="4">
        <v>1</v>
      </c>
      <c r="I24" s="4">
        <v>6</v>
      </c>
      <c r="J24" s="4">
        <f t="shared" si="0"/>
        <v>8916.06</v>
      </c>
      <c r="K24" s="4" t="s">
        <v>222</v>
      </c>
      <c r="L24" s="4" t="s">
        <v>124</v>
      </c>
      <c r="M24" s="4">
        <v>3000</v>
      </c>
      <c r="N24" s="4" t="s">
        <v>163</v>
      </c>
    </row>
    <row r="25" spans="1:14" x14ac:dyDescent="0.35">
      <c r="A25" s="4" t="s">
        <v>147</v>
      </c>
      <c r="B25" s="101">
        <v>5.9875400000000001</v>
      </c>
      <c r="C25" s="101">
        <v>1.197508</v>
      </c>
      <c r="D25" s="4">
        <v>1</v>
      </c>
      <c r="E25" s="4">
        <v>1</v>
      </c>
      <c r="F25" s="4" t="s">
        <v>98</v>
      </c>
      <c r="G25" s="4">
        <v>12</v>
      </c>
      <c r="H25" s="4">
        <v>2</v>
      </c>
      <c r="I25" s="4">
        <v>6</v>
      </c>
      <c r="J25" s="4">
        <f t="shared" si="0"/>
        <v>3592.5239999999999</v>
      </c>
      <c r="K25" s="4" t="s">
        <v>222</v>
      </c>
      <c r="L25" s="4" t="s">
        <v>124</v>
      </c>
      <c r="M25" s="4">
        <v>3000</v>
      </c>
      <c r="N25" s="4" t="s">
        <v>163</v>
      </c>
    </row>
    <row r="26" spans="1:14" x14ac:dyDescent="0.35">
      <c r="A26" s="4" t="s">
        <v>148</v>
      </c>
      <c r="B26" s="101">
        <v>62.5899</v>
      </c>
      <c r="C26" s="101">
        <v>12.51798</v>
      </c>
      <c r="D26" s="4">
        <v>1</v>
      </c>
      <c r="E26" s="4">
        <v>1</v>
      </c>
      <c r="F26" s="4" t="s">
        <v>98</v>
      </c>
      <c r="G26" s="4">
        <v>13</v>
      </c>
      <c r="H26" s="4">
        <v>1</v>
      </c>
      <c r="I26" s="4">
        <v>7</v>
      </c>
      <c r="J26" s="4">
        <f t="shared" si="0"/>
        <v>37553.94</v>
      </c>
      <c r="K26" s="4" t="s">
        <v>222</v>
      </c>
      <c r="L26" s="4" t="s">
        <v>124</v>
      </c>
      <c r="M26" s="4">
        <v>3000</v>
      </c>
      <c r="N26" s="4" t="s">
        <v>163</v>
      </c>
    </row>
    <row r="27" spans="1:14" x14ac:dyDescent="0.35">
      <c r="A27" s="4" t="s">
        <v>149</v>
      </c>
      <c r="B27" s="101">
        <v>58.948399999999999</v>
      </c>
      <c r="C27" s="101">
        <v>11.789680000000001</v>
      </c>
      <c r="D27" s="4">
        <v>1</v>
      </c>
      <c r="E27" s="4">
        <v>1</v>
      </c>
      <c r="F27" s="4" t="s">
        <v>98</v>
      </c>
      <c r="G27" s="4">
        <v>13</v>
      </c>
      <c r="H27" s="4">
        <v>2</v>
      </c>
      <c r="I27" s="4">
        <v>7</v>
      </c>
      <c r="J27" s="4">
        <f t="shared" si="0"/>
        <v>35369.040000000001</v>
      </c>
      <c r="K27" s="4" t="s">
        <v>222</v>
      </c>
      <c r="L27" s="4" t="s">
        <v>124</v>
      </c>
      <c r="M27" s="4">
        <v>3000</v>
      </c>
      <c r="N27" s="4" t="s">
        <v>163</v>
      </c>
    </row>
    <row r="28" spans="1:14" x14ac:dyDescent="0.35">
      <c r="A28" s="4" t="s">
        <v>150</v>
      </c>
      <c r="B28" s="101">
        <v>272.10700000000003</v>
      </c>
      <c r="C28" s="101">
        <v>54.421400000000006</v>
      </c>
      <c r="D28" s="4">
        <v>1</v>
      </c>
      <c r="E28" s="4">
        <v>1</v>
      </c>
      <c r="F28" s="4" t="s">
        <v>98</v>
      </c>
      <c r="G28" s="4">
        <v>14</v>
      </c>
      <c r="H28" s="4">
        <v>1</v>
      </c>
      <c r="I28" s="4">
        <v>7</v>
      </c>
      <c r="J28" s="4">
        <f t="shared" si="0"/>
        <v>163264.20000000001</v>
      </c>
      <c r="K28" s="4" t="s">
        <v>222</v>
      </c>
      <c r="L28" s="4" t="s">
        <v>124</v>
      </c>
      <c r="M28" s="4">
        <v>3000</v>
      </c>
      <c r="N28" s="4" t="s">
        <v>163</v>
      </c>
    </row>
    <row r="29" spans="1:14" x14ac:dyDescent="0.35">
      <c r="A29" s="4" t="s">
        <v>151</v>
      </c>
      <c r="B29" s="101">
        <v>300.25299999999999</v>
      </c>
      <c r="C29" s="101">
        <v>60.050599999999996</v>
      </c>
      <c r="D29" s="4">
        <v>1</v>
      </c>
      <c r="E29" s="4">
        <v>1</v>
      </c>
      <c r="F29" s="4" t="s">
        <v>98</v>
      </c>
      <c r="G29" s="4">
        <v>14</v>
      </c>
      <c r="H29" s="4">
        <v>2</v>
      </c>
      <c r="I29" s="4">
        <v>7</v>
      </c>
      <c r="J29" s="4">
        <f t="shared" si="0"/>
        <v>180151.8</v>
      </c>
      <c r="K29" s="4" t="s">
        <v>222</v>
      </c>
      <c r="L29" s="4" t="s">
        <v>124</v>
      </c>
      <c r="M29" s="4">
        <v>3000</v>
      </c>
      <c r="N29" s="4" t="s">
        <v>163</v>
      </c>
    </row>
    <row r="30" spans="1:14" x14ac:dyDescent="0.35">
      <c r="A30" s="4" t="s">
        <v>223</v>
      </c>
      <c r="B30" s="101">
        <v>6.0183999999999997</v>
      </c>
      <c r="C30" s="101">
        <v>1.2036799999999999</v>
      </c>
      <c r="D30" s="4">
        <v>1</v>
      </c>
      <c r="E30" s="4">
        <v>1</v>
      </c>
      <c r="F30" s="4" t="s">
        <v>98</v>
      </c>
      <c r="G30" s="4">
        <v>15</v>
      </c>
      <c r="H30" s="4">
        <v>1</v>
      </c>
      <c r="I30" s="4">
        <v>7</v>
      </c>
      <c r="J30" s="4">
        <f t="shared" si="0"/>
        <v>3611.0399999999995</v>
      </c>
      <c r="K30" s="4" t="s">
        <v>222</v>
      </c>
      <c r="L30" s="4" t="s">
        <v>124</v>
      </c>
      <c r="M30" s="4">
        <v>3000</v>
      </c>
      <c r="N30" s="4" t="s">
        <v>163</v>
      </c>
    </row>
    <row r="31" spans="1:14" x14ac:dyDescent="0.35">
      <c r="A31" s="4" t="s">
        <v>224</v>
      </c>
      <c r="B31" s="101">
        <v>0.69755800000000001</v>
      </c>
      <c r="C31" s="101">
        <v>0.13951160000000001</v>
      </c>
      <c r="D31" s="4">
        <v>1</v>
      </c>
      <c r="E31" s="4">
        <v>1</v>
      </c>
      <c r="F31" s="4" t="s">
        <v>98</v>
      </c>
      <c r="G31" s="4">
        <v>15</v>
      </c>
      <c r="H31" s="4">
        <v>2</v>
      </c>
      <c r="I31" s="4">
        <v>7</v>
      </c>
      <c r="J31" s="4">
        <f t="shared" si="0"/>
        <v>418.53480000000002</v>
      </c>
      <c r="K31" s="4" t="s">
        <v>222</v>
      </c>
      <c r="L31" s="4" t="s">
        <v>124</v>
      </c>
      <c r="M31" s="4">
        <v>3000</v>
      </c>
      <c r="N31" s="4" t="s">
        <v>163</v>
      </c>
    </row>
    <row r="32" spans="1:14" x14ac:dyDescent="0.35">
      <c r="A32" s="4" t="s">
        <v>123</v>
      </c>
      <c r="B32" s="101">
        <v>0</v>
      </c>
      <c r="C32" s="101">
        <v>0</v>
      </c>
      <c r="D32" s="4">
        <v>1</v>
      </c>
      <c r="E32" s="4">
        <v>2</v>
      </c>
      <c r="F32" s="4" t="s">
        <v>98</v>
      </c>
      <c r="G32" s="4">
        <v>1</v>
      </c>
      <c r="H32" s="4">
        <v>1</v>
      </c>
      <c r="I32" s="4">
        <v>3</v>
      </c>
      <c r="J32" s="4">
        <f t="shared" si="0"/>
        <v>0</v>
      </c>
      <c r="K32" s="4" t="s">
        <v>222</v>
      </c>
      <c r="L32" s="4" t="s">
        <v>124</v>
      </c>
      <c r="M32" s="4">
        <v>3000</v>
      </c>
      <c r="N32" s="4" t="s">
        <v>163</v>
      </c>
    </row>
    <row r="33" spans="1:14" x14ac:dyDescent="0.35">
      <c r="A33" s="101" t="s">
        <v>125</v>
      </c>
      <c r="B33" s="101">
        <v>0</v>
      </c>
      <c r="C33" s="101">
        <v>0</v>
      </c>
      <c r="D33" s="4">
        <v>1</v>
      </c>
      <c r="E33" s="4">
        <v>2</v>
      </c>
      <c r="F33" s="4" t="s">
        <v>98</v>
      </c>
      <c r="G33" s="4">
        <v>1</v>
      </c>
      <c r="H33" s="4">
        <v>2</v>
      </c>
      <c r="I33" s="4">
        <v>3</v>
      </c>
      <c r="J33" s="4">
        <f t="shared" si="0"/>
        <v>0</v>
      </c>
      <c r="K33" s="4" t="s">
        <v>222</v>
      </c>
      <c r="L33" s="4" t="s">
        <v>124</v>
      </c>
      <c r="M33" s="4">
        <v>3000</v>
      </c>
      <c r="N33" s="4" t="s">
        <v>163</v>
      </c>
    </row>
    <row r="34" spans="1:14" x14ac:dyDescent="0.35">
      <c r="A34" s="101" t="s">
        <v>126</v>
      </c>
      <c r="B34" s="101">
        <v>0</v>
      </c>
      <c r="C34" s="101">
        <v>0</v>
      </c>
      <c r="D34" s="4">
        <v>1</v>
      </c>
      <c r="E34" s="4">
        <v>2</v>
      </c>
      <c r="F34" s="4" t="s">
        <v>98</v>
      </c>
      <c r="G34" s="4">
        <v>2</v>
      </c>
      <c r="H34" s="4">
        <v>1</v>
      </c>
      <c r="I34" s="4">
        <v>3</v>
      </c>
      <c r="J34" s="4">
        <f t="shared" si="0"/>
        <v>0</v>
      </c>
      <c r="K34" s="4" t="s">
        <v>222</v>
      </c>
      <c r="L34" s="4" t="s">
        <v>124</v>
      </c>
      <c r="M34" s="4">
        <v>3000</v>
      </c>
      <c r="N34" s="4" t="s">
        <v>163</v>
      </c>
    </row>
    <row r="35" spans="1:14" x14ac:dyDescent="0.35">
      <c r="A35" s="101" t="s">
        <v>127</v>
      </c>
      <c r="B35" s="101">
        <v>0</v>
      </c>
      <c r="C35" s="101">
        <v>0</v>
      </c>
      <c r="D35" s="4">
        <v>1</v>
      </c>
      <c r="E35" s="4">
        <v>2</v>
      </c>
      <c r="F35" s="4" t="s">
        <v>98</v>
      </c>
      <c r="G35" s="4">
        <v>2</v>
      </c>
      <c r="H35" s="4">
        <v>2</v>
      </c>
      <c r="I35" s="4">
        <v>3</v>
      </c>
      <c r="J35" s="4">
        <f t="shared" si="0"/>
        <v>0</v>
      </c>
      <c r="K35" s="4" t="s">
        <v>222</v>
      </c>
      <c r="L35" s="4" t="s">
        <v>124</v>
      </c>
      <c r="M35" s="4">
        <v>3000</v>
      </c>
      <c r="N35" s="4" t="s">
        <v>163</v>
      </c>
    </row>
    <row r="36" spans="1:14" x14ac:dyDescent="0.35">
      <c r="A36" s="101" t="s">
        <v>128</v>
      </c>
      <c r="B36" s="101">
        <v>0</v>
      </c>
      <c r="C36" s="101">
        <v>0</v>
      </c>
      <c r="D36" s="4">
        <v>1</v>
      </c>
      <c r="E36" s="4">
        <v>2</v>
      </c>
      <c r="F36" s="4" t="s">
        <v>98</v>
      </c>
      <c r="G36" s="4">
        <v>3</v>
      </c>
      <c r="H36" s="4">
        <v>1</v>
      </c>
      <c r="I36" s="4">
        <v>3</v>
      </c>
      <c r="J36" s="4">
        <f t="shared" si="0"/>
        <v>0</v>
      </c>
      <c r="K36" s="4" t="s">
        <v>222</v>
      </c>
      <c r="L36" s="4" t="s">
        <v>124</v>
      </c>
      <c r="M36" s="4">
        <v>3000</v>
      </c>
      <c r="N36" s="4" t="s">
        <v>163</v>
      </c>
    </row>
    <row r="37" spans="1:14" x14ac:dyDescent="0.35">
      <c r="A37" s="101" t="s">
        <v>129</v>
      </c>
      <c r="B37" s="101">
        <v>1.6471499999999999</v>
      </c>
      <c r="C37" s="101">
        <v>0.32943</v>
      </c>
      <c r="D37" s="4">
        <v>1</v>
      </c>
      <c r="E37" s="4">
        <v>2</v>
      </c>
      <c r="F37" s="4" t="s">
        <v>98</v>
      </c>
      <c r="G37" s="4">
        <v>3</v>
      </c>
      <c r="H37" s="4">
        <v>2</v>
      </c>
      <c r="I37" s="4">
        <v>3</v>
      </c>
      <c r="J37" s="4">
        <f t="shared" si="0"/>
        <v>988.29</v>
      </c>
      <c r="K37" s="4" t="s">
        <v>222</v>
      </c>
      <c r="L37" s="4" t="s">
        <v>124</v>
      </c>
      <c r="M37" s="4">
        <v>3000</v>
      </c>
      <c r="N37" s="4" t="s">
        <v>163</v>
      </c>
    </row>
    <row r="38" spans="1:14" x14ac:dyDescent="0.35">
      <c r="A38" s="101" t="s">
        <v>130</v>
      </c>
      <c r="B38" s="101">
        <v>0</v>
      </c>
      <c r="C38" s="101">
        <v>0</v>
      </c>
      <c r="D38" s="4">
        <v>1</v>
      </c>
      <c r="E38" s="4">
        <v>2</v>
      </c>
      <c r="F38" s="4" t="s">
        <v>98</v>
      </c>
      <c r="G38" s="4">
        <v>4</v>
      </c>
      <c r="H38" s="4">
        <v>1</v>
      </c>
      <c r="I38" s="4">
        <v>4</v>
      </c>
      <c r="J38" s="4">
        <f t="shared" si="0"/>
        <v>0</v>
      </c>
      <c r="K38" s="4" t="s">
        <v>222</v>
      </c>
      <c r="L38" s="4" t="s">
        <v>124</v>
      </c>
      <c r="M38" s="4">
        <v>3000</v>
      </c>
      <c r="N38" s="4" t="s">
        <v>163</v>
      </c>
    </row>
    <row r="39" spans="1:14" x14ac:dyDescent="0.35">
      <c r="A39" s="4" t="s">
        <v>131</v>
      </c>
      <c r="B39" s="101">
        <v>1.0845199999999999</v>
      </c>
      <c r="C39" s="101">
        <v>0.21690399999999999</v>
      </c>
      <c r="D39" s="4">
        <v>1</v>
      </c>
      <c r="E39" s="4">
        <v>2</v>
      </c>
      <c r="F39" s="4" t="s">
        <v>98</v>
      </c>
      <c r="G39" s="4">
        <v>4</v>
      </c>
      <c r="H39" s="4">
        <v>2</v>
      </c>
      <c r="I39" s="4">
        <v>4</v>
      </c>
      <c r="J39" s="4">
        <f t="shared" si="0"/>
        <v>650.71199999999999</v>
      </c>
      <c r="K39" s="4" t="s">
        <v>222</v>
      </c>
      <c r="L39" s="4" t="s">
        <v>124</v>
      </c>
      <c r="M39" s="4">
        <v>3000</v>
      </c>
      <c r="N39" s="4" t="s">
        <v>163</v>
      </c>
    </row>
    <row r="40" spans="1:14" x14ac:dyDescent="0.35">
      <c r="A40" s="4" t="s">
        <v>132</v>
      </c>
      <c r="B40" s="101">
        <v>0</v>
      </c>
      <c r="C40" s="101">
        <v>0</v>
      </c>
      <c r="D40" s="4">
        <v>1</v>
      </c>
      <c r="E40" s="4">
        <v>2</v>
      </c>
      <c r="F40" s="4" t="s">
        <v>98</v>
      </c>
      <c r="G40" s="4">
        <v>5</v>
      </c>
      <c r="H40" s="4">
        <v>1</v>
      </c>
      <c r="I40" s="4">
        <v>4</v>
      </c>
      <c r="J40" s="4">
        <f t="shared" si="0"/>
        <v>0</v>
      </c>
      <c r="K40" s="4" t="s">
        <v>222</v>
      </c>
      <c r="L40" s="4" t="s">
        <v>124</v>
      </c>
      <c r="M40" s="4">
        <v>3000</v>
      </c>
      <c r="N40" s="4" t="s">
        <v>163</v>
      </c>
    </row>
    <row r="41" spans="1:14" x14ac:dyDescent="0.35">
      <c r="A41" s="4" t="s">
        <v>133</v>
      </c>
      <c r="B41" s="101">
        <v>0</v>
      </c>
      <c r="C41" s="101">
        <v>0</v>
      </c>
      <c r="D41" s="4">
        <v>1</v>
      </c>
      <c r="E41" s="4">
        <v>2</v>
      </c>
      <c r="F41" s="4" t="s">
        <v>98</v>
      </c>
      <c r="G41" s="4">
        <v>5</v>
      </c>
      <c r="H41" s="4">
        <v>2</v>
      </c>
      <c r="I41" s="4">
        <v>4</v>
      </c>
      <c r="J41" s="4">
        <f t="shared" si="0"/>
        <v>0</v>
      </c>
      <c r="K41" s="4" t="s">
        <v>222</v>
      </c>
      <c r="L41" s="4" t="s">
        <v>124</v>
      </c>
      <c r="M41" s="4">
        <v>3000</v>
      </c>
      <c r="N41" s="4" t="s">
        <v>163</v>
      </c>
    </row>
    <row r="42" spans="1:14" x14ac:dyDescent="0.35">
      <c r="A42" s="4" t="s">
        <v>134</v>
      </c>
      <c r="B42" s="101">
        <v>3.3086899999999999</v>
      </c>
      <c r="C42" s="101">
        <v>0.66173799999999994</v>
      </c>
      <c r="D42" s="4">
        <v>1</v>
      </c>
      <c r="E42" s="4">
        <v>2</v>
      </c>
      <c r="F42" s="4" t="s">
        <v>98</v>
      </c>
      <c r="G42" s="4">
        <v>6</v>
      </c>
      <c r="H42" s="4">
        <v>1</v>
      </c>
      <c r="I42" s="4">
        <v>4</v>
      </c>
      <c r="J42" s="4">
        <f t="shared" si="0"/>
        <v>1985.2139999999997</v>
      </c>
      <c r="K42" s="4" t="s">
        <v>222</v>
      </c>
      <c r="L42" s="4" t="s">
        <v>124</v>
      </c>
      <c r="M42" s="4">
        <v>3000</v>
      </c>
      <c r="N42" s="4" t="s">
        <v>163</v>
      </c>
    </row>
    <row r="43" spans="1:14" x14ac:dyDescent="0.35">
      <c r="A43" s="4" t="s">
        <v>135</v>
      </c>
      <c r="B43" s="101">
        <v>2.7461500000000001</v>
      </c>
      <c r="C43" s="101">
        <v>0.54923</v>
      </c>
      <c r="D43" s="4">
        <v>1</v>
      </c>
      <c r="E43" s="4">
        <v>2</v>
      </c>
      <c r="F43" s="4" t="s">
        <v>98</v>
      </c>
      <c r="G43" s="4">
        <v>6</v>
      </c>
      <c r="H43" s="4">
        <v>2</v>
      </c>
      <c r="I43" s="4">
        <v>4</v>
      </c>
      <c r="J43" s="4">
        <f t="shared" si="0"/>
        <v>1647.69</v>
      </c>
      <c r="K43" s="4" t="s">
        <v>222</v>
      </c>
      <c r="L43" s="4" t="s">
        <v>124</v>
      </c>
      <c r="M43" s="4">
        <v>3000</v>
      </c>
      <c r="N43" s="4" t="s">
        <v>163</v>
      </c>
    </row>
    <row r="44" spans="1:14" x14ac:dyDescent="0.35">
      <c r="A44" s="4" t="s">
        <v>136</v>
      </c>
      <c r="B44" s="101">
        <v>9.2675900000000002</v>
      </c>
      <c r="C44" s="101">
        <v>1.853518</v>
      </c>
      <c r="D44" s="4">
        <v>1</v>
      </c>
      <c r="E44" s="4">
        <v>2</v>
      </c>
      <c r="F44" s="4" t="s">
        <v>98</v>
      </c>
      <c r="G44" s="4">
        <v>7</v>
      </c>
      <c r="H44" s="4">
        <v>1</v>
      </c>
      <c r="I44" s="4">
        <v>5</v>
      </c>
      <c r="J44" s="4">
        <f t="shared" si="0"/>
        <v>5560.5540000000001</v>
      </c>
      <c r="K44" s="4" t="s">
        <v>222</v>
      </c>
      <c r="L44" s="4" t="s">
        <v>124</v>
      </c>
      <c r="M44" s="4">
        <v>3000</v>
      </c>
      <c r="N44" s="4" t="s">
        <v>163</v>
      </c>
    </row>
    <row r="45" spans="1:14" x14ac:dyDescent="0.35">
      <c r="A45" s="4" t="s">
        <v>137</v>
      </c>
      <c r="B45" s="101">
        <v>0</v>
      </c>
      <c r="C45" s="101">
        <v>0</v>
      </c>
      <c r="D45" s="4">
        <v>1</v>
      </c>
      <c r="E45" s="4">
        <v>2</v>
      </c>
      <c r="F45" s="4" t="s">
        <v>98</v>
      </c>
      <c r="G45" s="4">
        <v>7</v>
      </c>
      <c r="H45" s="4">
        <v>2</v>
      </c>
      <c r="I45" s="4">
        <v>5</v>
      </c>
      <c r="J45" s="4">
        <f t="shared" si="0"/>
        <v>0</v>
      </c>
      <c r="K45" s="4" t="s">
        <v>222</v>
      </c>
      <c r="L45" s="4" t="s">
        <v>124</v>
      </c>
      <c r="M45" s="4">
        <v>3000</v>
      </c>
      <c r="N45" s="4" t="s">
        <v>163</v>
      </c>
    </row>
    <row r="46" spans="1:14" x14ac:dyDescent="0.35">
      <c r="A46" s="4" t="s">
        <v>138</v>
      </c>
      <c r="B46" s="101">
        <v>55.137099999999997</v>
      </c>
      <c r="C46" s="101">
        <v>11.027419999999999</v>
      </c>
      <c r="D46" s="4">
        <v>1</v>
      </c>
      <c r="E46" s="4">
        <v>2</v>
      </c>
      <c r="F46" s="4" t="s">
        <v>98</v>
      </c>
      <c r="G46" s="4">
        <v>8</v>
      </c>
      <c r="H46" s="4">
        <v>1</v>
      </c>
      <c r="I46" s="4">
        <v>5</v>
      </c>
      <c r="J46" s="4">
        <f t="shared" si="0"/>
        <v>33082.259999999995</v>
      </c>
      <c r="K46" s="4" t="s">
        <v>222</v>
      </c>
      <c r="L46" s="4" t="s">
        <v>124</v>
      </c>
      <c r="M46" s="4">
        <v>3000</v>
      </c>
      <c r="N46" s="4" t="s">
        <v>163</v>
      </c>
    </row>
    <row r="47" spans="1:14" x14ac:dyDescent="0.35">
      <c r="A47" s="4" t="s">
        <v>139</v>
      </c>
      <c r="B47" s="101">
        <v>46.406700000000001</v>
      </c>
      <c r="C47" s="101">
        <v>9.2813400000000001</v>
      </c>
      <c r="D47" s="4">
        <v>1</v>
      </c>
      <c r="E47" s="4">
        <v>2</v>
      </c>
      <c r="F47" s="4" t="s">
        <v>98</v>
      </c>
      <c r="G47" s="4">
        <v>8</v>
      </c>
      <c r="H47" s="4">
        <v>2</v>
      </c>
      <c r="I47" s="4">
        <v>5</v>
      </c>
      <c r="J47" s="4">
        <f t="shared" si="0"/>
        <v>27844.02</v>
      </c>
      <c r="K47" s="4" t="s">
        <v>222</v>
      </c>
      <c r="L47" s="4" t="s">
        <v>124</v>
      </c>
      <c r="M47" s="4">
        <v>3000</v>
      </c>
      <c r="N47" s="4" t="s">
        <v>163</v>
      </c>
    </row>
    <row r="48" spans="1:14" x14ac:dyDescent="0.35">
      <c r="A48" s="4" t="s">
        <v>140</v>
      </c>
      <c r="B48" s="101">
        <v>1.86903</v>
      </c>
      <c r="C48" s="101">
        <v>0.37380599999999997</v>
      </c>
      <c r="D48" s="4">
        <v>1</v>
      </c>
      <c r="E48" s="4">
        <v>2</v>
      </c>
      <c r="F48" s="4" t="s">
        <v>98</v>
      </c>
      <c r="G48" s="4">
        <v>9</v>
      </c>
      <c r="H48" s="4">
        <v>1</v>
      </c>
      <c r="I48" s="4">
        <v>5</v>
      </c>
      <c r="J48" s="4">
        <f t="shared" si="0"/>
        <v>1121.4179999999999</v>
      </c>
      <c r="K48" s="4" t="s">
        <v>222</v>
      </c>
      <c r="L48" s="4" t="s">
        <v>124</v>
      </c>
      <c r="M48" s="4">
        <v>3000</v>
      </c>
      <c r="N48" s="4" t="s">
        <v>163</v>
      </c>
    </row>
    <row r="49" spans="1:14" x14ac:dyDescent="0.35">
      <c r="A49" s="4" t="s">
        <v>141</v>
      </c>
      <c r="B49" s="101">
        <v>1.3504499999999999</v>
      </c>
      <c r="C49" s="101">
        <v>0.27009</v>
      </c>
      <c r="D49" s="4">
        <v>1</v>
      </c>
      <c r="E49" s="4">
        <v>2</v>
      </c>
      <c r="F49" s="4" t="s">
        <v>98</v>
      </c>
      <c r="G49" s="4">
        <v>9</v>
      </c>
      <c r="H49" s="4">
        <v>2</v>
      </c>
      <c r="I49" s="4">
        <v>5</v>
      </c>
      <c r="J49" s="4">
        <f t="shared" si="0"/>
        <v>810.27</v>
      </c>
      <c r="K49" s="4" t="s">
        <v>222</v>
      </c>
      <c r="L49" s="4" t="s">
        <v>124</v>
      </c>
      <c r="M49" s="4">
        <v>3000</v>
      </c>
      <c r="N49" s="4" t="s">
        <v>163</v>
      </c>
    </row>
    <row r="50" spans="1:14" x14ac:dyDescent="0.35">
      <c r="A50" s="4" t="s">
        <v>142</v>
      </c>
      <c r="B50" s="101">
        <v>9.3398699999999995</v>
      </c>
      <c r="C50" s="101">
        <v>1.8679739999999998</v>
      </c>
      <c r="D50" s="4">
        <v>1</v>
      </c>
      <c r="E50" s="4">
        <v>2</v>
      </c>
      <c r="F50" s="4" t="s">
        <v>98</v>
      </c>
      <c r="G50" s="4">
        <v>10</v>
      </c>
      <c r="H50" s="4">
        <v>1</v>
      </c>
      <c r="I50" s="4">
        <v>6</v>
      </c>
      <c r="J50" s="4">
        <f t="shared" si="0"/>
        <v>5603.9219999999996</v>
      </c>
      <c r="K50" s="4" t="s">
        <v>222</v>
      </c>
      <c r="L50" s="4" t="s">
        <v>124</v>
      </c>
      <c r="M50" s="4">
        <v>3000</v>
      </c>
      <c r="N50" s="4" t="s">
        <v>163</v>
      </c>
    </row>
    <row r="51" spans="1:14" x14ac:dyDescent="0.35">
      <c r="A51" s="4" t="s">
        <v>143</v>
      </c>
      <c r="B51" s="101">
        <v>6.2750599999999999</v>
      </c>
      <c r="C51" s="101">
        <v>1.255012</v>
      </c>
      <c r="D51" s="4">
        <v>1</v>
      </c>
      <c r="E51" s="4">
        <v>2</v>
      </c>
      <c r="F51" s="4" t="s">
        <v>98</v>
      </c>
      <c r="G51" s="4">
        <v>10</v>
      </c>
      <c r="H51" s="4">
        <v>2</v>
      </c>
      <c r="I51" s="4">
        <v>6</v>
      </c>
      <c r="J51" s="4">
        <f t="shared" si="0"/>
        <v>3765.0360000000001</v>
      </c>
      <c r="K51" s="4" t="s">
        <v>222</v>
      </c>
      <c r="L51" s="4" t="s">
        <v>124</v>
      </c>
      <c r="M51" s="4">
        <v>3000</v>
      </c>
      <c r="N51" s="4" t="s">
        <v>163</v>
      </c>
    </row>
    <row r="52" spans="1:14" x14ac:dyDescent="0.35">
      <c r="A52" s="4" t="s">
        <v>144</v>
      </c>
      <c r="B52" s="101">
        <v>46.300899999999999</v>
      </c>
      <c r="C52" s="101">
        <v>9.2601800000000001</v>
      </c>
      <c r="D52" s="4">
        <v>1</v>
      </c>
      <c r="E52" s="4">
        <v>2</v>
      </c>
      <c r="F52" s="4" t="s">
        <v>98</v>
      </c>
      <c r="G52" s="4">
        <v>11</v>
      </c>
      <c r="H52" s="4">
        <v>1</v>
      </c>
      <c r="I52" s="4">
        <v>6</v>
      </c>
      <c r="J52" s="4">
        <f t="shared" si="0"/>
        <v>27780.54</v>
      </c>
      <c r="K52" s="4" t="s">
        <v>222</v>
      </c>
      <c r="L52" s="4" t="s">
        <v>124</v>
      </c>
      <c r="M52" s="4">
        <v>3000</v>
      </c>
      <c r="N52" s="4" t="s">
        <v>163</v>
      </c>
    </row>
    <row r="53" spans="1:14" x14ac:dyDescent="0.35">
      <c r="A53" s="4" t="s">
        <v>145</v>
      </c>
      <c r="B53" s="101">
        <v>46.5623</v>
      </c>
      <c r="C53" s="101">
        <v>9.3124599999999997</v>
      </c>
      <c r="D53" s="4">
        <v>1</v>
      </c>
      <c r="E53" s="4">
        <v>2</v>
      </c>
      <c r="F53" s="4" t="s">
        <v>98</v>
      </c>
      <c r="G53" s="4">
        <v>11</v>
      </c>
      <c r="H53" s="4">
        <v>2</v>
      </c>
      <c r="I53" s="4">
        <v>6</v>
      </c>
      <c r="J53" s="4">
        <f t="shared" si="0"/>
        <v>27937.38</v>
      </c>
      <c r="K53" s="4" t="s">
        <v>222</v>
      </c>
      <c r="L53" s="4" t="s">
        <v>124</v>
      </c>
      <c r="M53" s="4">
        <v>3000</v>
      </c>
      <c r="N53" s="4" t="s">
        <v>163</v>
      </c>
    </row>
    <row r="54" spans="1:14" x14ac:dyDescent="0.35">
      <c r="A54" s="4" t="s">
        <v>146</v>
      </c>
      <c r="B54" s="101">
        <v>16.487100000000002</v>
      </c>
      <c r="C54" s="101">
        <v>3.2974200000000002</v>
      </c>
      <c r="D54" s="4">
        <v>1</v>
      </c>
      <c r="E54" s="4">
        <v>2</v>
      </c>
      <c r="F54" s="4" t="s">
        <v>98</v>
      </c>
      <c r="G54" s="4">
        <v>12</v>
      </c>
      <c r="H54" s="4">
        <v>1</v>
      </c>
      <c r="I54" s="4">
        <v>6</v>
      </c>
      <c r="J54" s="4">
        <f t="shared" si="0"/>
        <v>9892.26</v>
      </c>
      <c r="K54" s="4" t="s">
        <v>222</v>
      </c>
      <c r="L54" s="4" t="s">
        <v>124</v>
      </c>
      <c r="M54" s="4">
        <v>3000</v>
      </c>
      <c r="N54" s="4" t="s">
        <v>163</v>
      </c>
    </row>
    <row r="55" spans="1:14" x14ac:dyDescent="0.35">
      <c r="A55" s="4" t="s">
        <v>147</v>
      </c>
      <c r="B55" s="101">
        <v>12.0678</v>
      </c>
      <c r="C55" s="101">
        <v>2.4135599999999999</v>
      </c>
      <c r="D55" s="4">
        <v>1</v>
      </c>
      <c r="E55" s="4">
        <v>2</v>
      </c>
      <c r="F55" s="4" t="s">
        <v>98</v>
      </c>
      <c r="G55" s="4">
        <v>12</v>
      </c>
      <c r="H55" s="4">
        <v>2</v>
      </c>
      <c r="I55" s="4">
        <v>6</v>
      </c>
      <c r="J55" s="4">
        <f t="shared" si="0"/>
        <v>7240.6799999999994</v>
      </c>
      <c r="K55" s="4" t="s">
        <v>222</v>
      </c>
      <c r="L55" s="4" t="s">
        <v>124</v>
      </c>
      <c r="M55" s="4">
        <v>3000</v>
      </c>
      <c r="N55" s="4" t="s">
        <v>163</v>
      </c>
    </row>
    <row r="56" spans="1:14" x14ac:dyDescent="0.35">
      <c r="A56" s="4" t="s">
        <v>148</v>
      </c>
      <c r="B56" s="101">
        <v>53.653300000000002</v>
      </c>
      <c r="C56" s="101">
        <v>10.73066</v>
      </c>
      <c r="D56" s="4">
        <v>1</v>
      </c>
      <c r="E56" s="4">
        <v>2</v>
      </c>
      <c r="F56" s="4" t="s">
        <v>98</v>
      </c>
      <c r="G56" s="4">
        <v>13</v>
      </c>
      <c r="H56" s="4">
        <v>1</v>
      </c>
      <c r="I56" s="4">
        <v>7</v>
      </c>
      <c r="J56" s="4">
        <f t="shared" si="0"/>
        <v>32191.98</v>
      </c>
      <c r="K56" s="4" t="s">
        <v>222</v>
      </c>
      <c r="L56" s="4" t="s">
        <v>124</v>
      </c>
      <c r="M56" s="4">
        <v>3000</v>
      </c>
      <c r="N56" s="4" t="s">
        <v>163</v>
      </c>
    </row>
    <row r="57" spans="1:14" x14ac:dyDescent="0.35">
      <c r="A57" s="4" t="s">
        <v>149</v>
      </c>
      <c r="B57" s="101">
        <v>38.688899999999997</v>
      </c>
      <c r="C57" s="101">
        <v>7.737779999999999</v>
      </c>
      <c r="D57" s="4">
        <v>1</v>
      </c>
      <c r="E57" s="4">
        <v>2</v>
      </c>
      <c r="F57" s="4" t="s">
        <v>98</v>
      </c>
      <c r="G57" s="4">
        <v>13</v>
      </c>
      <c r="H57" s="4">
        <v>2</v>
      </c>
      <c r="I57" s="4">
        <v>7</v>
      </c>
      <c r="J57" s="4">
        <f t="shared" si="0"/>
        <v>23213.339999999997</v>
      </c>
      <c r="K57" s="4" t="s">
        <v>222</v>
      </c>
      <c r="L57" s="4" t="s">
        <v>124</v>
      </c>
      <c r="M57" s="4">
        <v>3000</v>
      </c>
      <c r="N57" s="4" t="s">
        <v>163</v>
      </c>
    </row>
    <row r="58" spans="1:14" x14ac:dyDescent="0.35">
      <c r="A58" s="4" t="s">
        <v>150</v>
      </c>
      <c r="B58" s="101">
        <v>297.58499999999998</v>
      </c>
      <c r="C58" s="101">
        <v>59.516999999999996</v>
      </c>
      <c r="D58" s="4">
        <v>1</v>
      </c>
      <c r="E58" s="4">
        <v>2</v>
      </c>
      <c r="F58" s="4" t="s">
        <v>98</v>
      </c>
      <c r="G58" s="4">
        <v>14</v>
      </c>
      <c r="H58" s="4">
        <v>1</v>
      </c>
      <c r="I58" s="4">
        <v>7</v>
      </c>
      <c r="J58" s="4">
        <f t="shared" si="0"/>
        <v>178551</v>
      </c>
      <c r="K58" s="4" t="s">
        <v>222</v>
      </c>
      <c r="L58" s="4" t="s">
        <v>124</v>
      </c>
      <c r="M58" s="4">
        <v>3000</v>
      </c>
      <c r="N58" s="4" t="s">
        <v>163</v>
      </c>
    </row>
    <row r="59" spans="1:14" x14ac:dyDescent="0.35">
      <c r="A59" s="4" t="s">
        <v>151</v>
      </c>
      <c r="B59" s="101">
        <v>229.99199999999999</v>
      </c>
      <c r="C59" s="101">
        <v>45.998399999999997</v>
      </c>
      <c r="D59" s="4">
        <v>1</v>
      </c>
      <c r="E59" s="4">
        <v>2</v>
      </c>
      <c r="F59" s="4" t="s">
        <v>98</v>
      </c>
      <c r="G59" s="4">
        <v>14</v>
      </c>
      <c r="H59" s="4">
        <v>2</v>
      </c>
      <c r="I59" s="4">
        <v>7</v>
      </c>
      <c r="J59" s="4">
        <f t="shared" si="0"/>
        <v>137995.19999999998</v>
      </c>
      <c r="K59" s="4" t="s">
        <v>222</v>
      </c>
      <c r="L59" s="4" t="s">
        <v>124</v>
      </c>
      <c r="M59" s="4">
        <v>3000</v>
      </c>
      <c r="N59" s="4" t="s">
        <v>163</v>
      </c>
    </row>
    <row r="60" spans="1:14" x14ac:dyDescent="0.35">
      <c r="A60" s="4" t="s">
        <v>223</v>
      </c>
      <c r="B60" s="101">
        <v>4.1271800000000001</v>
      </c>
      <c r="C60" s="101">
        <v>0.82543600000000006</v>
      </c>
      <c r="D60" s="4">
        <v>1</v>
      </c>
      <c r="E60" s="4">
        <v>2</v>
      </c>
      <c r="F60" s="4" t="s">
        <v>98</v>
      </c>
      <c r="G60" s="4">
        <v>15</v>
      </c>
      <c r="H60" s="4">
        <v>1</v>
      </c>
      <c r="I60" s="4">
        <v>7</v>
      </c>
      <c r="J60" s="4">
        <f t="shared" si="0"/>
        <v>2476.308</v>
      </c>
      <c r="K60" s="4" t="s">
        <v>222</v>
      </c>
      <c r="L60" s="4" t="s">
        <v>124</v>
      </c>
      <c r="M60" s="4">
        <v>3000</v>
      </c>
      <c r="N60" s="4" t="s">
        <v>163</v>
      </c>
    </row>
    <row r="61" spans="1:14" x14ac:dyDescent="0.35">
      <c r="A61" s="4" t="s">
        <v>224</v>
      </c>
      <c r="B61" s="101">
        <v>1.6355299999999999</v>
      </c>
      <c r="C61" s="101">
        <v>0.32710600000000001</v>
      </c>
      <c r="D61" s="4">
        <v>1</v>
      </c>
      <c r="E61" s="4">
        <v>2</v>
      </c>
      <c r="F61" s="4" t="s">
        <v>98</v>
      </c>
      <c r="G61" s="4">
        <v>15</v>
      </c>
      <c r="H61" s="4">
        <v>2</v>
      </c>
      <c r="I61" s="4">
        <v>7</v>
      </c>
      <c r="J61" s="4">
        <f t="shared" si="0"/>
        <v>981.31799999999998</v>
      </c>
      <c r="K61" s="4" t="s">
        <v>222</v>
      </c>
      <c r="L61" s="4" t="s">
        <v>124</v>
      </c>
      <c r="M61" s="4">
        <v>3000</v>
      </c>
      <c r="N61" s="4" t="s">
        <v>16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30EA2-5359-474E-B1F4-CF6BF73E1BDD}">
  <dimension ref="A1:N31"/>
  <sheetViews>
    <sheetView workbookViewId="0">
      <selection sqref="A1:XFD1048576"/>
    </sheetView>
  </sheetViews>
  <sheetFormatPr defaultColWidth="8.90625" defaultRowHeight="14.5" x14ac:dyDescent="0.35"/>
  <cols>
    <col min="1" max="1" width="12.6328125" style="4" bestFit="1" customWidth="1"/>
    <col min="2" max="2" width="9.54296875" style="4" bestFit="1" customWidth="1"/>
    <col min="3" max="3" width="8.54296875" style="4" bestFit="1" customWidth="1"/>
    <col min="4" max="4" width="6.90625" style="4" bestFit="1" customWidth="1"/>
    <col min="5" max="5" width="10" style="4" bestFit="1" customWidth="1"/>
    <col min="6" max="6" width="4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7" style="4" bestFit="1" customWidth="1"/>
    <col min="12" max="12" width="8.1796875" style="4" bestFit="1" customWidth="1"/>
    <col min="13" max="13" width="7.1796875" style="4" bestFit="1" customWidth="1"/>
    <col min="14" max="14" width="12.08984375" style="4" bestFit="1" customWidth="1"/>
    <col min="15" max="16384" width="8.90625" style="4"/>
  </cols>
  <sheetData>
    <row r="1" spans="1:14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220</v>
      </c>
      <c r="L1" s="4" t="s">
        <v>95</v>
      </c>
      <c r="M1" s="4" t="s">
        <v>97</v>
      </c>
      <c r="N1" s="4" t="s">
        <v>99</v>
      </c>
    </row>
    <row r="2" spans="1:14" x14ac:dyDescent="0.35">
      <c r="A2" s="4" t="s">
        <v>154</v>
      </c>
      <c r="B2" s="101">
        <v>72.032899999999998</v>
      </c>
      <c r="C2" s="101">
        <v>14.40658</v>
      </c>
      <c r="D2" s="4">
        <v>2</v>
      </c>
      <c r="E2" s="4">
        <v>1</v>
      </c>
      <c r="F2" s="4" t="s">
        <v>26</v>
      </c>
      <c r="G2" s="4">
        <v>1</v>
      </c>
      <c r="H2" s="4" t="s">
        <v>27</v>
      </c>
      <c r="I2" s="4">
        <v>3</v>
      </c>
      <c r="J2" s="4">
        <f>C2*800</f>
        <v>11525.263999999999</v>
      </c>
      <c r="K2" s="4" t="s">
        <v>222</v>
      </c>
      <c r="L2" s="4" t="s">
        <v>124</v>
      </c>
      <c r="M2" s="4">
        <v>800</v>
      </c>
      <c r="N2" s="4" t="s">
        <v>163</v>
      </c>
    </row>
    <row r="3" spans="1:14" x14ac:dyDescent="0.35">
      <c r="A3" s="4" t="s">
        <v>155</v>
      </c>
      <c r="B3" s="101">
        <v>260.50799999999998</v>
      </c>
      <c r="C3" s="101">
        <v>52.101599999999998</v>
      </c>
      <c r="D3" s="4">
        <v>2</v>
      </c>
      <c r="E3" s="4">
        <v>1</v>
      </c>
      <c r="F3" s="4" t="s">
        <v>26</v>
      </c>
      <c r="G3" s="4">
        <v>2</v>
      </c>
      <c r="H3" s="4" t="s">
        <v>27</v>
      </c>
      <c r="I3" s="4">
        <v>3</v>
      </c>
      <c r="J3" s="4">
        <f t="shared" ref="J3:J31" si="0">C3*800</f>
        <v>41681.279999999999</v>
      </c>
      <c r="K3" s="4" t="s">
        <v>222</v>
      </c>
      <c r="L3" s="4" t="s">
        <v>124</v>
      </c>
      <c r="M3" s="4">
        <v>800</v>
      </c>
      <c r="N3" s="4" t="s">
        <v>163</v>
      </c>
    </row>
    <row r="4" spans="1:14" x14ac:dyDescent="0.35">
      <c r="A4" s="4" t="s">
        <v>156</v>
      </c>
      <c r="B4" s="101">
        <v>87.357799999999997</v>
      </c>
      <c r="C4" s="101">
        <v>17.47156</v>
      </c>
      <c r="D4" s="4">
        <v>2</v>
      </c>
      <c r="E4" s="4">
        <v>1</v>
      </c>
      <c r="F4" s="4" t="s">
        <v>26</v>
      </c>
      <c r="G4" s="4">
        <v>3</v>
      </c>
      <c r="H4" s="4" t="s">
        <v>27</v>
      </c>
      <c r="I4" s="4">
        <v>3</v>
      </c>
      <c r="J4" s="4">
        <f t="shared" si="0"/>
        <v>13977.248</v>
      </c>
      <c r="K4" s="4" t="s">
        <v>222</v>
      </c>
      <c r="L4" s="4" t="s">
        <v>124</v>
      </c>
      <c r="M4" s="4">
        <v>800</v>
      </c>
      <c r="N4" s="4" t="s">
        <v>163</v>
      </c>
    </row>
    <row r="5" spans="1:14" x14ac:dyDescent="0.35">
      <c r="A5" s="4" t="s">
        <v>157</v>
      </c>
      <c r="B5" s="101">
        <v>400.10300000000001</v>
      </c>
      <c r="C5" s="101">
        <v>80.020600000000002</v>
      </c>
      <c r="D5" s="4">
        <v>2</v>
      </c>
      <c r="E5" s="4">
        <v>1</v>
      </c>
      <c r="F5" s="4" t="s">
        <v>26</v>
      </c>
      <c r="G5" s="4">
        <v>4</v>
      </c>
      <c r="H5" s="4" t="s">
        <v>27</v>
      </c>
      <c r="I5" s="4">
        <v>4</v>
      </c>
      <c r="J5" s="4">
        <f t="shared" si="0"/>
        <v>64016.480000000003</v>
      </c>
      <c r="K5" s="4" t="s">
        <v>222</v>
      </c>
      <c r="L5" s="4" t="s">
        <v>124</v>
      </c>
      <c r="M5" s="4">
        <v>800</v>
      </c>
      <c r="N5" s="4" t="s">
        <v>163</v>
      </c>
    </row>
    <row r="6" spans="1:14" x14ac:dyDescent="0.35">
      <c r="A6" s="4" t="s">
        <v>158</v>
      </c>
      <c r="B6" s="101">
        <v>813.89300000000003</v>
      </c>
      <c r="C6" s="101">
        <v>162.77860000000001</v>
      </c>
      <c r="D6" s="4">
        <v>2</v>
      </c>
      <c r="E6" s="4">
        <v>1</v>
      </c>
      <c r="F6" s="4" t="s">
        <v>26</v>
      </c>
      <c r="G6" s="4">
        <v>5</v>
      </c>
      <c r="H6" s="4" t="s">
        <v>27</v>
      </c>
      <c r="I6" s="4">
        <v>4</v>
      </c>
      <c r="J6" s="4">
        <f t="shared" si="0"/>
        <v>130222.88</v>
      </c>
      <c r="K6" s="4" t="s">
        <v>222</v>
      </c>
      <c r="L6" s="4" t="s">
        <v>124</v>
      </c>
      <c r="M6" s="4">
        <v>800</v>
      </c>
      <c r="N6" s="4" t="s">
        <v>163</v>
      </c>
    </row>
    <row r="7" spans="1:14" x14ac:dyDescent="0.35">
      <c r="A7" s="4" t="s">
        <v>159</v>
      </c>
      <c r="B7" s="101">
        <v>569.13099999999997</v>
      </c>
      <c r="C7" s="101">
        <v>113.8262</v>
      </c>
      <c r="D7" s="4">
        <v>2</v>
      </c>
      <c r="E7" s="4">
        <v>1</v>
      </c>
      <c r="F7" s="4" t="s">
        <v>26</v>
      </c>
      <c r="G7" s="4">
        <v>6</v>
      </c>
      <c r="H7" s="4" t="s">
        <v>27</v>
      </c>
      <c r="I7" s="4">
        <v>4</v>
      </c>
      <c r="J7" s="4">
        <f t="shared" si="0"/>
        <v>91060.96</v>
      </c>
      <c r="K7" s="4" t="s">
        <v>222</v>
      </c>
      <c r="L7" s="4" t="s">
        <v>124</v>
      </c>
      <c r="M7" s="4">
        <v>800</v>
      </c>
      <c r="N7" s="4" t="s">
        <v>163</v>
      </c>
    </row>
    <row r="8" spans="1:14" x14ac:dyDescent="0.35">
      <c r="A8" s="4" t="s">
        <v>160</v>
      </c>
      <c r="B8" s="101">
        <v>2563.9899999999998</v>
      </c>
      <c r="C8" s="101">
        <v>512.798</v>
      </c>
      <c r="D8" s="4">
        <v>2</v>
      </c>
      <c r="E8" s="4">
        <v>1</v>
      </c>
      <c r="F8" s="4" t="s">
        <v>26</v>
      </c>
      <c r="G8" s="4">
        <v>7</v>
      </c>
      <c r="H8" s="4" t="s">
        <v>27</v>
      </c>
      <c r="I8" s="4">
        <v>5</v>
      </c>
      <c r="J8" s="4">
        <f t="shared" si="0"/>
        <v>410238.4</v>
      </c>
      <c r="K8" s="4" t="s">
        <v>222</v>
      </c>
      <c r="L8" s="4" t="s">
        <v>124</v>
      </c>
      <c r="M8" s="4">
        <v>800</v>
      </c>
      <c r="N8" s="4" t="s">
        <v>163</v>
      </c>
    </row>
    <row r="9" spans="1:14" x14ac:dyDescent="0.35">
      <c r="A9" s="4" t="s">
        <v>161</v>
      </c>
      <c r="B9" s="101">
        <v>4882.82</v>
      </c>
      <c r="C9" s="101">
        <v>976.56399999999996</v>
      </c>
      <c r="D9" s="4">
        <v>2</v>
      </c>
      <c r="E9" s="4">
        <v>1</v>
      </c>
      <c r="F9" s="4" t="s">
        <v>26</v>
      </c>
      <c r="G9" s="4">
        <v>8</v>
      </c>
      <c r="H9" s="4" t="s">
        <v>27</v>
      </c>
      <c r="I9" s="4">
        <v>5</v>
      </c>
      <c r="J9" s="4">
        <f t="shared" si="0"/>
        <v>781251.2</v>
      </c>
      <c r="K9" s="4" t="s">
        <v>222</v>
      </c>
      <c r="L9" s="4" t="s">
        <v>124</v>
      </c>
      <c r="M9" s="4">
        <v>800</v>
      </c>
      <c r="N9" s="4" t="s">
        <v>163</v>
      </c>
    </row>
    <row r="10" spans="1:14" x14ac:dyDescent="0.35">
      <c r="A10" s="4" t="s">
        <v>162</v>
      </c>
      <c r="B10" s="101">
        <v>471.5</v>
      </c>
      <c r="C10" s="101">
        <v>94.3</v>
      </c>
      <c r="D10" s="4">
        <v>2</v>
      </c>
      <c r="E10" s="4">
        <v>1</v>
      </c>
      <c r="F10" s="4" t="s">
        <v>26</v>
      </c>
      <c r="G10" s="4">
        <v>9</v>
      </c>
      <c r="H10" s="4" t="s">
        <v>27</v>
      </c>
      <c r="I10" s="4">
        <v>5</v>
      </c>
      <c r="J10" s="4">
        <f t="shared" si="0"/>
        <v>75440</v>
      </c>
      <c r="K10" s="4" t="s">
        <v>222</v>
      </c>
      <c r="L10" s="4" t="s">
        <v>124</v>
      </c>
      <c r="M10" s="4">
        <v>800</v>
      </c>
      <c r="N10" s="4" t="s">
        <v>163</v>
      </c>
    </row>
    <row r="11" spans="1:14" x14ac:dyDescent="0.35">
      <c r="A11" s="4" t="s">
        <v>163</v>
      </c>
      <c r="B11" s="101">
        <v>4075.84</v>
      </c>
      <c r="C11" s="101">
        <v>815.16800000000001</v>
      </c>
      <c r="D11" s="4">
        <v>2</v>
      </c>
      <c r="E11" s="4">
        <v>1</v>
      </c>
      <c r="F11" s="4" t="s">
        <v>26</v>
      </c>
      <c r="G11" s="4">
        <v>10</v>
      </c>
      <c r="H11" s="4" t="s">
        <v>27</v>
      </c>
      <c r="I11" s="4">
        <v>6</v>
      </c>
      <c r="J11" s="4">
        <f t="shared" si="0"/>
        <v>652134.40000000002</v>
      </c>
      <c r="K11" s="4" t="s">
        <v>222</v>
      </c>
      <c r="L11" s="4" t="s">
        <v>124</v>
      </c>
      <c r="M11" s="4">
        <v>800</v>
      </c>
      <c r="N11" s="4" t="s">
        <v>163</v>
      </c>
    </row>
    <row r="12" spans="1:14" x14ac:dyDescent="0.35">
      <c r="A12" s="4" t="s">
        <v>164</v>
      </c>
      <c r="B12" s="101">
        <v>6019.02</v>
      </c>
      <c r="C12" s="101">
        <v>1203.8040000000001</v>
      </c>
      <c r="D12" s="4">
        <v>2</v>
      </c>
      <c r="E12" s="4">
        <v>1</v>
      </c>
      <c r="F12" s="4" t="s">
        <v>26</v>
      </c>
      <c r="G12" s="4">
        <v>11</v>
      </c>
      <c r="H12" s="4" t="s">
        <v>27</v>
      </c>
      <c r="I12" s="4">
        <v>6</v>
      </c>
      <c r="J12" s="4">
        <f t="shared" si="0"/>
        <v>963043.20000000007</v>
      </c>
      <c r="K12" s="4" t="s">
        <v>222</v>
      </c>
      <c r="L12" s="4" t="s">
        <v>124</v>
      </c>
      <c r="M12" s="4">
        <v>800</v>
      </c>
      <c r="N12" s="4" t="s">
        <v>163</v>
      </c>
    </row>
    <row r="13" spans="1:14" x14ac:dyDescent="0.35">
      <c r="A13" s="4" t="s">
        <v>225</v>
      </c>
      <c r="B13" s="101">
        <v>3848.21</v>
      </c>
      <c r="C13" s="101">
        <v>769.64200000000005</v>
      </c>
      <c r="D13" s="4">
        <v>2</v>
      </c>
      <c r="E13" s="4">
        <v>1</v>
      </c>
      <c r="F13" s="4" t="s">
        <v>26</v>
      </c>
      <c r="G13" s="4">
        <v>12</v>
      </c>
      <c r="H13" s="4" t="s">
        <v>27</v>
      </c>
      <c r="I13" s="4">
        <v>6</v>
      </c>
      <c r="J13" s="4">
        <f t="shared" si="0"/>
        <v>615713.60000000009</v>
      </c>
      <c r="K13" s="4" t="s">
        <v>222</v>
      </c>
      <c r="L13" s="4" t="s">
        <v>124</v>
      </c>
      <c r="M13" s="4">
        <v>800</v>
      </c>
      <c r="N13" s="4" t="s">
        <v>163</v>
      </c>
    </row>
    <row r="14" spans="1:14" x14ac:dyDescent="0.35">
      <c r="A14" s="4" t="s">
        <v>226</v>
      </c>
      <c r="B14" s="101">
        <v>73.567700000000002</v>
      </c>
      <c r="C14" s="101">
        <f>B14/5*100</f>
        <v>1471.354</v>
      </c>
      <c r="D14" s="4">
        <v>2</v>
      </c>
      <c r="E14" s="4">
        <v>1</v>
      </c>
      <c r="F14" s="4" t="s">
        <v>26</v>
      </c>
      <c r="G14" s="4">
        <v>13</v>
      </c>
      <c r="H14" s="4" t="s">
        <v>27</v>
      </c>
      <c r="I14" s="4">
        <v>7</v>
      </c>
      <c r="J14" s="4">
        <f t="shared" si="0"/>
        <v>1177083.2</v>
      </c>
      <c r="K14" s="4" t="s">
        <v>222</v>
      </c>
      <c r="L14" s="4" t="s">
        <v>124</v>
      </c>
      <c r="M14" s="4">
        <v>800</v>
      </c>
      <c r="N14" s="4" t="s">
        <v>163</v>
      </c>
    </row>
    <row r="15" spans="1:14" x14ac:dyDescent="0.35">
      <c r="A15" s="4" t="s">
        <v>227</v>
      </c>
      <c r="B15" s="101">
        <v>499.13299999999998</v>
      </c>
      <c r="C15" s="101">
        <v>9982.66</v>
      </c>
      <c r="D15" s="4">
        <v>2</v>
      </c>
      <c r="E15" s="4">
        <v>1</v>
      </c>
      <c r="F15" s="4" t="s">
        <v>26</v>
      </c>
      <c r="G15" s="4">
        <v>14</v>
      </c>
      <c r="H15" s="4" t="s">
        <v>27</v>
      </c>
      <c r="I15" s="4">
        <v>7</v>
      </c>
      <c r="J15" s="4">
        <f t="shared" si="0"/>
        <v>7986128</v>
      </c>
      <c r="K15" s="4" t="s">
        <v>222</v>
      </c>
      <c r="L15" s="4" t="s">
        <v>124</v>
      </c>
      <c r="M15" s="4">
        <v>800</v>
      </c>
      <c r="N15" s="4" t="s">
        <v>163</v>
      </c>
    </row>
    <row r="16" spans="1:14" x14ac:dyDescent="0.35">
      <c r="A16" s="4" t="s">
        <v>228</v>
      </c>
      <c r="B16" s="101">
        <v>2569.0100000000002</v>
      </c>
      <c r="C16" s="101">
        <v>513.80200000000002</v>
      </c>
      <c r="D16" s="4">
        <v>2</v>
      </c>
      <c r="E16" s="4">
        <v>1</v>
      </c>
      <c r="F16" s="4" t="s">
        <v>26</v>
      </c>
      <c r="G16" s="4">
        <v>15</v>
      </c>
      <c r="H16" s="4" t="s">
        <v>27</v>
      </c>
      <c r="I16" s="4">
        <v>7</v>
      </c>
      <c r="J16" s="4">
        <f t="shared" si="0"/>
        <v>411041.60000000003</v>
      </c>
      <c r="K16" s="4" t="s">
        <v>222</v>
      </c>
      <c r="L16" s="4" t="s">
        <v>124</v>
      </c>
      <c r="M16" s="4">
        <v>800</v>
      </c>
      <c r="N16" s="4" t="s">
        <v>163</v>
      </c>
    </row>
    <row r="17" spans="1:14" x14ac:dyDescent="0.35">
      <c r="A17" s="4" t="s">
        <v>154</v>
      </c>
      <c r="B17" s="101">
        <v>58.0852</v>
      </c>
      <c r="C17" s="101">
        <v>11.617039999999999</v>
      </c>
      <c r="D17" s="4">
        <v>2</v>
      </c>
      <c r="E17" s="4">
        <v>2</v>
      </c>
      <c r="F17" s="4" t="s">
        <v>26</v>
      </c>
      <c r="G17" s="4">
        <v>1</v>
      </c>
      <c r="H17" s="4" t="s">
        <v>27</v>
      </c>
      <c r="I17" s="4">
        <v>3</v>
      </c>
      <c r="J17" s="4">
        <f t="shared" si="0"/>
        <v>9293.6319999999996</v>
      </c>
      <c r="K17" s="4" t="s">
        <v>222</v>
      </c>
      <c r="L17" s="4" t="s">
        <v>124</v>
      </c>
      <c r="M17" s="4">
        <v>800</v>
      </c>
      <c r="N17" s="4" t="s">
        <v>163</v>
      </c>
    </row>
    <row r="18" spans="1:14" x14ac:dyDescent="0.35">
      <c r="A18" s="4" t="s">
        <v>155</v>
      </c>
      <c r="B18" s="101">
        <v>237.815</v>
      </c>
      <c r="C18" s="101">
        <v>47.563000000000002</v>
      </c>
      <c r="D18" s="4">
        <v>2</v>
      </c>
      <c r="E18" s="4">
        <v>2</v>
      </c>
      <c r="F18" s="4" t="s">
        <v>26</v>
      </c>
      <c r="G18" s="4">
        <v>2</v>
      </c>
      <c r="H18" s="4" t="s">
        <v>27</v>
      </c>
      <c r="I18" s="4">
        <v>3</v>
      </c>
      <c r="J18" s="4">
        <f t="shared" si="0"/>
        <v>38050.400000000001</v>
      </c>
      <c r="K18" s="4" t="s">
        <v>222</v>
      </c>
      <c r="L18" s="4" t="s">
        <v>124</v>
      </c>
      <c r="M18" s="4">
        <v>800</v>
      </c>
      <c r="N18" s="4" t="s">
        <v>163</v>
      </c>
    </row>
    <row r="19" spans="1:14" x14ac:dyDescent="0.35">
      <c r="A19" s="4" t="s">
        <v>156</v>
      </c>
      <c r="B19" s="101">
        <v>107.673</v>
      </c>
      <c r="C19" s="101">
        <v>21.534600000000001</v>
      </c>
      <c r="D19" s="4">
        <v>2</v>
      </c>
      <c r="E19" s="4">
        <v>2</v>
      </c>
      <c r="F19" s="4" t="s">
        <v>26</v>
      </c>
      <c r="G19" s="4">
        <v>3</v>
      </c>
      <c r="H19" s="4" t="s">
        <v>27</v>
      </c>
      <c r="I19" s="4">
        <v>3</v>
      </c>
      <c r="J19" s="4">
        <f t="shared" si="0"/>
        <v>17227.68</v>
      </c>
      <c r="K19" s="4" t="s">
        <v>222</v>
      </c>
      <c r="L19" s="4" t="s">
        <v>124</v>
      </c>
      <c r="M19" s="4">
        <v>800</v>
      </c>
      <c r="N19" s="4" t="s">
        <v>163</v>
      </c>
    </row>
    <row r="20" spans="1:14" x14ac:dyDescent="0.35">
      <c r="A20" s="4" t="s">
        <v>157</v>
      </c>
      <c r="B20" s="101">
        <v>352.60700000000003</v>
      </c>
      <c r="C20" s="101">
        <v>70.5214</v>
      </c>
      <c r="D20" s="4">
        <v>2</v>
      </c>
      <c r="E20" s="4">
        <v>2</v>
      </c>
      <c r="F20" s="4" t="s">
        <v>26</v>
      </c>
      <c r="G20" s="4">
        <v>4</v>
      </c>
      <c r="H20" s="4" t="s">
        <v>27</v>
      </c>
      <c r="I20" s="4">
        <v>4</v>
      </c>
      <c r="J20" s="4">
        <f t="shared" si="0"/>
        <v>56417.120000000003</v>
      </c>
      <c r="K20" s="4" t="s">
        <v>222</v>
      </c>
      <c r="L20" s="4" t="s">
        <v>124</v>
      </c>
      <c r="M20" s="4">
        <v>800</v>
      </c>
      <c r="N20" s="4" t="s">
        <v>163</v>
      </c>
    </row>
    <row r="21" spans="1:14" x14ac:dyDescent="0.35">
      <c r="A21" s="4" t="s">
        <v>158</v>
      </c>
      <c r="B21" s="101">
        <v>914.76099999999997</v>
      </c>
      <c r="C21" s="101">
        <v>182.9522</v>
      </c>
      <c r="D21" s="4">
        <v>2</v>
      </c>
      <c r="E21" s="4">
        <v>2</v>
      </c>
      <c r="F21" s="4" t="s">
        <v>26</v>
      </c>
      <c r="G21" s="4">
        <v>5</v>
      </c>
      <c r="H21" s="4" t="s">
        <v>27</v>
      </c>
      <c r="I21" s="4">
        <v>4</v>
      </c>
      <c r="J21" s="4">
        <f t="shared" si="0"/>
        <v>146361.76</v>
      </c>
      <c r="K21" s="4" t="s">
        <v>222</v>
      </c>
      <c r="L21" s="4" t="s">
        <v>124</v>
      </c>
      <c r="M21" s="4">
        <v>800</v>
      </c>
      <c r="N21" s="4" t="s">
        <v>163</v>
      </c>
    </row>
    <row r="22" spans="1:14" x14ac:dyDescent="0.35">
      <c r="A22" s="4" t="s">
        <v>159</v>
      </c>
      <c r="B22" s="101">
        <v>456.29899999999998</v>
      </c>
      <c r="C22" s="101">
        <v>91.259799999999998</v>
      </c>
      <c r="D22" s="4">
        <v>2</v>
      </c>
      <c r="E22" s="4">
        <v>2</v>
      </c>
      <c r="F22" s="4" t="s">
        <v>26</v>
      </c>
      <c r="G22" s="4">
        <v>6</v>
      </c>
      <c r="H22" s="4" t="s">
        <v>27</v>
      </c>
      <c r="I22" s="4">
        <v>4</v>
      </c>
      <c r="J22" s="4">
        <f t="shared" si="0"/>
        <v>73007.839999999997</v>
      </c>
      <c r="K22" s="4" t="s">
        <v>222</v>
      </c>
      <c r="L22" s="4" t="s">
        <v>124</v>
      </c>
      <c r="M22" s="4">
        <v>800</v>
      </c>
      <c r="N22" s="4" t="s">
        <v>163</v>
      </c>
    </row>
    <row r="23" spans="1:14" x14ac:dyDescent="0.35">
      <c r="A23" s="4" t="s">
        <v>160</v>
      </c>
      <c r="B23" s="101">
        <v>2738.13</v>
      </c>
      <c r="C23" s="101">
        <v>547.62599999999998</v>
      </c>
      <c r="D23" s="4">
        <v>2</v>
      </c>
      <c r="E23" s="4">
        <v>2</v>
      </c>
      <c r="F23" s="4" t="s">
        <v>26</v>
      </c>
      <c r="G23" s="4">
        <v>7</v>
      </c>
      <c r="H23" s="4" t="s">
        <v>27</v>
      </c>
      <c r="I23" s="4">
        <v>5</v>
      </c>
      <c r="J23" s="4">
        <f t="shared" si="0"/>
        <v>438100.8</v>
      </c>
      <c r="K23" s="4" t="s">
        <v>222</v>
      </c>
      <c r="L23" s="4" t="s">
        <v>124</v>
      </c>
      <c r="M23" s="4">
        <v>800</v>
      </c>
      <c r="N23" s="4" t="s">
        <v>163</v>
      </c>
    </row>
    <row r="24" spans="1:14" x14ac:dyDescent="0.35">
      <c r="A24" s="4" t="s">
        <v>161</v>
      </c>
      <c r="B24" s="101">
        <v>5025.13</v>
      </c>
      <c r="C24" s="101">
        <v>1005.0260000000001</v>
      </c>
      <c r="D24" s="4">
        <v>2</v>
      </c>
      <c r="E24" s="4">
        <v>2</v>
      </c>
      <c r="F24" s="4" t="s">
        <v>26</v>
      </c>
      <c r="G24" s="4">
        <v>8</v>
      </c>
      <c r="H24" s="4" t="s">
        <v>27</v>
      </c>
      <c r="I24" s="4">
        <v>5</v>
      </c>
      <c r="J24" s="4">
        <f t="shared" si="0"/>
        <v>804020.8</v>
      </c>
      <c r="K24" s="4" t="s">
        <v>222</v>
      </c>
      <c r="L24" s="4" t="s">
        <v>124</v>
      </c>
      <c r="M24" s="4">
        <v>800</v>
      </c>
      <c r="N24" s="4" t="s">
        <v>163</v>
      </c>
    </row>
    <row r="25" spans="1:14" x14ac:dyDescent="0.35">
      <c r="A25" s="4" t="s">
        <v>162</v>
      </c>
      <c r="B25" s="101">
        <v>501.81900000000002</v>
      </c>
      <c r="C25" s="101">
        <v>100.3638</v>
      </c>
      <c r="D25" s="4">
        <v>2</v>
      </c>
      <c r="E25" s="4">
        <v>2</v>
      </c>
      <c r="F25" s="4" t="s">
        <v>26</v>
      </c>
      <c r="G25" s="4">
        <v>9</v>
      </c>
      <c r="H25" s="4" t="s">
        <v>27</v>
      </c>
      <c r="I25" s="4">
        <v>5</v>
      </c>
      <c r="J25" s="4">
        <f t="shared" si="0"/>
        <v>80291.039999999994</v>
      </c>
      <c r="K25" s="4" t="s">
        <v>222</v>
      </c>
      <c r="L25" s="4" t="s">
        <v>124</v>
      </c>
      <c r="M25" s="4">
        <v>800</v>
      </c>
      <c r="N25" s="4" t="s">
        <v>163</v>
      </c>
    </row>
    <row r="26" spans="1:14" x14ac:dyDescent="0.35">
      <c r="A26" s="4" t="s">
        <v>163</v>
      </c>
      <c r="B26" s="101">
        <v>4093.71</v>
      </c>
      <c r="C26" s="101">
        <v>818.74199999999996</v>
      </c>
      <c r="D26" s="4">
        <v>2</v>
      </c>
      <c r="E26" s="4">
        <v>2</v>
      </c>
      <c r="F26" s="4" t="s">
        <v>26</v>
      </c>
      <c r="G26" s="4">
        <v>10</v>
      </c>
      <c r="H26" s="4" t="s">
        <v>27</v>
      </c>
      <c r="I26" s="4">
        <v>6</v>
      </c>
      <c r="J26" s="4">
        <f t="shared" si="0"/>
        <v>654993.6</v>
      </c>
      <c r="K26" s="4" t="s">
        <v>222</v>
      </c>
      <c r="L26" s="4" t="s">
        <v>124</v>
      </c>
      <c r="M26" s="4">
        <v>800</v>
      </c>
      <c r="N26" s="4" t="s">
        <v>163</v>
      </c>
    </row>
    <row r="27" spans="1:14" x14ac:dyDescent="0.35">
      <c r="A27" s="4" t="s">
        <v>164</v>
      </c>
      <c r="B27" s="101">
        <v>5885.56</v>
      </c>
      <c r="C27" s="101">
        <v>1177.1120000000001</v>
      </c>
      <c r="D27" s="4">
        <v>2</v>
      </c>
      <c r="E27" s="4">
        <v>2</v>
      </c>
      <c r="F27" s="4" t="s">
        <v>26</v>
      </c>
      <c r="G27" s="4">
        <v>11</v>
      </c>
      <c r="H27" s="4" t="s">
        <v>27</v>
      </c>
      <c r="I27" s="4">
        <v>6</v>
      </c>
      <c r="J27" s="4">
        <f t="shared" si="0"/>
        <v>941689.60000000009</v>
      </c>
      <c r="K27" s="4" t="s">
        <v>222</v>
      </c>
      <c r="L27" s="4" t="s">
        <v>124</v>
      </c>
      <c r="M27" s="4">
        <v>800</v>
      </c>
      <c r="N27" s="4" t="s">
        <v>163</v>
      </c>
    </row>
    <row r="28" spans="1:14" x14ac:dyDescent="0.35">
      <c r="A28" s="4" t="s">
        <v>225</v>
      </c>
      <c r="B28" s="101">
        <v>3743.11</v>
      </c>
      <c r="C28" s="101">
        <v>748.62200000000007</v>
      </c>
      <c r="D28" s="4">
        <v>2</v>
      </c>
      <c r="E28" s="4">
        <v>2</v>
      </c>
      <c r="F28" s="4" t="s">
        <v>26</v>
      </c>
      <c r="G28" s="4">
        <v>12</v>
      </c>
      <c r="H28" s="4" t="s">
        <v>27</v>
      </c>
      <c r="I28" s="4">
        <v>6</v>
      </c>
      <c r="J28" s="4">
        <f t="shared" si="0"/>
        <v>598897.60000000009</v>
      </c>
      <c r="K28" s="4" t="s">
        <v>222</v>
      </c>
      <c r="L28" s="4" t="s">
        <v>124</v>
      </c>
      <c r="M28" s="4">
        <v>800</v>
      </c>
      <c r="N28" s="4" t="s">
        <v>163</v>
      </c>
    </row>
    <row r="29" spans="1:14" x14ac:dyDescent="0.35">
      <c r="A29" s="4" t="s">
        <v>226</v>
      </c>
      <c r="B29" s="101">
        <v>61.266800000000003</v>
      </c>
      <c r="C29" s="101">
        <f>B29/5*100</f>
        <v>1225.336</v>
      </c>
      <c r="D29" s="4">
        <v>2</v>
      </c>
      <c r="E29" s="4">
        <v>2</v>
      </c>
      <c r="F29" s="4" t="s">
        <v>26</v>
      </c>
      <c r="G29" s="4">
        <v>13</v>
      </c>
      <c r="H29" s="4" t="s">
        <v>27</v>
      </c>
      <c r="I29" s="4">
        <v>7</v>
      </c>
      <c r="J29" s="4">
        <f t="shared" si="0"/>
        <v>980268.8</v>
      </c>
      <c r="K29" s="4" t="s">
        <v>222</v>
      </c>
      <c r="L29" s="4" t="s">
        <v>124</v>
      </c>
      <c r="M29" s="4">
        <v>800</v>
      </c>
      <c r="N29" s="4" t="s">
        <v>163</v>
      </c>
    </row>
    <row r="30" spans="1:14" x14ac:dyDescent="0.35">
      <c r="A30" s="4" t="s">
        <v>227</v>
      </c>
      <c r="B30" s="101">
        <v>541.17399999999998</v>
      </c>
      <c r="C30" s="101">
        <v>10823.48</v>
      </c>
      <c r="D30" s="4">
        <v>2</v>
      </c>
      <c r="E30" s="4">
        <v>2</v>
      </c>
      <c r="F30" s="4" t="s">
        <v>26</v>
      </c>
      <c r="G30" s="4">
        <v>14</v>
      </c>
      <c r="H30" s="4" t="s">
        <v>27</v>
      </c>
      <c r="I30" s="4">
        <v>7</v>
      </c>
      <c r="J30" s="4">
        <f t="shared" si="0"/>
        <v>8658784</v>
      </c>
      <c r="K30" s="4" t="s">
        <v>222</v>
      </c>
      <c r="L30" s="4" t="s">
        <v>124</v>
      </c>
      <c r="M30" s="4">
        <v>800</v>
      </c>
      <c r="N30" s="4" t="s">
        <v>163</v>
      </c>
    </row>
    <row r="31" spans="1:14" x14ac:dyDescent="0.35">
      <c r="A31" s="4" t="s">
        <v>228</v>
      </c>
      <c r="B31" s="101">
        <v>3081.9</v>
      </c>
      <c r="C31" s="101">
        <v>616.38</v>
      </c>
      <c r="D31" s="4">
        <v>2</v>
      </c>
      <c r="E31" s="4">
        <v>2</v>
      </c>
      <c r="F31" s="4" t="s">
        <v>26</v>
      </c>
      <c r="G31" s="4">
        <v>15</v>
      </c>
      <c r="H31" s="4" t="s">
        <v>27</v>
      </c>
      <c r="I31" s="4">
        <v>7</v>
      </c>
      <c r="J31" s="4">
        <f t="shared" si="0"/>
        <v>493104</v>
      </c>
      <c r="K31" s="4" t="s">
        <v>222</v>
      </c>
      <c r="L31" s="4" t="s">
        <v>124</v>
      </c>
      <c r="M31" s="4">
        <v>800</v>
      </c>
      <c r="N31" s="4" t="s">
        <v>163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B4A56-AF78-4B0A-80E3-F04555BAA9D5}">
  <dimension ref="A1:N61"/>
  <sheetViews>
    <sheetView workbookViewId="0">
      <selection sqref="A1:XFD1048576"/>
    </sheetView>
  </sheetViews>
  <sheetFormatPr defaultColWidth="8.90625" defaultRowHeight="14.5" x14ac:dyDescent="0.35"/>
  <cols>
    <col min="1" max="1" width="6.6328125" style="4" bestFit="1" customWidth="1"/>
    <col min="2" max="2" width="9.54296875" style="4" bestFit="1" customWidth="1"/>
    <col min="3" max="3" width="8.36328125" style="4" bestFit="1" customWidth="1"/>
    <col min="4" max="4" width="6.90625" style="4" bestFit="1" customWidth="1"/>
    <col min="5" max="5" width="10" style="4" bestFit="1" customWidth="1"/>
    <col min="6" max="6" width="10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9.36328125" style="4" bestFit="1" customWidth="1"/>
    <col min="11" max="11" width="7" style="4" bestFit="1" customWidth="1"/>
    <col min="12" max="12" width="8.1796875" style="4" bestFit="1" customWidth="1"/>
    <col min="13" max="13" width="7.1796875" style="4" bestFit="1" customWidth="1"/>
    <col min="14" max="14" width="12.08984375" style="4" bestFit="1" customWidth="1"/>
    <col min="15" max="16384" width="8.90625" style="4"/>
  </cols>
  <sheetData>
    <row r="1" spans="1:14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220</v>
      </c>
      <c r="L1" s="4" t="s">
        <v>95</v>
      </c>
      <c r="M1" s="4" t="s">
        <v>97</v>
      </c>
      <c r="N1" s="4" t="s">
        <v>99</v>
      </c>
    </row>
    <row r="2" spans="1:14" x14ac:dyDescent="0.35">
      <c r="A2" s="4" t="s">
        <v>123</v>
      </c>
      <c r="B2" s="101">
        <v>0</v>
      </c>
      <c r="C2" s="101">
        <v>0</v>
      </c>
      <c r="D2" s="4">
        <v>1</v>
      </c>
      <c r="E2" s="4">
        <v>1</v>
      </c>
      <c r="F2" s="4" t="s">
        <v>98</v>
      </c>
      <c r="G2" s="4">
        <v>1</v>
      </c>
      <c r="H2" s="4">
        <v>1</v>
      </c>
      <c r="I2" s="4">
        <v>3</v>
      </c>
      <c r="J2" s="4">
        <f>C2*3000</f>
        <v>0</v>
      </c>
      <c r="K2" s="4" t="s">
        <v>229</v>
      </c>
      <c r="L2" s="4" t="s">
        <v>124</v>
      </c>
      <c r="M2" s="4">
        <v>3000</v>
      </c>
      <c r="N2" s="4" t="s">
        <v>163</v>
      </c>
    </row>
    <row r="3" spans="1:14" x14ac:dyDescent="0.35">
      <c r="A3" s="4" t="s">
        <v>125</v>
      </c>
      <c r="B3" s="101">
        <v>0</v>
      </c>
      <c r="C3" s="101">
        <v>0</v>
      </c>
      <c r="D3" s="4">
        <v>1</v>
      </c>
      <c r="E3" s="4">
        <v>1</v>
      </c>
      <c r="F3" s="4" t="s">
        <v>98</v>
      </c>
      <c r="G3" s="4">
        <v>1</v>
      </c>
      <c r="H3" s="4">
        <v>2</v>
      </c>
      <c r="I3" s="4">
        <v>3</v>
      </c>
      <c r="J3" s="4">
        <f t="shared" ref="J3:J61" si="0">C3*3000</f>
        <v>0</v>
      </c>
      <c r="K3" s="4" t="s">
        <v>229</v>
      </c>
      <c r="L3" s="4" t="s">
        <v>124</v>
      </c>
      <c r="M3" s="4">
        <v>3000</v>
      </c>
      <c r="N3" s="4" t="s">
        <v>163</v>
      </c>
    </row>
    <row r="4" spans="1:14" x14ac:dyDescent="0.35">
      <c r="A4" s="4" t="s">
        <v>126</v>
      </c>
      <c r="B4" s="101">
        <v>0</v>
      </c>
      <c r="C4" s="101">
        <v>0</v>
      </c>
      <c r="D4" s="4">
        <v>1</v>
      </c>
      <c r="E4" s="4">
        <v>1</v>
      </c>
      <c r="F4" s="4" t="s">
        <v>98</v>
      </c>
      <c r="G4" s="4">
        <v>2</v>
      </c>
      <c r="H4" s="4">
        <v>1</v>
      </c>
      <c r="I4" s="4">
        <v>3</v>
      </c>
      <c r="J4" s="4">
        <f t="shared" si="0"/>
        <v>0</v>
      </c>
      <c r="K4" s="4" t="s">
        <v>229</v>
      </c>
      <c r="L4" s="4" t="s">
        <v>124</v>
      </c>
      <c r="M4" s="4">
        <v>3000</v>
      </c>
      <c r="N4" s="4" t="s">
        <v>163</v>
      </c>
    </row>
    <row r="5" spans="1:14" x14ac:dyDescent="0.35">
      <c r="A5" s="4" t="s">
        <v>127</v>
      </c>
      <c r="B5" s="101">
        <v>0</v>
      </c>
      <c r="C5" s="101">
        <v>0</v>
      </c>
      <c r="D5" s="4">
        <v>1</v>
      </c>
      <c r="E5" s="4">
        <v>1</v>
      </c>
      <c r="F5" s="4" t="s">
        <v>98</v>
      </c>
      <c r="G5" s="4">
        <v>2</v>
      </c>
      <c r="H5" s="4">
        <v>2</v>
      </c>
      <c r="I5" s="4">
        <v>3</v>
      </c>
      <c r="J5" s="4">
        <f t="shared" si="0"/>
        <v>0</v>
      </c>
      <c r="K5" s="4" t="s">
        <v>229</v>
      </c>
      <c r="L5" s="4" t="s">
        <v>124</v>
      </c>
      <c r="M5" s="4">
        <v>3000</v>
      </c>
      <c r="N5" s="4" t="s">
        <v>163</v>
      </c>
    </row>
    <row r="6" spans="1:14" x14ac:dyDescent="0.35">
      <c r="A6" s="4" t="s">
        <v>128</v>
      </c>
      <c r="B6" s="101">
        <v>10.991400000000001</v>
      </c>
      <c r="C6" s="101">
        <v>2.19828</v>
      </c>
      <c r="D6" s="4">
        <v>1</v>
      </c>
      <c r="E6" s="4">
        <v>1</v>
      </c>
      <c r="F6" s="4" t="s">
        <v>98</v>
      </c>
      <c r="G6" s="4">
        <v>3</v>
      </c>
      <c r="H6" s="4">
        <v>1</v>
      </c>
      <c r="I6" s="4">
        <v>3</v>
      </c>
      <c r="J6" s="4">
        <f t="shared" si="0"/>
        <v>6594.84</v>
      </c>
      <c r="K6" s="4" t="s">
        <v>229</v>
      </c>
      <c r="L6" s="4" t="s">
        <v>124</v>
      </c>
      <c r="M6" s="4">
        <v>3000</v>
      </c>
      <c r="N6" s="4" t="s">
        <v>163</v>
      </c>
    </row>
    <row r="7" spans="1:14" x14ac:dyDescent="0.35">
      <c r="A7" s="4" t="s">
        <v>129</v>
      </c>
      <c r="B7" s="101">
        <v>7.9314099999999996</v>
      </c>
      <c r="C7" s="101">
        <v>1.586282</v>
      </c>
      <c r="D7" s="4">
        <v>1</v>
      </c>
      <c r="E7" s="4">
        <v>1</v>
      </c>
      <c r="F7" s="4" t="s">
        <v>98</v>
      </c>
      <c r="G7" s="4">
        <v>3</v>
      </c>
      <c r="H7" s="4">
        <v>2</v>
      </c>
      <c r="I7" s="4">
        <v>3</v>
      </c>
      <c r="J7" s="4">
        <f t="shared" si="0"/>
        <v>4758.8459999999995</v>
      </c>
      <c r="K7" s="4" t="s">
        <v>229</v>
      </c>
      <c r="L7" s="4" t="s">
        <v>124</v>
      </c>
      <c r="M7" s="4">
        <v>3000</v>
      </c>
      <c r="N7" s="4" t="s">
        <v>163</v>
      </c>
    </row>
    <row r="8" spans="1:14" x14ac:dyDescent="0.35">
      <c r="A8" s="4" t="s">
        <v>130</v>
      </c>
      <c r="B8" s="101">
        <v>15.434100000000001</v>
      </c>
      <c r="C8" s="101">
        <v>3.0868200000000003</v>
      </c>
      <c r="D8" s="4">
        <v>1</v>
      </c>
      <c r="E8" s="4">
        <v>1</v>
      </c>
      <c r="F8" s="4" t="s">
        <v>98</v>
      </c>
      <c r="G8" s="4">
        <v>4</v>
      </c>
      <c r="H8" s="4">
        <v>1</v>
      </c>
      <c r="I8" s="4">
        <v>4</v>
      </c>
      <c r="J8" s="4">
        <f t="shared" si="0"/>
        <v>9260.4600000000009</v>
      </c>
      <c r="K8" s="4" t="s">
        <v>229</v>
      </c>
      <c r="L8" s="4" t="s">
        <v>124</v>
      </c>
      <c r="M8" s="4">
        <v>3000</v>
      </c>
      <c r="N8" s="4" t="s">
        <v>163</v>
      </c>
    </row>
    <row r="9" spans="1:14" x14ac:dyDescent="0.35">
      <c r="A9" s="4" t="s">
        <v>131</v>
      </c>
      <c r="B9" s="101">
        <v>12.893599999999999</v>
      </c>
      <c r="C9" s="101">
        <v>2.5787199999999997</v>
      </c>
      <c r="D9" s="4">
        <v>1</v>
      </c>
      <c r="E9" s="4">
        <v>1</v>
      </c>
      <c r="F9" s="4" t="s">
        <v>98</v>
      </c>
      <c r="G9" s="4">
        <v>4</v>
      </c>
      <c r="H9" s="4">
        <v>2</v>
      </c>
      <c r="I9" s="4">
        <v>4</v>
      </c>
      <c r="J9" s="4">
        <f t="shared" si="0"/>
        <v>7736.1599999999989</v>
      </c>
      <c r="K9" s="4" t="s">
        <v>229</v>
      </c>
      <c r="L9" s="4" t="s">
        <v>124</v>
      </c>
      <c r="M9" s="4">
        <v>3000</v>
      </c>
      <c r="N9" s="4" t="s">
        <v>163</v>
      </c>
    </row>
    <row r="10" spans="1:14" x14ac:dyDescent="0.35">
      <c r="A10" s="4" t="s">
        <v>132</v>
      </c>
      <c r="B10" s="101">
        <v>32.289400000000001</v>
      </c>
      <c r="C10" s="101">
        <v>6.4578800000000003</v>
      </c>
      <c r="D10" s="4">
        <v>1</v>
      </c>
      <c r="E10" s="4">
        <v>1</v>
      </c>
      <c r="F10" s="4" t="s">
        <v>98</v>
      </c>
      <c r="G10" s="4">
        <v>5</v>
      </c>
      <c r="H10" s="4">
        <v>1</v>
      </c>
      <c r="I10" s="4">
        <v>4</v>
      </c>
      <c r="J10" s="4">
        <f t="shared" si="0"/>
        <v>19373.64</v>
      </c>
      <c r="K10" s="4" t="s">
        <v>229</v>
      </c>
      <c r="L10" s="4" t="s">
        <v>124</v>
      </c>
      <c r="M10" s="4">
        <v>3000</v>
      </c>
      <c r="N10" s="4" t="s">
        <v>163</v>
      </c>
    </row>
    <row r="11" spans="1:14" x14ac:dyDescent="0.35">
      <c r="A11" s="4" t="s">
        <v>133</v>
      </c>
      <c r="B11" s="101">
        <v>25.3111</v>
      </c>
      <c r="C11" s="101">
        <v>5.0622199999999999</v>
      </c>
      <c r="D11" s="4">
        <v>1</v>
      </c>
      <c r="E11" s="4">
        <v>1</v>
      </c>
      <c r="F11" s="4" t="s">
        <v>98</v>
      </c>
      <c r="G11" s="4">
        <v>5</v>
      </c>
      <c r="H11" s="4">
        <v>2</v>
      </c>
      <c r="I11" s="4">
        <v>4</v>
      </c>
      <c r="J11" s="4">
        <f t="shared" si="0"/>
        <v>15186.66</v>
      </c>
      <c r="K11" s="4" t="s">
        <v>229</v>
      </c>
      <c r="L11" s="4" t="s">
        <v>124</v>
      </c>
      <c r="M11" s="4">
        <v>3000</v>
      </c>
      <c r="N11" s="4" t="s">
        <v>163</v>
      </c>
    </row>
    <row r="12" spans="1:14" x14ac:dyDescent="0.35">
      <c r="A12" s="4" t="s">
        <v>134</v>
      </c>
      <c r="B12" s="101">
        <v>135.77799999999999</v>
      </c>
      <c r="C12" s="101">
        <v>27.1556</v>
      </c>
      <c r="D12" s="4">
        <v>1</v>
      </c>
      <c r="E12" s="4">
        <v>1</v>
      </c>
      <c r="F12" s="4" t="s">
        <v>98</v>
      </c>
      <c r="G12" s="4">
        <v>6</v>
      </c>
      <c r="H12" s="4">
        <v>1</v>
      </c>
      <c r="I12" s="4">
        <v>4</v>
      </c>
      <c r="J12" s="4">
        <f t="shared" si="0"/>
        <v>81466.8</v>
      </c>
      <c r="K12" s="4" t="s">
        <v>229</v>
      </c>
      <c r="L12" s="4" t="s">
        <v>124</v>
      </c>
      <c r="M12" s="4">
        <v>3000</v>
      </c>
      <c r="N12" s="4" t="s">
        <v>163</v>
      </c>
    </row>
    <row r="13" spans="1:14" x14ac:dyDescent="0.35">
      <c r="A13" s="4" t="s">
        <v>135</v>
      </c>
      <c r="B13" s="101">
        <v>155.48699999999999</v>
      </c>
      <c r="C13" s="101">
        <v>31.0974</v>
      </c>
      <c r="D13" s="4">
        <v>1</v>
      </c>
      <c r="E13" s="4">
        <v>1</v>
      </c>
      <c r="F13" s="4" t="s">
        <v>98</v>
      </c>
      <c r="G13" s="4">
        <v>6</v>
      </c>
      <c r="H13" s="4">
        <v>2</v>
      </c>
      <c r="I13" s="4">
        <v>4</v>
      </c>
      <c r="J13" s="4">
        <f t="shared" si="0"/>
        <v>93292.2</v>
      </c>
      <c r="K13" s="4" t="s">
        <v>229</v>
      </c>
      <c r="L13" s="4" t="s">
        <v>124</v>
      </c>
      <c r="M13" s="4">
        <v>3000</v>
      </c>
      <c r="N13" s="4" t="s">
        <v>163</v>
      </c>
    </row>
    <row r="14" spans="1:14" x14ac:dyDescent="0.35">
      <c r="A14" s="4" t="s">
        <v>136</v>
      </c>
      <c r="B14" s="101">
        <v>0</v>
      </c>
      <c r="C14" s="101">
        <v>0</v>
      </c>
      <c r="D14" s="4">
        <v>1</v>
      </c>
      <c r="E14" s="4">
        <v>1</v>
      </c>
      <c r="F14" s="4" t="s">
        <v>98</v>
      </c>
      <c r="G14" s="4">
        <v>7</v>
      </c>
      <c r="H14" s="4">
        <v>1</v>
      </c>
      <c r="I14" s="4">
        <v>5</v>
      </c>
      <c r="J14" s="4">
        <f t="shared" si="0"/>
        <v>0</v>
      </c>
      <c r="K14" s="4" t="s">
        <v>229</v>
      </c>
      <c r="L14" s="4" t="s">
        <v>124</v>
      </c>
      <c r="M14" s="4">
        <v>3000</v>
      </c>
      <c r="N14" s="4" t="s">
        <v>163</v>
      </c>
    </row>
    <row r="15" spans="1:14" x14ac:dyDescent="0.35">
      <c r="A15" s="4" t="s">
        <v>137</v>
      </c>
      <c r="B15" s="101">
        <v>0</v>
      </c>
      <c r="C15" s="101">
        <v>0</v>
      </c>
      <c r="D15" s="4">
        <v>1</v>
      </c>
      <c r="E15" s="4">
        <v>1</v>
      </c>
      <c r="F15" s="4" t="s">
        <v>98</v>
      </c>
      <c r="G15" s="4">
        <v>7</v>
      </c>
      <c r="H15" s="4">
        <v>2</v>
      </c>
      <c r="I15" s="4">
        <v>5</v>
      </c>
      <c r="J15" s="4">
        <f t="shared" si="0"/>
        <v>0</v>
      </c>
      <c r="K15" s="4" t="s">
        <v>229</v>
      </c>
      <c r="L15" s="4" t="s">
        <v>124</v>
      </c>
      <c r="M15" s="4">
        <v>3000</v>
      </c>
      <c r="N15" s="4" t="s">
        <v>163</v>
      </c>
    </row>
    <row r="16" spans="1:14" x14ac:dyDescent="0.35">
      <c r="A16" s="4" t="s">
        <v>138</v>
      </c>
      <c r="B16" s="101">
        <v>32.889600000000002</v>
      </c>
      <c r="C16" s="101">
        <v>6.5779200000000007</v>
      </c>
      <c r="D16" s="4">
        <v>1</v>
      </c>
      <c r="E16" s="4">
        <v>1</v>
      </c>
      <c r="F16" s="4" t="s">
        <v>98</v>
      </c>
      <c r="G16" s="4">
        <v>8</v>
      </c>
      <c r="H16" s="4">
        <v>1</v>
      </c>
      <c r="I16" s="4">
        <v>5</v>
      </c>
      <c r="J16" s="4">
        <f t="shared" si="0"/>
        <v>19733.760000000002</v>
      </c>
      <c r="K16" s="4" t="s">
        <v>229</v>
      </c>
      <c r="L16" s="4" t="s">
        <v>124</v>
      </c>
      <c r="M16" s="4">
        <v>3000</v>
      </c>
      <c r="N16" s="4" t="s">
        <v>163</v>
      </c>
    </row>
    <row r="17" spans="1:14" x14ac:dyDescent="0.35">
      <c r="A17" s="4" t="s">
        <v>139</v>
      </c>
      <c r="B17" s="101">
        <v>45.075800000000001</v>
      </c>
      <c r="C17" s="101">
        <v>9.0151599999999998</v>
      </c>
      <c r="D17" s="4">
        <v>1</v>
      </c>
      <c r="E17" s="4">
        <v>1</v>
      </c>
      <c r="F17" s="4" t="s">
        <v>98</v>
      </c>
      <c r="G17" s="4">
        <v>8</v>
      </c>
      <c r="H17" s="4">
        <v>2</v>
      </c>
      <c r="I17" s="4">
        <v>5</v>
      </c>
      <c r="J17" s="4">
        <f t="shared" si="0"/>
        <v>27045.48</v>
      </c>
      <c r="K17" s="4" t="s">
        <v>229</v>
      </c>
      <c r="L17" s="4" t="s">
        <v>124</v>
      </c>
      <c r="M17" s="4">
        <v>3000</v>
      </c>
      <c r="N17" s="4" t="s">
        <v>163</v>
      </c>
    </row>
    <row r="18" spans="1:14" x14ac:dyDescent="0.35">
      <c r="A18" s="4" t="s">
        <v>140</v>
      </c>
      <c r="B18" s="101">
        <v>1290.97</v>
      </c>
      <c r="C18" s="101">
        <v>258.19400000000002</v>
      </c>
      <c r="D18" s="4">
        <v>1</v>
      </c>
      <c r="E18" s="4">
        <v>1</v>
      </c>
      <c r="F18" s="4" t="s">
        <v>98</v>
      </c>
      <c r="G18" s="4">
        <v>9</v>
      </c>
      <c r="H18" s="4">
        <v>1</v>
      </c>
      <c r="I18" s="4">
        <v>5</v>
      </c>
      <c r="J18" s="4">
        <f t="shared" si="0"/>
        <v>774582</v>
      </c>
      <c r="K18" s="4" t="s">
        <v>229</v>
      </c>
      <c r="L18" s="4" t="s">
        <v>124</v>
      </c>
      <c r="M18" s="4">
        <v>3000</v>
      </c>
      <c r="N18" s="4" t="s">
        <v>163</v>
      </c>
    </row>
    <row r="19" spans="1:14" x14ac:dyDescent="0.35">
      <c r="A19" s="4" t="s">
        <v>141</v>
      </c>
      <c r="B19" s="101">
        <v>1475.24</v>
      </c>
      <c r="C19" s="101">
        <v>295.048</v>
      </c>
      <c r="D19" s="4">
        <v>1</v>
      </c>
      <c r="E19" s="4">
        <v>1</v>
      </c>
      <c r="F19" s="4" t="s">
        <v>98</v>
      </c>
      <c r="G19" s="4">
        <v>9</v>
      </c>
      <c r="H19" s="4">
        <v>2</v>
      </c>
      <c r="I19" s="4">
        <v>5</v>
      </c>
      <c r="J19" s="4">
        <f t="shared" si="0"/>
        <v>885144</v>
      </c>
      <c r="K19" s="4" t="s">
        <v>229</v>
      </c>
      <c r="L19" s="4" t="s">
        <v>124</v>
      </c>
      <c r="M19" s="4">
        <v>3000</v>
      </c>
      <c r="N19" s="4" t="s">
        <v>163</v>
      </c>
    </row>
    <row r="20" spans="1:14" x14ac:dyDescent="0.35">
      <c r="A20" s="4" t="s">
        <v>142</v>
      </c>
      <c r="B20" s="101">
        <v>8726.23</v>
      </c>
      <c r="C20" s="101">
        <v>1745.2459999999999</v>
      </c>
      <c r="D20" s="4">
        <v>1</v>
      </c>
      <c r="E20" s="4">
        <v>1</v>
      </c>
      <c r="F20" s="4" t="s">
        <v>98</v>
      </c>
      <c r="G20" s="4">
        <v>10</v>
      </c>
      <c r="H20" s="4">
        <v>1</v>
      </c>
      <c r="I20" s="4">
        <v>6</v>
      </c>
      <c r="J20" s="4">
        <f t="shared" si="0"/>
        <v>5235738</v>
      </c>
      <c r="K20" s="4" t="s">
        <v>229</v>
      </c>
      <c r="L20" s="4" t="s">
        <v>124</v>
      </c>
      <c r="M20" s="4">
        <v>3000</v>
      </c>
      <c r="N20" s="4" t="s">
        <v>163</v>
      </c>
    </row>
    <row r="21" spans="1:14" x14ac:dyDescent="0.35">
      <c r="A21" s="4" t="s">
        <v>143</v>
      </c>
      <c r="B21" s="101">
        <v>8835.58</v>
      </c>
      <c r="C21" s="101">
        <v>1767.116</v>
      </c>
      <c r="D21" s="4">
        <v>1</v>
      </c>
      <c r="E21" s="4">
        <v>1</v>
      </c>
      <c r="F21" s="4" t="s">
        <v>98</v>
      </c>
      <c r="G21" s="4">
        <v>10</v>
      </c>
      <c r="H21" s="4">
        <v>2</v>
      </c>
      <c r="I21" s="4">
        <v>6</v>
      </c>
      <c r="J21" s="4">
        <f t="shared" si="0"/>
        <v>5301348</v>
      </c>
      <c r="K21" s="4" t="s">
        <v>229</v>
      </c>
      <c r="L21" s="4" t="s">
        <v>124</v>
      </c>
      <c r="M21" s="4">
        <v>3000</v>
      </c>
      <c r="N21" s="4" t="s">
        <v>163</v>
      </c>
    </row>
    <row r="22" spans="1:14" x14ac:dyDescent="0.35">
      <c r="A22" s="4" t="s">
        <v>144</v>
      </c>
      <c r="B22" s="101">
        <v>958.40899999999999</v>
      </c>
      <c r="C22" s="101">
        <v>191.68180000000001</v>
      </c>
      <c r="D22" s="4">
        <v>1</v>
      </c>
      <c r="E22" s="4">
        <v>1</v>
      </c>
      <c r="F22" s="4" t="s">
        <v>98</v>
      </c>
      <c r="G22" s="4">
        <v>11</v>
      </c>
      <c r="H22" s="4">
        <v>1</v>
      </c>
      <c r="I22" s="4">
        <v>6</v>
      </c>
      <c r="J22" s="4">
        <f t="shared" si="0"/>
        <v>575045.4</v>
      </c>
      <c r="K22" s="4" t="s">
        <v>229</v>
      </c>
      <c r="L22" s="4" t="s">
        <v>124</v>
      </c>
      <c r="M22" s="4">
        <v>3000</v>
      </c>
      <c r="N22" s="4" t="s">
        <v>163</v>
      </c>
    </row>
    <row r="23" spans="1:14" x14ac:dyDescent="0.35">
      <c r="A23" s="4" t="s">
        <v>145</v>
      </c>
      <c r="B23" s="101">
        <v>935.12199999999996</v>
      </c>
      <c r="C23" s="101">
        <v>187.02439999999999</v>
      </c>
      <c r="D23" s="4">
        <v>1</v>
      </c>
      <c r="E23" s="4">
        <v>1</v>
      </c>
      <c r="F23" s="4" t="s">
        <v>98</v>
      </c>
      <c r="G23" s="4">
        <v>11</v>
      </c>
      <c r="H23" s="4">
        <v>2</v>
      </c>
      <c r="I23" s="4">
        <v>6</v>
      </c>
      <c r="J23" s="4">
        <f t="shared" si="0"/>
        <v>561073.19999999995</v>
      </c>
      <c r="K23" s="4" t="s">
        <v>229</v>
      </c>
      <c r="L23" s="4" t="s">
        <v>124</v>
      </c>
      <c r="M23" s="4">
        <v>3000</v>
      </c>
      <c r="N23" s="4" t="s">
        <v>163</v>
      </c>
    </row>
    <row r="24" spans="1:14" x14ac:dyDescent="0.35">
      <c r="A24" s="4" t="s">
        <v>146</v>
      </c>
      <c r="B24" s="101">
        <v>4321.7700000000004</v>
      </c>
      <c r="C24" s="101">
        <v>864.35400000000004</v>
      </c>
      <c r="D24" s="4">
        <v>1</v>
      </c>
      <c r="E24" s="4">
        <v>1</v>
      </c>
      <c r="F24" s="4" t="s">
        <v>98</v>
      </c>
      <c r="G24" s="4">
        <v>12</v>
      </c>
      <c r="H24" s="4">
        <v>1</v>
      </c>
      <c r="I24" s="4">
        <v>6</v>
      </c>
      <c r="J24" s="4">
        <f t="shared" si="0"/>
        <v>2593062</v>
      </c>
      <c r="K24" s="4" t="s">
        <v>229</v>
      </c>
      <c r="L24" s="4" t="s">
        <v>124</v>
      </c>
      <c r="M24" s="4">
        <v>3000</v>
      </c>
      <c r="N24" s="4" t="s">
        <v>163</v>
      </c>
    </row>
    <row r="25" spans="1:14" x14ac:dyDescent="0.35">
      <c r="A25" s="4" t="s">
        <v>147</v>
      </c>
      <c r="B25" s="101">
        <v>5079.22</v>
      </c>
      <c r="C25" s="101">
        <v>1015.8440000000001</v>
      </c>
      <c r="D25" s="4">
        <v>1</v>
      </c>
      <c r="E25" s="4">
        <v>1</v>
      </c>
      <c r="F25" s="4" t="s">
        <v>98</v>
      </c>
      <c r="G25" s="4">
        <v>12</v>
      </c>
      <c r="H25" s="4">
        <v>2</v>
      </c>
      <c r="I25" s="4">
        <v>6</v>
      </c>
      <c r="J25" s="4">
        <f t="shared" si="0"/>
        <v>3047532</v>
      </c>
      <c r="K25" s="4" t="s">
        <v>229</v>
      </c>
      <c r="L25" s="4" t="s">
        <v>124</v>
      </c>
      <c r="M25" s="4">
        <v>3000</v>
      </c>
      <c r="N25" s="4" t="s">
        <v>163</v>
      </c>
    </row>
    <row r="26" spans="1:14" x14ac:dyDescent="0.35">
      <c r="A26" s="4" t="s">
        <v>148</v>
      </c>
      <c r="B26" s="101">
        <v>102.464</v>
      </c>
      <c r="C26" s="101">
        <v>20.492799999999999</v>
      </c>
      <c r="D26" s="4">
        <v>1</v>
      </c>
      <c r="E26" s="4">
        <v>1</v>
      </c>
      <c r="F26" s="4" t="s">
        <v>98</v>
      </c>
      <c r="G26" s="4">
        <v>13</v>
      </c>
      <c r="H26" s="4">
        <v>1</v>
      </c>
      <c r="I26" s="4">
        <v>7</v>
      </c>
      <c r="J26" s="4">
        <f t="shared" si="0"/>
        <v>61478.399999999994</v>
      </c>
      <c r="K26" s="4" t="s">
        <v>229</v>
      </c>
      <c r="L26" s="4" t="s">
        <v>124</v>
      </c>
      <c r="M26" s="4">
        <v>3000</v>
      </c>
      <c r="N26" s="4" t="s">
        <v>163</v>
      </c>
    </row>
    <row r="27" spans="1:14" x14ac:dyDescent="0.35">
      <c r="A27" s="4" t="s">
        <v>149</v>
      </c>
      <c r="B27" s="101">
        <v>69.528700000000001</v>
      </c>
      <c r="C27" s="101">
        <v>13.90574</v>
      </c>
      <c r="D27" s="4">
        <v>1</v>
      </c>
      <c r="E27" s="4">
        <v>1</v>
      </c>
      <c r="F27" s="4" t="s">
        <v>98</v>
      </c>
      <c r="G27" s="4">
        <v>13</v>
      </c>
      <c r="H27" s="4">
        <v>2</v>
      </c>
      <c r="I27" s="4">
        <v>7</v>
      </c>
      <c r="J27" s="4">
        <f t="shared" si="0"/>
        <v>41717.22</v>
      </c>
      <c r="K27" s="4" t="s">
        <v>229</v>
      </c>
      <c r="L27" s="4" t="s">
        <v>124</v>
      </c>
      <c r="M27" s="4">
        <v>3000</v>
      </c>
      <c r="N27" s="4" t="s">
        <v>163</v>
      </c>
    </row>
    <row r="28" spans="1:14" x14ac:dyDescent="0.35">
      <c r="A28" s="4" t="s">
        <v>150</v>
      </c>
      <c r="B28" s="101">
        <v>3988.14</v>
      </c>
      <c r="C28" s="101">
        <v>797.62799999999993</v>
      </c>
      <c r="D28" s="4">
        <v>1</v>
      </c>
      <c r="E28" s="4">
        <v>1</v>
      </c>
      <c r="F28" s="4" t="s">
        <v>98</v>
      </c>
      <c r="G28" s="4">
        <v>14</v>
      </c>
      <c r="H28" s="4">
        <v>1</v>
      </c>
      <c r="I28" s="4">
        <v>7</v>
      </c>
      <c r="J28" s="4">
        <f t="shared" si="0"/>
        <v>2392884</v>
      </c>
      <c r="K28" s="4" t="s">
        <v>229</v>
      </c>
      <c r="L28" s="4" t="s">
        <v>124</v>
      </c>
      <c r="M28" s="4">
        <v>3000</v>
      </c>
      <c r="N28" s="4" t="s">
        <v>163</v>
      </c>
    </row>
    <row r="29" spans="1:14" x14ac:dyDescent="0.35">
      <c r="A29" s="4" t="s">
        <v>151</v>
      </c>
      <c r="B29" s="101">
        <v>4775.26</v>
      </c>
      <c r="C29" s="101">
        <v>955.05200000000002</v>
      </c>
      <c r="D29" s="4">
        <v>1</v>
      </c>
      <c r="E29" s="4">
        <v>1</v>
      </c>
      <c r="F29" s="4" t="s">
        <v>98</v>
      </c>
      <c r="G29" s="4">
        <v>14</v>
      </c>
      <c r="H29" s="4">
        <v>2</v>
      </c>
      <c r="I29" s="4">
        <v>7</v>
      </c>
      <c r="J29" s="4">
        <f t="shared" si="0"/>
        <v>2865156</v>
      </c>
      <c r="K29" s="4" t="s">
        <v>229</v>
      </c>
      <c r="L29" s="4" t="s">
        <v>124</v>
      </c>
      <c r="M29" s="4">
        <v>3000</v>
      </c>
      <c r="N29" s="4" t="s">
        <v>163</v>
      </c>
    </row>
    <row r="30" spans="1:14" x14ac:dyDescent="0.35">
      <c r="A30" s="4" t="s">
        <v>152</v>
      </c>
      <c r="B30" s="101">
        <v>298.91199999999998</v>
      </c>
      <c r="C30" s="101">
        <v>59.782399999999996</v>
      </c>
      <c r="D30" s="4">
        <v>1</v>
      </c>
      <c r="E30" s="4">
        <v>1</v>
      </c>
      <c r="F30" s="4" t="s">
        <v>98</v>
      </c>
      <c r="G30" s="4">
        <v>15</v>
      </c>
      <c r="H30" s="4">
        <v>1</v>
      </c>
      <c r="I30" s="4">
        <v>7</v>
      </c>
      <c r="J30" s="4">
        <f t="shared" si="0"/>
        <v>179347.19999999998</v>
      </c>
      <c r="K30" s="4" t="s">
        <v>229</v>
      </c>
      <c r="L30" s="4" t="s">
        <v>124</v>
      </c>
      <c r="M30" s="4">
        <v>3000</v>
      </c>
      <c r="N30" s="4" t="s">
        <v>163</v>
      </c>
    </row>
    <row r="31" spans="1:14" x14ac:dyDescent="0.35">
      <c r="A31" s="4" t="s">
        <v>153</v>
      </c>
      <c r="B31" s="101">
        <v>297.56900000000002</v>
      </c>
      <c r="C31" s="101">
        <v>59.513800000000003</v>
      </c>
      <c r="D31" s="4">
        <v>1</v>
      </c>
      <c r="E31" s="4">
        <v>1</v>
      </c>
      <c r="F31" s="4" t="s">
        <v>98</v>
      </c>
      <c r="G31" s="4">
        <v>15</v>
      </c>
      <c r="H31" s="4">
        <v>2</v>
      </c>
      <c r="I31" s="4">
        <v>7</v>
      </c>
      <c r="J31" s="4">
        <f t="shared" si="0"/>
        <v>178541.40000000002</v>
      </c>
      <c r="K31" s="4" t="s">
        <v>229</v>
      </c>
      <c r="L31" s="4" t="s">
        <v>124</v>
      </c>
      <c r="M31" s="4">
        <v>3000</v>
      </c>
      <c r="N31" s="4" t="s">
        <v>163</v>
      </c>
    </row>
    <row r="32" spans="1:14" x14ac:dyDescent="0.35">
      <c r="A32" s="4" t="s">
        <v>123</v>
      </c>
      <c r="B32" s="101">
        <v>0</v>
      </c>
      <c r="C32" s="101">
        <v>0</v>
      </c>
      <c r="D32" s="4">
        <v>1</v>
      </c>
      <c r="E32" s="4">
        <v>2</v>
      </c>
      <c r="F32" s="4" t="s">
        <v>98</v>
      </c>
      <c r="G32" s="4">
        <v>1</v>
      </c>
      <c r="H32" s="4">
        <v>1</v>
      </c>
      <c r="I32" s="4">
        <v>3</v>
      </c>
      <c r="J32" s="4">
        <f t="shared" si="0"/>
        <v>0</v>
      </c>
      <c r="K32" s="4" t="s">
        <v>229</v>
      </c>
      <c r="L32" s="4" t="s">
        <v>124</v>
      </c>
      <c r="M32" s="4">
        <v>3000</v>
      </c>
      <c r="N32" s="4" t="s">
        <v>163</v>
      </c>
    </row>
    <row r="33" spans="1:14" x14ac:dyDescent="0.35">
      <c r="A33" s="4" t="s">
        <v>125</v>
      </c>
      <c r="B33" s="101">
        <v>0</v>
      </c>
      <c r="C33" s="101">
        <v>0</v>
      </c>
      <c r="D33" s="4">
        <v>1</v>
      </c>
      <c r="E33" s="4">
        <v>2</v>
      </c>
      <c r="F33" s="4" t="s">
        <v>98</v>
      </c>
      <c r="G33" s="4">
        <v>1</v>
      </c>
      <c r="H33" s="4">
        <v>2</v>
      </c>
      <c r="I33" s="4">
        <v>3</v>
      </c>
      <c r="J33" s="4">
        <f t="shared" si="0"/>
        <v>0</v>
      </c>
      <c r="K33" s="4" t="s">
        <v>229</v>
      </c>
      <c r="L33" s="4" t="s">
        <v>124</v>
      </c>
      <c r="M33" s="4">
        <v>3000</v>
      </c>
      <c r="N33" s="4" t="s">
        <v>163</v>
      </c>
    </row>
    <row r="34" spans="1:14" x14ac:dyDescent="0.35">
      <c r="A34" s="4" t="s">
        <v>126</v>
      </c>
      <c r="B34" s="101">
        <v>0</v>
      </c>
      <c r="C34" s="101">
        <v>0</v>
      </c>
      <c r="D34" s="4">
        <v>1</v>
      </c>
      <c r="E34" s="4">
        <v>2</v>
      </c>
      <c r="F34" s="4" t="s">
        <v>98</v>
      </c>
      <c r="G34" s="4">
        <v>2</v>
      </c>
      <c r="H34" s="4">
        <v>1</v>
      </c>
      <c r="I34" s="4">
        <v>3</v>
      </c>
      <c r="J34" s="4">
        <f t="shared" si="0"/>
        <v>0</v>
      </c>
      <c r="K34" s="4" t="s">
        <v>229</v>
      </c>
      <c r="L34" s="4" t="s">
        <v>124</v>
      </c>
      <c r="M34" s="4">
        <v>3000</v>
      </c>
      <c r="N34" s="4" t="s">
        <v>163</v>
      </c>
    </row>
    <row r="35" spans="1:14" x14ac:dyDescent="0.35">
      <c r="A35" s="4" t="s">
        <v>127</v>
      </c>
      <c r="B35" s="101">
        <v>0</v>
      </c>
      <c r="C35" s="101">
        <v>0</v>
      </c>
      <c r="D35" s="4">
        <v>1</v>
      </c>
      <c r="E35" s="4">
        <v>2</v>
      </c>
      <c r="F35" s="4" t="s">
        <v>98</v>
      </c>
      <c r="G35" s="4">
        <v>2</v>
      </c>
      <c r="H35" s="4">
        <v>2</v>
      </c>
      <c r="I35" s="4">
        <v>3</v>
      </c>
      <c r="J35" s="4">
        <f t="shared" si="0"/>
        <v>0</v>
      </c>
      <c r="K35" s="4" t="s">
        <v>229</v>
      </c>
      <c r="L35" s="4" t="s">
        <v>124</v>
      </c>
      <c r="M35" s="4">
        <v>3000</v>
      </c>
      <c r="N35" s="4" t="s">
        <v>163</v>
      </c>
    </row>
    <row r="36" spans="1:14" x14ac:dyDescent="0.35">
      <c r="A36" s="4" t="s">
        <v>128</v>
      </c>
      <c r="B36" s="101">
        <v>12.0562</v>
      </c>
      <c r="C36" s="101">
        <v>2.4112400000000003</v>
      </c>
      <c r="D36" s="4">
        <v>1</v>
      </c>
      <c r="E36" s="4">
        <v>2</v>
      </c>
      <c r="F36" s="4" t="s">
        <v>98</v>
      </c>
      <c r="G36" s="4">
        <v>3</v>
      </c>
      <c r="H36" s="4">
        <v>1</v>
      </c>
      <c r="I36" s="4">
        <v>3</v>
      </c>
      <c r="J36" s="4">
        <f t="shared" si="0"/>
        <v>7233.7200000000012</v>
      </c>
      <c r="K36" s="4" t="s">
        <v>229</v>
      </c>
      <c r="L36" s="4" t="s">
        <v>124</v>
      </c>
      <c r="M36" s="4">
        <v>3000</v>
      </c>
      <c r="N36" s="4" t="s">
        <v>163</v>
      </c>
    </row>
    <row r="37" spans="1:14" x14ac:dyDescent="0.35">
      <c r="A37" s="4" t="s">
        <v>129</v>
      </c>
      <c r="B37" s="101">
        <v>15.4229</v>
      </c>
      <c r="C37" s="101">
        <v>3.0845799999999999</v>
      </c>
      <c r="D37" s="4">
        <v>1</v>
      </c>
      <c r="E37" s="4">
        <v>2</v>
      </c>
      <c r="F37" s="4" t="s">
        <v>98</v>
      </c>
      <c r="G37" s="4">
        <v>3</v>
      </c>
      <c r="H37" s="4">
        <v>2</v>
      </c>
      <c r="I37" s="4">
        <v>3</v>
      </c>
      <c r="J37" s="4">
        <f t="shared" si="0"/>
        <v>9253.74</v>
      </c>
      <c r="K37" s="4" t="s">
        <v>229</v>
      </c>
      <c r="L37" s="4" t="s">
        <v>124</v>
      </c>
      <c r="M37" s="4">
        <v>3000</v>
      </c>
      <c r="N37" s="4" t="s">
        <v>163</v>
      </c>
    </row>
    <row r="38" spans="1:14" x14ac:dyDescent="0.35">
      <c r="A38" s="4" t="s">
        <v>130</v>
      </c>
      <c r="B38" s="101">
        <v>17.136299999999999</v>
      </c>
      <c r="C38" s="101">
        <v>3.4272599999999995</v>
      </c>
      <c r="D38" s="4">
        <v>1</v>
      </c>
      <c r="E38" s="4">
        <v>2</v>
      </c>
      <c r="F38" s="4" t="s">
        <v>98</v>
      </c>
      <c r="G38" s="4">
        <v>4</v>
      </c>
      <c r="H38" s="4">
        <v>1</v>
      </c>
      <c r="I38" s="4">
        <v>4</v>
      </c>
      <c r="J38" s="4">
        <f t="shared" si="0"/>
        <v>10281.779999999999</v>
      </c>
      <c r="K38" s="4" t="s">
        <v>229</v>
      </c>
      <c r="L38" s="4" t="s">
        <v>124</v>
      </c>
      <c r="M38" s="4">
        <v>3000</v>
      </c>
      <c r="N38" s="4" t="s">
        <v>163</v>
      </c>
    </row>
    <row r="39" spans="1:14" x14ac:dyDescent="0.35">
      <c r="A39" s="4" t="s">
        <v>131</v>
      </c>
      <c r="B39" s="101">
        <v>25.686900000000001</v>
      </c>
      <c r="C39" s="101">
        <v>5.1373800000000003</v>
      </c>
      <c r="D39" s="4">
        <v>1</v>
      </c>
      <c r="E39" s="4">
        <v>2</v>
      </c>
      <c r="F39" s="4" t="s">
        <v>98</v>
      </c>
      <c r="G39" s="4">
        <v>4</v>
      </c>
      <c r="H39" s="4">
        <v>2</v>
      </c>
      <c r="I39" s="4">
        <v>4</v>
      </c>
      <c r="J39" s="4">
        <f t="shared" si="0"/>
        <v>15412.140000000001</v>
      </c>
      <c r="K39" s="4" t="s">
        <v>229</v>
      </c>
      <c r="L39" s="4" t="s">
        <v>124</v>
      </c>
      <c r="M39" s="4">
        <v>3000</v>
      </c>
      <c r="N39" s="4" t="s">
        <v>163</v>
      </c>
    </row>
    <row r="40" spans="1:14" x14ac:dyDescent="0.35">
      <c r="A40" s="4" t="s">
        <v>132</v>
      </c>
      <c r="B40" s="101">
        <v>44.824599999999997</v>
      </c>
      <c r="C40" s="101">
        <v>8.9649199999999993</v>
      </c>
      <c r="D40" s="4">
        <v>1</v>
      </c>
      <c r="E40" s="4">
        <v>2</v>
      </c>
      <c r="F40" s="4" t="s">
        <v>98</v>
      </c>
      <c r="G40" s="4">
        <v>5</v>
      </c>
      <c r="H40" s="4">
        <v>1</v>
      </c>
      <c r="I40" s="4">
        <v>4</v>
      </c>
      <c r="J40" s="4">
        <f t="shared" si="0"/>
        <v>26894.76</v>
      </c>
      <c r="K40" s="4" t="s">
        <v>229</v>
      </c>
      <c r="L40" s="4" t="s">
        <v>124</v>
      </c>
      <c r="M40" s="4">
        <v>3000</v>
      </c>
      <c r="N40" s="4" t="s">
        <v>163</v>
      </c>
    </row>
    <row r="41" spans="1:14" x14ac:dyDescent="0.35">
      <c r="A41" s="4" t="s">
        <v>133</v>
      </c>
      <c r="B41" s="101">
        <v>16.904299999999999</v>
      </c>
      <c r="C41" s="101">
        <v>3.3808599999999998</v>
      </c>
      <c r="D41" s="4">
        <v>1</v>
      </c>
      <c r="E41" s="4">
        <v>2</v>
      </c>
      <c r="F41" s="4" t="s">
        <v>98</v>
      </c>
      <c r="G41" s="4">
        <v>5</v>
      </c>
      <c r="H41" s="4">
        <v>2</v>
      </c>
      <c r="I41" s="4">
        <v>4</v>
      </c>
      <c r="J41" s="4">
        <f t="shared" si="0"/>
        <v>10142.58</v>
      </c>
      <c r="K41" s="4" t="s">
        <v>229</v>
      </c>
      <c r="L41" s="4" t="s">
        <v>124</v>
      </c>
      <c r="M41" s="4">
        <v>3000</v>
      </c>
      <c r="N41" s="4" t="s">
        <v>163</v>
      </c>
    </row>
    <row r="42" spans="1:14" x14ac:dyDescent="0.35">
      <c r="A42" s="4" t="s">
        <v>134</v>
      </c>
      <c r="B42" s="101">
        <v>162.983</v>
      </c>
      <c r="C42" s="101">
        <v>32.596600000000002</v>
      </c>
      <c r="D42" s="4">
        <v>1</v>
      </c>
      <c r="E42" s="4">
        <v>2</v>
      </c>
      <c r="F42" s="4" t="s">
        <v>98</v>
      </c>
      <c r="G42" s="4">
        <v>6</v>
      </c>
      <c r="H42" s="4">
        <v>1</v>
      </c>
      <c r="I42" s="4">
        <v>4</v>
      </c>
      <c r="J42" s="4">
        <f t="shared" si="0"/>
        <v>97789.8</v>
      </c>
      <c r="K42" s="4" t="s">
        <v>229</v>
      </c>
      <c r="L42" s="4" t="s">
        <v>124</v>
      </c>
      <c r="M42" s="4">
        <v>3000</v>
      </c>
      <c r="N42" s="4" t="s">
        <v>163</v>
      </c>
    </row>
    <row r="43" spans="1:14" x14ac:dyDescent="0.35">
      <c r="A43" s="4" t="s">
        <v>135</v>
      </c>
      <c r="B43" s="101">
        <v>130.01300000000001</v>
      </c>
      <c r="C43" s="101">
        <v>26.002600000000001</v>
      </c>
      <c r="D43" s="4">
        <v>1</v>
      </c>
      <c r="E43" s="4">
        <v>2</v>
      </c>
      <c r="F43" s="4" t="s">
        <v>98</v>
      </c>
      <c r="G43" s="4">
        <v>6</v>
      </c>
      <c r="H43" s="4">
        <v>2</v>
      </c>
      <c r="I43" s="4">
        <v>4</v>
      </c>
      <c r="J43" s="4">
        <f t="shared" si="0"/>
        <v>78007.8</v>
      </c>
      <c r="K43" s="4" t="s">
        <v>229</v>
      </c>
      <c r="L43" s="4" t="s">
        <v>124</v>
      </c>
      <c r="M43" s="4">
        <v>3000</v>
      </c>
      <c r="N43" s="4" t="s">
        <v>163</v>
      </c>
    </row>
    <row r="44" spans="1:14" x14ac:dyDescent="0.35">
      <c r="A44" s="4" t="s">
        <v>136</v>
      </c>
      <c r="B44" s="101">
        <v>0</v>
      </c>
      <c r="C44" s="101">
        <v>0</v>
      </c>
      <c r="D44" s="4">
        <v>1</v>
      </c>
      <c r="E44" s="4">
        <v>2</v>
      </c>
      <c r="F44" s="4" t="s">
        <v>98</v>
      </c>
      <c r="G44" s="4">
        <v>7</v>
      </c>
      <c r="H44" s="4">
        <v>1</v>
      </c>
      <c r="I44" s="4">
        <v>5</v>
      </c>
      <c r="J44" s="4">
        <f t="shared" si="0"/>
        <v>0</v>
      </c>
      <c r="K44" s="4" t="s">
        <v>229</v>
      </c>
      <c r="L44" s="4" t="s">
        <v>124</v>
      </c>
      <c r="M44" s="4">
        <v>3000</v>
      </c>
      <c r="N44" s="4" t="s">
        <v>163</v>
      </c>
    </row>
    <row r="45" spans="1:14" x14ac:dyDescent="0.35">
      <c r="A45" s="4" t="s">
        <v>137</v>
      </c>
      <c r="B45" s="101">
        <v>0</v>
      </c>
      <c r="C45" s="101">
        <v>0</v>
      </c>
      <c r="D45" s="4">
        <v>1</v>
      </c>
      <c r="E45" s="4">
        <v>2</v>
      </c>
      <c r="F45" s="4" t="s">
        <v>98</v>
      </c>
      <c r="G45" s="4">
        <v>7</v>
      </c>
      <c r="H45" s="4">
        <v>2</v>
      </c>
      <c r="I45" s="4">
        <v>5</v>
      </c>
      <c r="J45" s="4">
        <f t="shared" si="0"/>
        <v>0</v>
      </c>
      <c r="K45" s="4" t="s">
        <v>229</v>
      </c>
      <c r="L45" s="4" t="s">
        <v>124</v>
      </c>
      <c r="M45" s="4">
        <v>3000</v>
      </c>
      <c r="N45" s="4" t="s">
        <v>163</v>
      </c>
    </row>
    <row r="46" spans="1:14" x14ac:dyDescent="0.35">
      <c r="A46" s="4" t="s">
        <v>138</v>
      </c>
      <c r="B46" s="101">
        <v>43.807499999999997</v>
      </c>
      <c r="C46" s="101">
        <v>8.7614999999999998</v>
      </c>
      <c r="D46" s="4">
        <v>1</v>
      </c>
      <c r="E46" s="4">
        <v>2</v>
      </c>
      <c r="F46" s="4" t="s">
        <v>98</v>
      </c>
      <c r="G46" s="4">
        <v>8</v>
      </c>
      <c r="H46" s="4">
        <v>1</v>
      </c>
      <c r="I46" s="4">
        <v>5</v>
      </c>
      <c r="J46" s="4">
        <f t="shared" si="0"/>
        <v>26284.5</v>
      </c>
      <c r="K46" s="4" t="s">
        <v>229</v>
      </c>
      <c r="L46" s="4" t="s">
        <v>124</v>
      </c>
      <c r="M46" s="4">
        <v>3000</v>
      </c>
      <c r="N46" s="4" t="s">
        <v>163</v>
      </c>
    </row>
    <row r="47" spans="1:14" x14ac:dyDescent="0.35">
      <c r="A47" s="4" t="s">
        <v>139</v>
      </c>
      <c r="B47" s="101">
        <v>36.880200000000002</v>
      </c>
      <c r="C47" s="101">
        <v>7.3760400000000006</v>
      </c>
      <c r="D47" s="4">
        <v>1</v>
      </c>
      <c r="E47" s="4">
        <v>2</v>
      </c>
      <c r="F47" s="4" t="s">
        <v>98</v>
      </c>
      <c r="G47" s="4">
        <v>8</v>
      </c>
      <c r="H47" s="4">
        <v>2</v>
      </c>
      <c r="I47" s="4">
        <v>5</v>
      </c>
      <c r="J47" s="4">
        <f t="shared" si="0"/>
        <v>22128.120000000003</v>
      </c>
      <c r="K47" s="4" t="s">
        <v>229</v>
      </c>
      <c r="L47" s="4" t="s">
        <v>124</v>
      </c>
      <c r="M47" s="4">
        <v>3000</v>
      </c>
      <c r="N47" s="4" t="s">
        <v>163</v>
      </c>
    </row>
    <row r="48" spans="1:14" x14ac:dyDescent="0.35">
      <c r="A48" s="4" t="s">
        <v>140</v>
      </c>
      <c r="B48" s="101">
        <v>1232.94</v>
      </c>
      <c r="C48" s="101">
        <v>246.58800000000002</v>
      </c>
      <c r="D48" s="4">
        <v>1</v>
      </c>
      <c r="E48" s="4">
        <v>2</v>
      </c>
      <c r="F48" s="4" t="s">
        <v>98</v>
      </c>
      <c r="G48" s="4">
        <v>9</v>
      </c>
      <c r="H48" s="4">
        <v>1</v>
      </c>
      <c r="I48" s="4">
        <v>5</v>
      </c>
      <c r="J48" s="4">
        <f t="shared" si="0"/>
        <v>739764.00000000012</v>
      </c>
      <c r="K48" s="4" t="s">
        <v>229</v>
      </c>
      <c r="L48" s="4" t="s">
        <v>124</v>
      </c>
      <c r="M48" s="4">
        <v>3000</v>
      </c>
      <c r="N48" s="4" t="s">
        <v>163</v>
      </c>
    </row>
    <row r="49" spans="1:14" x14ac:dyDescent="0.35">
      <c r="A49" s="4" t="s">
        <v>141</v>
      </c>
      <c r="B49" s="101">
        <v>1360.13</v>
      </c>
      <c r="C49" s="101">
        <v>272.02600000000001</v>
      </c>
      <c r="D49" s="4">
        <v>1</v>
      </c>
      <c r="E49" s="4">
        <v>2</v>
      </c>
      <c r="F49" s="4" t="s">
        <v>98</v>
      </c>
      <c r="G49" s="4">
        <v>9</v>
      </c>
      <c r="H49" s="4">
        <v>2</v>
      </c>
      <c r="I49" s="4">
        <v>5</v>
      </c>
      <c r="J49" s="4">
        <f t="shared" si="0"/>
        <v>816078</v>
      </c>
      <c r="K49" s="4" t="s">
        <v>229</v>
      </c>
      <c r="L49" s="4" t="s">
        <v>124</v>
      </c>
      <c r="M49" s="4">
        <v>3000</v>
      </c>
      <c r="N49" s="4" t="s">
        <v>163</v>
      </c>
    </row>
    <row r="50" spans="1:14" x14ac:dyDescent="0.35">
      <c r="A50" s="4" t="s">
        <v>142</v>
      </c>
      <c r="B50" s="101">
        <v>7939.87</v>
      </c>
      <c r="C50" s="101">
        <v>1587.9739999999999</v>
      </c>
      <c r="D50" s="4">
        <v>1</v>
      </c>
      <c r="E50" s="4">
        <v>2</v>
      </c>
      <c r="F50" s="4" t="s">
        <v>98</v>
      </c>
      <c r="G50" s="4">
        <v>10</v>
      </c>
      <c r="H50" s="4">
        <v>1</v>
      </c>
      <c r="I50" s="4">
        <v>6</v>
      </c>
      <c r="J50" s="4">
        <f t="shared" si="0"/>
        <v>4763922</v>
      </c>
      <c r="K50" s="4" t="s">
        <v>229</v>
      </c>
      <c r="L50" s="4" t="s">
        <v>124</v>
      </c>
      <c r="M50" s="4">
        <v>3000</v>
      </c>
      <c r="N50" s="4" t="s">
        <v>163</v>
      </c>
    </row>
    <row r="51" spans="1:14" x14ac:dyDescent="0.35">
      <c r="A51" s="4" t="s">
        <v>143</v>
      </c>
      <c r="B51" s="101">
        <v>8221.3799999999992</v>
      </c>
      <c r="C51" s="101">
        <v>1644.2759999999998</v>
      </c>
      <c r="D51" s="4">
        <v>1</v>
      </c>
      <c r="E51" s="4">
        <v>2</v>
      </c>
      <c r="F51" s="4" t="s">
        <v>98</v>
      </c>
      <c r="G51" s="4">
        <v>10</v>
      </c>
      <c r="H51" s="4">
        <v>2</v>
      </c>
      <c r="I51" s="4">
        <v>6</v>
      </c>
      <c r="J51" s="4">
        <f t="shared" si="0"/>
        <v>4932827.9999999991</v>
      </c>
      <c r="K51" s="4" t="s">
        <v>229</v>
      </c>
      <c r="L51" s="4" t="s">
        <v>124</v>
      </c>
      <c r="M51" s="4">
        <v>3000</v>
      </c>
      <c r="N51" s="4" t="s">
        <v>163</v>
      </c>
    </row>
    <row r="52" spans="1:14" x14ac:dyDescent="0.35">
      <c r="A52" s="4" t="s">
        <v>144</v>
      </c>
      <c r="B52" s="101">
        <v>944.66200000000003</v>
      </c>
      <c r="C52" s="101">
        <v>188.9324</v>
      </c>
      <c r="D52" s="4">
        <v>1</v>
      </c>
      <c r="E52" s="4">
        <v>2</v>
      </c>
      <c r="F52" s="4" t="s">
        <v>98</v>
      </c>
      <c r="G52" s="4">
        <v>11</v>
      </c>
      <c r="H52" s="4">
        <v>1</v>
      </c>
      <c r="I52" s="4">
        <v>6</v>
      </c>
      <c r="J52" s="4">
        <f t="shared" si="0"/>
        <v>566797.19999999995</v>
      </c>
      <c r="K52" s="4" t="s">
        <v>229</v>
      </c>
      <c r="L52" s="4" t="s">
        <v>124</v>
      </c>
      <c r="M52" s="4">
        <v>3000</v>
      </c>
      <c r="N52" s="4" t="s">
        <v>163</v>
      </c>
    </row>
    <row r="53" spans="1:14" x14ac:dyDescent="0.35">
      <c r="A53" s="4" t="s">
        <v>145</v>
      </c>
      <c r="B53" s="101">
        <v>1056</v>
      </c>
      <c r="C53" s="101">
        <v>211.2</v>
      </c>
      <c r="D53" s="4">
        <v>1</v>
      </c>
      <c r="E53" s="4">
        <v>2</v>
      </c>
      <c r="F53" s="4" t="s">
        <v>98</v>
      </c>
      <c r="G53" s="4">
        <v>11</v>
      </c>
      <c r="H53" s="4">
        <v>2</v>
      </c>
      <c r="I53" s="4">
        <v>6</v>
      </c>
      <c r="J53" s="4">
        <f t="shared" si="0"/>
        <v>633600</v>
      </c>
      <c r="K53" s="4" t="s">
        <v>229</v>
      </c>
      <c r="L53" s="4" t="s">
        <v>124</v>
      </c>
      <c r="M53" s="4">
        <v>3000</v>
      </c>
      <c r="N53" s="4" t="s">
        <v>163</v>
      </c>
    </row>
    <row r="54" spans="1:14" x14ac:dyDescent="0.35">
      <c r="A54" s="4" t="s">
        <v>146</v>
      </c>
      <c r="B54" s="101">
        <v>3639.58</v>
      </c>
      <c r="C54" s="101">
        <v>727.91599999999994</v>
      </c>
      <c r="D54" s="4">
        <v>1</v>
      </c>
      <c r="E54" s="4">
        <v>2</v>
      </c>
      <c r="F54" s="4" t="s">
        <v>98</v>
      </c>
      <c r="G54" s="4">
        <v>12</v>
      </c>
      <c r="H54" s="4">
        <v>1</v>
      </c>
      <c r="I54" s="4">
        <v>6</v>
      </c>
      <c r="J54" s="4">
        <f t="shared" si="0"/>
        <v>2183748</v>
      </c>
      <c r="K54" s="4" t="s">
        <v>229</v>
      </c>
      <c r="L54" s="4" t="s">
        <v>124</v>
      </c>
      <c r="M54" s="4">
        <v>3000</v>
      </c>
      <c r="N54" s="4" t="s">
        <v>163</v>
      </c>
    </row>
    <row r="55" spans="1:14" x14ac:dyDescent="0.35">
      <c r="A55" s="4" t="s">
        <v>147</v>
      </c>
      <c r="B55" s="101">
        <v>4862.92</v>
      </c>
      <c r="C55" s="101">
        <v>972.58400000000006</v>
      </c>
      <c r="D55" s="4">
        <v>1</v>
      </c>
      <c r="E55" s="4">
        <v>2</v>
      </c>
      <c r="F55" s="4" t="s">
        <v>98</v>
      </c>
      <c r="G55" s="4">
        <v>12</v>
      </c>
      <c r="H55" s="4">
        <v>2</v>
      </c>
      <c r="I55" s="4">
        <v>6</v>
      </c>
      <c r="J55" s="4">
        <f t="shared" si="0"/>
        <v>2917752</v>
      </c>
      <c r="K55" s="4" t="s">
        <v>229</v>
      </c>
      <c r="L55" s="4" t="s">
        <v>124</v>
      </c>
      <c r="M55" s="4">
        <v>3000</v>
      </c>
      <c r="N55" s="4" t="s">
        <v>163</v>
      </c>
    </row>
    <row r="56" spans="1:14" x14ac:dyDescent="0.35">
      <c r="A56" s="4" t="s">
        <v>148</v>
      </c>
      <c r="B56" s="101">
        <v>155.93100000000001</v>
      </c>
      <c r="C56" s="101">
        <v>31.186200000000003</v>
      </c>
      <c r="D56" s="4">
        <v>1</v>
      </c>
      <c r="E56" s="4">
        <v>2</v>
      </c>
      <c r="F56" s="4" t="s">
        <v>98</v>
      </c>
      <c r="G56" s="4">
        <v>13</v>
      </c>
      <c r="H56" s="4">
        <v>1</v>
      </c>
      <c r="I56" s="4">
        <v>7</v>
      </c>
      <c r="J56" s="4">
        <f t="shared" si="0"/>
        <v>93558.6</v>
      </c>
      <c r="K56" s="4" t="s">
        <v>229</v>
      </c>
      <c r="L56" s="4" t="s">
        <v>124</v>
      </c>
      <c r="M56" s="4">
        <v>3000</v>
      </c>
      <c r="N56" s="4" t="s">
        <v>163</v>
      </c>
    </row>
    <row r="57" spans="1:14" x14ac:dyDescent="0.35">
      <c r="A57" s="4" t="s">
        <v>149</v>
      </c>
      <c r="B57" s="101">
        <v>83.154600000000002</v>
      </c>
      <c r="C57" s="101">
        <v>16.63092</v>
      </c>
      <c r="D57" s="4">
        <v>1</v>
      </c>
      <c r="E57" s="4">
        <v>2</v>
      </c>
      <c r="F57" s="4" t="s">
        <v>98</v>
      </c>
      <c r="G57" s="4">
        <v>13</v>
      </c>
      <c r="H57" s="4">
        <v>2</v>
      </c>
      <c r="I57" s="4">
        <v>7</v>
      </c>
      <c r="J57" s="4">
        <f t="shared" si="0"/>
        <v>49892.76</v>
      </c>
      <c r="K57" s="4" t="s">
        <v>229</v>
      </c>
      <c r="L57" s="4" t="s">
        <v>124</v>
      </c>
      <c r="M57" s="4">
        <v>3000</v>
      </c>
      <c r="N57" s="4" t="s">
        <v>163</v>
      </c>
    </row>
    <row r="58" spans="1:14" x14ac:dyDescent="0.35">
      <c r="A58" s="4" t="s">
        <v>150</v>
      </c>
      <c r="B58" s="101">
        <v>3983.77</v>
      </c>
      <c r="C58" s="101">
        <v>796.75400000000002</v>
      </c>
      <c r="D58" s="4">
        <v>1</v>
      </c>
      <c r="E58" s="4">
        <v>2</v>
      </c>
      <c r="F58" s="4" t="s">
        <v>98</v>
      </c>
      <c r="G58" s="4">
        <v>14</v>
      </c>
      <c r="H58" s="4">
        <v>1</v>
      </c>
      <c r="I58" s="4">
        <v>7</v>
      </c>
      <c r="J58" s="4">
        <f t="shared" si="0"/>
        <v>2390262</v>
      </c>
      <c r="K58" s="4" t="s">
        <v>229</v>
      </c>
      <c r="L58" s="4" t="s">
        <v>124</v>
      </c>
      <c r="M58" s="4">
        <v>3000</v>
      </c>
      <c r="N58" s="4" t="s">
        <v>163</v>
      </c>
    </row>
    <row r="59" spans="1:14" x14ac:dyDescent="0.35">
      <c r="A59" s="4" t="s">
        <v>151</v>
      </c>
      <c r="B59" s="101">
        <v>4201.7700000000004</v>
      </c>
      <c r="C59" s="101">
        <v>840.35400000000004</v>
      </c>
      <c r="D59" s="4">
        <v>1</v>
      </c>
      <c r="E59" s="4">
        <v>2</v>
      </c>
      <c r="F59" s="4" t="s">
        <v>98</v>
      </c>
      <c r="G59" s="4">
        <v>14</v>
      </c>
      <c r="H59" s="4">
        <v>2</v>
      </c>
      <c r="I59" s="4">
        <v>7</v>
      </c>
      <c r="J59" s="4">
        <f t="shared" si="0"/>
        <v>2521062</v>
      </c>
      <c r="K59" s="4" t="s">
        <v>229</v>
      </c>
      <c r="L59" s="4" t="s">
        <v>124</v>
      </c>
      <c r="M59" s="4">
        <v>3000</v>
      </c>
      <c r="N59" s="4" t="s">
        <v>163</v>
      </c>
    </row>
    <row r="60" spans="1:14" x14ac:dyDescent="0.35">
      <c r="A60" s="4" t="s">
        <v>152</v>
      </c>
      <c r="B60" s="101">
        <v>252.881</v>
      </c>
      <c r="C60" s="101">
        <v>50.5762</v>
      </c>
      <c r="D60" s="4">
        <v>1</v>
      </c>
      <c r="E60" s="4">
        <v>2</v>
      </c>
      <c r="F60" s="4" t="s">
        <v>98</v>
      </c>
      <c r="G60" s="4">
        <v>15</v>
      </c>
      <c r="H60" s="4">
        <v>1</v>
      </c>
      <c r="I60" s="4">
        <v>7</v>
      </c>
      <c r="J60" s="4">
        <f t="shared" si="0"/>
        <v>151728.6</v>
      </c>
      <c r="K60" s="4" t="s">
        <v>229</v>
      </c>
      <c r="L60" s="4" t="s">
        <v>124</v>
      </c>
      <c r="M60" s="4">
        <v>3000</v>
      </c>
      <c r="N60" s="4" t="s">
        <v>163</v>
      </c>
    </row>
    <row r="61" spans="1:14" x14ac:dyDescent="0.35">
      <c r="A61" s="4" t="s">
        <v>153</v>
      </c>
      <c r="B61" s="101">
        <v>307.27100000000002</v>
      </c>
      <c r="C61" s="101">
        <v>61.4542</v>
      </c>
      <c r="D61" s="4">
        <v>1</v>
      </c>
      <c r="E61" s="4">
        <v>2</v>
      </c>
      <c r="F61" s="4" t="s">
        <v>98</v>
      </c>
      <c r="G61" s="4">
        <v>15</v>
      </c>
      <c r="H61" s="4">
        <v>2</v>
      </c>
      <c r="I61" s="4">
        <v>7</v>
      </c>
      <c r="J61" s="4">
        <f t="shared" si="0"/>
        <v>184362.6</v>
      </c>
      <c r="K61" s="4" t="s">
        <v>229</v>
      </c>
      <c r="L61" s="4" t="s">
        <v>124</v>
      </c>
      <c r="M61" s="4">
        <v>3000</v>
      </c>
      <c r="N61" s="4" t="s">
        <v>16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30A1B-614F-483C-8275-07F4498C0772}">
  <dimension ref="A1:N31"/>
  <sheetViews>
    <sheetView topLeftCell="A6" workbookViewId="0">
      <selection activeCell="A6" sqref="A1:XFD1048576"/>
    </sheetView>
  </sheetViews>
  <sheetFormatPr defaultColWidth="8.90625" defaultRowHeight="14.5" x14ac:dyDescent="0.35"/>
  <cols>
    <col min="1" max="1" width="11.6328125" style="4" bestFit="1" customWidth="1"/>
    <col min="2" max="2" width="9.54296875" style="4" bestFit="1" customWidth="1"/>
    <col min="3" max="3" width="8.54296875" style="4" bestFit="1" customWidth="1"/>
    <col min="4" max="4" width="6.90625" style="4" bestFit="1" customWidth="1"/>
    <col min="5" max="5" width="10" style="4" bestFit="1" customWidth="1"/>
    <col min="6" max="6" width="4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7" style="4" bestFit="1" customWidth="1"/>
    <col min="12" max="12" width="8.1796875" style="4" bestFit="1" customWidth="1"/>
    <col min="13" max="13" width="7.1796875" style="4" bestFit="1" customWidth="1"/>
    <col min="14" max="14" width="12.08984375" style="4" bestFit="1" customWidth="1"/>
    <col min="15" max="16384" width="8.90625" style="4"/>
  </cols>
  <sheetData>
    <row r="1" spans="1:14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220</v>
      </c>
      <c r="L1" s="4" t="s">
        <v>95</v>
      </c>
      <c r="M1" s="4" t="s">
        <v>97</v>
      </c>
      <c r="N1" s="4" t="s">
        <v>99</v>
      </c>
    </row>
    <row r="2" spans="1:14" x14ac:dyDescent="0.35">
      <c r="A2" s="4" t="s">
        <v>154</v>
      </c>
      <c r="B2" s="101">
        <v>0</v>
      </c>
      <c r="C2" s="101">
        <v>0</v>
      </c>
      <c r="D2" s="4">
        <v>2</v>
      </c>
      <c r="E2" s="4">
        <v>1</v>
      </c>
      <c r="F2" s="4" t="s">
        <v>26</v>
      </c>
      <c r="G2" s="4">
        <v>1</v>
      </c>
      <c r="H2" s="4" t="s">
        <v>27</v>
      </c>
      <c r="I2" s="4">
        <v>3</v>
      </c>
      <c r="J2" s="4">
        <f>C2*800</f>
        <v>0</v>
      </c>
      <c r="K2" s="4" t="s">
        <v>229</v>
      </c>
      <c r="L2" s="4" t="s">
        <v>124</v>
      </c>
      <c r="M2" s="4">
        <v>800</v>
      </c>
      <c r="N2" s="4" t="s">
        <v>163</v>
      </c>
    </row>
    <row r="3" spans="1:14" x14ac:dyDescent="0.35">
      <c r="A3" s="4" t="s">
        <v>155</v>
      </c>
      <c r="B3" s="101">
        <v>14.6181</v>
      </c>
      <c r="C3" s="101">
        <v>2.9236200000000001</v>
      </c>
      <c r="D3" s="4">
        <v>2</v>
      </c>
      <c r="E3" s="4">
        <v>1</v>
      </c>
      <c r="F3" s="4" t="s">
        <v>26</v>
      </c>
      <c r="G3" s="4">
        <v>2</v>
      </c>
      <c r="H3" s="4" t="s">
        <v>27</v>
      </c>
      <c r="I3" s="4">
        <v>3</v>
      </c>
      <c r="J3" s="4">
        <f t="shared" ref="J3:J31" si="0">C3*800</f>
        <v>2338.8960000000002</v>
      </c>
      <c r="K3" s="4" t="s">
        <v>229</v>
      </c>
      <c r="L3" s="4" t="s">
        <v>124</v>
      </c>
      <c r="M3" s="4">
        <v>800</v>
      </c>
      <c r="N3" s="4" t="s">
        <v>163</v>
      </c>
    </row>
    <row r="4" spans="1:14" x14ac:dyDescent="0.35">
      <c r="A4" s="4" t="s">
        <v>156</v>
      </c>
      <c r="B4" s="101">
        <v>199.761</v>
      </c>
      <c r="C4" s="101">
        <v>39.952199999999998</v>
      </c>
      <c r="D4" s="4">
        <v>2</v>
      </c>
      <c r="E4" s="4">
        <v>1</v>
      </c>
      <c r="F4" s="4" t="s">
        <v>26</v>
      </c>
      <c r="G4" s="4">
        <v>3</v>
      </c>
      <c r="H4" s="4" t="s">
        <v>27</v>
      </c>
      <c r="I4" s="4">
        <v>3</v>
      </c>
      <c r="J4" s="4">
        <f t="shared" si="0"/>
        <v>31961.759999999998</v>
      </c>
      <c r="K4" s="4" t="s">
        <v>229</v>
      </c>
      <c r="L4" s="4" t="s">
        <v>124</v>
      </c>
      <c r="M4" s="4">
        <v>800</v>
      </c>
      <c r="N4" s="4" t="s">
        <v>163</v>
      </c>
    </row>
    <row r="5" spans="1:14" x14ac:dyDescent="0.35">
      <c r="A5" s="4" t="s">
        <v>157</v>
      </c>
      <c r="B5" s="101">
        <v>364.041</v>
      </c>
      <c r="C5" s="101">
        <v>72.808199999999999</v>
      </c>
      <c r="D5" s="4">
        <v>2</v>
      </c>
      <c r="E5" s="4">
        <v>1</v>
      </c>
      <c r="F5" s="4" t="s">
        <v>26</v>
      </c>
      <c r="G5" s="4">
        <v>4</v>
      </c>
      <c r="H5" s="4" t="s">
        <v>27</v>
      </c>
      <c r="I5" s="4">
        <v>4</v>
      </c>
      <c r="J5" s="4">
        <f t="shared" si="0"/>
        <v>58246.559999999998</v>
      </c>
      <c r="K5" s="4" t="s">
        <v>229</v>
      </c>
      <c r="L5" s="4" t="s">
        <v>124</v>
      </c>
      <c r="M5" s="4">
        <v>800</v>
      </c>
      <c r="N5" s="4" t="s">
        <v>163</v>
      </c>
    </row>
    <row r="6" spans="1:14" x14ac:dyDescent="0.35">
      <c r="A6" s="4" t="s">
        <v>158</v>
      </c>
      <c r="B6" s="101">
        <v>771.09699999999998</v>
      </c>
      <c r="C6" s="101">
        <v>154.21940000000001</v>
      </c>
      <c r="D6" s="4">
        <v>2</v>
      </c>
      <c r="E6" s="4">
        <v>1</v>
      </c>
      <c r="F6" s="4" t="s">
        <v>26</v>
      </c>
      <c r="G6" s="4">
        <v>5</v>
      </c>
      <c r="H6" s="4" t="s">
        <v>27</v>
      </c>
      <c r="I6" s="4">
        <v>4</v>
      </c>
      <c r="J6" s="4">
        <f t="shared" si="0"/>
        <v>123375.52</v>
      </c>
      <c r="K6" s="4" t="s">
        <v>229</v>
      </c>
      <c r="L6" s="4" t="s">
        <v>124</v>
      </c>
      <c r="M6" s="4">
        <v>800</v>
      </c>
      <c r="N6" s="4" t="s">
        <v>163</v>
      </c>
    </row>
    <row r="7" spans="1:14" x14ac:dyDescent="0.35">
      <c r="A7" s="4" t="s">
        <v>159</v>
      </c>
      <c r="B7" s="101">
        <v>3255.74</v>
      </c>
      <c r="C7" s="101">
        <v>651.14799999999991</v>
      </c>
      <c r="D7" s="4">
        <v>2</v>
      </c>
      <c r="E7" s="4">
        <v>1</v>
      </c>
      <c r="F7" s="4" t="s">
        <v>26</v>
      </c>
      <c r="G7" s="4">
        <v>6</v>
      </c>
      <c r="H7" s="4" t="s">
        <v>27</v>
      </c>
      <c r="I7" s="4">
        <v>4</v>
      </c>
      <c r="J7" s="4">
        <f t="shared" si="0"/>
        <v>520918.39999999991</v>
      </c>
      <c r="K7" s="4" t="s">
        <v>229</v>
      </c>
      <c r="L7" s="4" t="s">
        <v>124</v>
      </c>
      <c r="M7" s="4">
        <v>800</v>
      </c>
      <c r="N7" s="4" t="s">
        <v>163</v>
      </c>
    </row>
    <row r="8" spans="1:14" x14ac:dyDescent="0.35">
      <c r="A8" s="4" t="s">
        <v>160</v>
      </c>
      <c r="B8" s="101">
        <v>0</v>
      </c>
      <c r="C8" s="101">
        <v>0</v>
      </c>
      <c r="D8" s="4">
        <v>2</v>
      </c>
      <c r="E8" s="4">
        <v>1</v>
      </c>
      <c r="F8" s="4" t="s">
        <v>26</v>
      </c>
      <c r="G8" s="4">
        <v>7</v>
      </c>
      <c r="H8" s="4" t="s">
        <v>27</v>
      </c>
      <c r="I8" s="4">
        <v>5</v>
      </c>
      <c r="J8" s="4">
        <f t="shared" si="0"/>
        <v>0</v>
      </c>
      <c r="K8" s="4" t="s">
        <v>229</v>
      </c>
      <c r="L8" s="4" t="s">
        <v>124</v>
      </c>
      <c r="M8" s="4">
        <v>800</v>
      </c>
      <c r="N8" s="4" t="s">
        <v>163</v>
      </c>
    </row>
    <row r="9" spans="1:14" x14ac:dyDescent="0.35">
      <c r="A9" s="4" t="s">
        <v>161</v>
      </c>
      <c r="B9" s="101">
        <v>688.19100000000003</v>
      </c>
      <c r="C9" s="101">
        <v>137.63820000000001</v>
      </c>
      <c r="D9" s="4">
        <v>2</v>
      </c>
      <c r="E9" s="4">
        <v>1</v>
      </c>
      <c r="F9" s="4" t="s">
        <v>26</v>
      </c>
      <c r="G9" s="4">
        <v>8</v>
      </c>
      <c r="H9" s="4" t="s">
        <v>27</v>
      </c>
      <c r="I9" s="4">
        <v>5</v>
      </c>
      <c r="J9" s="4">
        <f t="shared" si="0"/>
        <v>110110.56000000001</v>
      </c>
      <c r="K9" s="4" t="s">
        <v>229</v>
      </c>
      <c r="L9" s="4" t="s">
        <v>124</v>
      </c>
      <c r="M9" s="4">
        <v>800</v>
      </c>
      <c r="N9" s="4" t="s">
        <v>163</v>
      </c>
    </row>
    <row r="10" spans="1:14" x14ac:dyDescent="0.35">
      <c r="A10" s="4" t="s">
        <v>230</v>
      </c>
      <c r="B10" s="101">
        <v>404.88799999999998</v>
      </c>
      <c r="C10" s="101">
        <v>8097.7599999999993</v>
      </c>
      <c r="D10" s="4">
        <v>2</v>
      </c>
      <c r="E10" s="4">
        <v>1</v>
      </c>
      <c r="F10" s="4" t="s">
        <v>26</v>
      </c>
      <c r="G10" s="4">
        <v>9</v>
      </c>
      <c r="H10" s="4" t="s">
        <v>27</v>
      </c>
      <c r="I10" s="4">
        <v>5</v>
      </c>
      <c r="J10" s="4">
        <f t="shared" si="0"/>
        <v>6478207.9999999991</v>
      </c>
      <c r="K10" s="4" t="s">
        <v>229</v>
      </c>
      <c r="L10" s="4" t="s">
        <v>124</v>
      </c>
      <c r="M10" s="4">
        <v>800</v>
      </c>
      <c r="N10" s="4" t="s">
        <v>163</v>
      </c>
    </row>
    <row r="11" spans="1:14" x14ac:dyDescent="0.35">
      <c r="A11" s="4" t="s">
        <v>231</v>
      </c>
      <c r="B11" s="101">
        <v>790.06</v>
      </c>
      <c r="C11" s="101">
        <v>15801.2</v>
      </c>
      <c r="D11" s="4">
        <v>2</v>
      </c>
      <c r="E11" s="4">
        <v>1</v>
      </c>
      <c r="F11" s="4" t="s">
        <v>26</v>
      </c>
      <c r="G11" s="4">
        <v>10</v>
      </c>
      <c r="H11" s="4" t="s">
        <v>27</v>
      </c>
      <c r="I11" s="4">
        <v>6</v>
      </c>
      <c r="J11" s="4">
        <f t="shared" si="0"/>
        <v>12640960</v>
      </c>
      <c r="K11" s="4" t="s">
        <v>229</v>
      </c>
      <c r="L11" s="4" t="s">
        <v>124</v>
      </c>
      <c r="M11" s="4">
        <v>800</v>
      </c>
      <c r="N11" s="4" t="s">
        <v>163</v>
      </c>
    </row>
    <row r="12" spans="1:14" x14ac:dyDescent="0.35">
      <c r="A12" s="4" t="s">
        <v>232</v>
      </c>
      <c r="B12" s="101">
        <v>329.82</v>
      </c>
      <c r="C12" s="101">
        <v>6596.4</v>
      </c>
      <c r="D12" s="4">
        <v>2</v>
      </c>
      <c r="E12" s="4">
        <v>1</v>
      </c>
      <c r="F12" s="4" t="s">
        <v>26</v>
      </c>
      <c r="G12" s="4">
        <v>11</v>
      </c>
      <c r="H12" s="4" t="s">
        <v>27</v>
      </c>
      <c r="I12" s="4">
        <v>6</v>
      </c>
      <c r="J12" s="4">
        <f t="shared" si="0"/>
        <v>5277120</v>
      </c>
      <c r="K12" s="4" t="s">
        <v>229</v>
      </c>
      <c r="L12" s="4" t="s">
        <v>124</v>
      </c>
      <c r="M12" s="4">
        <v>800</v>
      </c>
      <c r="N12" s="4" t="s">
        <v>163</v>
      </c>
    </row>
    <row r="13" spans="1:14" x14ac:dyDescent="0.35">
      <c r="A13" s="4" t="s">
        <v>233</v>
      </c>
      <c r="B13" s="101">
        <v>799.35400000000004</v>
      </c>
      <c r="C13" s="101">
        <v>15987.080000000002</v>
      </c>
      <c r="D13" s="4">
        <v>2</v>
      </c>
      <c r="E13" s="4">
        <v>1</v>
      </c>
      <c r="F13" s="4" t="s">
        <v>26</v>
      </c>
      <c r="G13" s="4">
        <v>12</v>
      </c>
      <c r="H13" s="4" t="s">
        <v>27</v>
      </c>
      <c r="I13" s="4">
        <v>6</v>
      </c>
      <c r="J13" s="4">
        <f t="shared" si="0"/>
        <v>12789664.000000002</v>
      </c>
      <c r="K13" s="4" t="s">
        <v>229</v>
      </c>
      <c r="L13" s="4" t="s">
        <v>124</v>
      </c>
      <c r="M13" s="4">
        <v>800</v>
      </c>
      <c r="N13" s="4" t="s">
        <v>163</v>
      </c>
    </row>
    <row r="14" spans="1:14" x14ac:dyDescent="0.35">
      <c r="A14" s="4" t="s">
        <v>234</v>
      </c>
      <c r="B14" s="101">
        <v>1006.46</v>
      </c>
      <c r="C14" s="101">
        <v>201.292</v>
      </c>
      <c r="D14" s="4">
        <v>2</v>
      </c>
      <c r="E14" s="4">
        <v>1</v>
      </c>
      <c r="F14" s="4" t="s">
        <v>26</v>
      </c>
      <c r="G14" s="4">
        <v>13</v>
      </c>
      <c r="H14" s="4" t="s">
        <v>27</v>
      </c>
      <c r="I14" s="4">
        <v>7</v>
      </c>
      <c r="J14" s="4">
        <f t="shared" si="0"/>
        <v>161033.60000000001</v>
      </c>
      <c r="K14" s="4" t="s">
        <v>229</v>
      </c>
      <c r="L14" s="4" t="s">
        <v>124</v>
      </c>
      <c r="M14" s="4">
        <v>800</v>
      </c>
      <c r="N14" s="4" t="s">
        <v>163</v>
      </c>
    </row>
    <row r="15" spans="1:14" x14ac:dyDescent="0.35">
      <c r="A15" s="4" t="s">
        <v>235</v>
      </c>
      <c r="B15" s="101">
        <v>261.41000000000003</v>
      </c>
      <c r="C15" s="101">
        <v>5228.2000000000007</v>
      </c>
      <c r="D15" s="4">
        <v>2</v>
      </c>
      <c r="E15" s="4">
        <v>1</v>
      </c>
      <c r="F15" s="4" t="s">
        <v>26</v>
      </c>
      <c r="G15" s="4">
        <v>14</v>
      </c>
      <c r="H15" s="4" t="s">
        <v>27</v>
      </c>
      <c r="I15" s="4">
        <v>7</v>
      </c>
      <c r="J15" s="4">
        <f t="shared" si="0"/>
        <v>4182560.0000000005</v>
      </c>
      <c r="K15" s="4" t="s">
        <v>229</v>
      </c>
      <c r="L15" s="4" t="s">
        <v>124</v>
      </c>
      <c r="M15" s="4">
        <v>800</v>
      </c>
      <c r="N15" s="4" t="s">
        <v>163</v>
      </c>
    </row>
    <row r="16" spans="1:14" x14ac:dyDescent="0.35">
      <c r="A16" s="4" t="s">
        <v>228</v>
      </c>
      <c r="B16" s="101">
        <v>2686.92</v>
      </c>
      <c r="C16" s="101">
        <v>537.38400000000001</v>
      </c>
      <c r="D16" s="4">
        <v>2</v>
      </c>
      <c r="E16" s="4">
        <v>1</v>
      </c>
      <c r="F16" s="4" t="s">
        <v>26</v>
      </c>
      <c r="G16" s="4">
        <v>15</v>
      </c>
      <c r="H16" s="4" t="s">
        <v>27</v>
      </c>
      <c r="I16" s="4">
        <v>7</v>
      </c>
      <c r="J16" s="4">
        <f t="shared" si="0"/>
        <v>429907.20000000001</v>
      </c>
      <c r="K16" s="4" t="s">
        <v>229</v>
      </c>
      <c r="L16" s="4" t="s">
        <v>124</v>
      </c>
      <c r="M16" s="4">
        <v>800</v>
      </c>
      <c r="N16" s="4" t="s">
        <v>163</v>
      </c>
    </row>
    <row r="17" spans="1:14" x14ac:dyDescent="0.35">
      <c r="A17" s="4" t="s">
        <v>154</v>
      </c>
      <c r="B17" s="101">
        <v>0</v>
      </c>
      <c r="C17" s="101">
        <v>0</v>
      </c>
      <c r="D17" s="4">
        <v>2</v>
      </c>
      <c r="E17" s="4">
        <v>2</v>
      </c>
      <c r="F17" s="4" t="s">
        <v>26</v>
      </c>
      <c r="G17" s="4">
        <v>1</v>
      </c>
      <c r="H17" s="4" t="s">
        <v>27</v>
      </c>
      <c r="I17" s="4">
        <v>3</v>
      </c>
      <c r="J17" s="4">
        <f t="shared" si="0"/>
        <v>0</v>
      </c>
      <c r="K17" s="4" t="s">
        <v>229</v>
      </c>
      <c r="L17" s="4" t="s">
        <v>124</v>
      </c>
      <c r="M17" s="4">
        <v>800</v>
      </c>
      <c r="N17" s="4" t="s">
        <v>163</v>
      </c>
    </row>
    <row r="18" spans="1:14" x14ac:dyDescent="0.35">
      <c r="A18" s="4" t="s">
        <v>155</v>
      </c>
      <c r="B18" s="101">
        <v>22.457999999999998</v>
      </c>
      <c r="C18" s="101">
        <v>4.4916</v>
      </c>
      <c r="D18" s="4">
        <v>2</v>
      </c>
      <c r="E18" s="4">
        <v>2</v>
      </c>
      <c r="F18" s="4" t="s">
        <v>26</v>
      </c>
      <c r="G18" s="4">
        <v>2</v>
      </c>
      <c r="H18" s="4" t="s">
        <v>27</v>
      </c>
      <c r="I18" s="4">
        <v>3</v>
      </c>
      <c r="J18" s="4">
        <f t="shared" si="0"/>
        <v>3593.28</v>
      </c>
      <c r="K18" s="4" t="s">
        <v>229</v>
      </c>
      <c r="L18" s="4" t="s">
        <v>124</v>
      </c>
      <c r="M18" s="4">
        <v>800</v>
      </c>
      <c r="N18" s="4" t="s">
        <v>163</v>
      </c>
    </row>
    <row r="19" spans="1:14" x14ac:dyDescent="0.35">
      <c r="A19" s="4" t="s">
        <v>156</v>
      </c>
      <c r="B19" s="101">
        <v>191.94</v>
      </c>
      <c r="C19" s="101">
        <v>38.387999999999998</v>
      </c>
      <c r="D19" s="4">
        <v>2</v>
      </c>
      <c r="E19" s="4">
        <v>2</v>
      </c>
      <c r="F19" s="4" t="s">
        <v>26</v>
      </c>
      <c r="G19" s="4">
        <v>3</v>
      </c>
      <c r="H19" s="4" t="s">
        <v>27</v>
      </c>
      <c r="I19" s="4">
        <v>3</v>
      </c>
      <c r="J19" s="4">
        <f t="shared" si="0"/>
        <v>30710.399999999998</v>
      </c>
      <c r="K19" s="4" t="s">
        <v>229</v>
      </c>
      <c r="L19" s="4" t="s">
        <v>124</v>
      </c>
      <c r="M19" s="4">
        <v>800</v>
      </c>
      <c r="N19" s="4" t="s">
        <v>163</v>
      </c>
    </row>
    <row r="20" spans="1:14" x14ac:dyDescent="0.35">
      <c r="A20" s="4" t="s">
        <v>157</v>
      </c>
      <c r="B20" s="101">
        <v>335.21600000000001</v>
      </c>
      <c r="C20" s="101">
        <v>67.043199999999999</v>
      </c>
      <c r="D20" s="4">
        <v>2</v>
      </c>
      <c r="E20" s="4">
        <v>2</v>
      </c>
      <c r="F20" s="4" t="s">
        <v>26</v>
      </c>
      <c r="G20" s="4">
        <v>4</v>
      </c>
      <c r="H20" s="4" t="s">
        <v>27</v>
      </c>
      <c r="I20" s="4">
        <v>4</v>
      </c>
      <c r="J20" s="4">
        <f t="shared" si="0"/>
        <v>53634.559999999998</v>
      </c>
      <c r="K20" s="4" t="s">
        <v>229</v>
      </c>
      <c r="L20" s="4" t="s">
        <v>124</v>
      </c>
      <c r="M20" s="4">
        <v>800</v>
      </c>
      <c r="N20" s="4" t="s">
        <v>163</v>
      </c>
    </row>
    <row r="21" spans="1:14" x14ac:dyDescent="0.35">
      <c r="A21" s="4" t="s">
        <v>158</v>
      </c>
      <c r="B21" s="101">
        <v>634.74599999999998</v>
      </c>
      <c r="C21" s="101">
        <v>126.94919999999999</v>
      </c>
      <c r="D21" s="4">
        <v>2</v>
      </c>
      <c r="E21" s="4">
        <v>2</v>
      </c>
      <c r="F21" s="4" t="s">
        <v>26</v>
      </c>
      <c r="G21" s="4">
        <v>5</v>
      </c>
      <c r="H21" s="4" t="s">
        <v>27</v>
      </c>
      <c r="I21" s="4">
        <v>4</v>
      </c>
      <c r="J21" s="4">
        <f t="shared" si="0"/>
        <v>101559.35999999999</v>
      </c>
      <c r="K21" s="4" t="s">
        <v>229</v>
      </c>
      <c r="L21" s="4" t="s">
        <v>124</v>
      </c>
      <c r="M21" s="4">
        <v>800</v>
      </c>
      <c r="N21" s="4" t="s">
        <v>163</v>
      </c>
    </row>
    <row r="22" spans="1:14" x14ac:dyDescent="0.35">
      <c r="A22" s="4" t="s">
        <v>159</v>
      </c>
      <c r="B22" s="101">
        <v>3319.01</v>
      </c>
      <c r="C22" s="101">
        <v>663.80200000000002</v>
      </c>
      <c r="D22" s="4">
        <v>2</v>
      </c>
      <c r="E22" s="4">
        <v>2</v>
      </c>
      <c r="F22" s="4" t="s">
        <v>26</v>
      </c>
      <c r="G22" s="4">
        <v>6</v>
      </c>
      <c r="H22" s="4" t="s">
        <v>27</v>
      </c>
      <c r="I22" s="4">
        <v>4</v>
      </c>
      <c r="J22" s="4">
        <f t="shared" si="0"/>
        <v>531041.6</v>
      </c>
      <c r="K22" s="4" t="s">
        <v>229</v>
      </c>
      <c r="L22" s="4" t="s">
        <v>124</v>
      </c>
      <c r="M22" s="4">
        <v>800</v>
      </c>
      <c r="N22" s="4" t="s">
        <v>163</v>
      </c>
    </row>
    <row r="23" spans="1:14" x14ac:dyDescent="0.35">
      <c r="A23" s="4" t="s">
        <v>160</v>
      </c>
      <c r="B23" s="101">
        <v>0</v>
      </c>
      <c r="C23" s="101">
        <v>0</v>
      </c>
      <c r="D23" s="4">
        <v>2</v>
      </c>
      <c r="E23" s="4">
        <v>2</v>
      </c>
      <c r="F23" s="4" t="s">
        <v>26</v>
      </c>
      <c r="G23" s="4">
        <v>7</v>
      </c>
      <c r="H23" s="4" t="s">
        <v>27</v>
      </c>
      <c r="I23" s="4">
        <v>5</v>
      </c>
      <c r="J23" s="4">
        <f t="shared" si="0"/>
        <v>0</v>
      </c>
      <c r="K23" s="4" t="s">
        <v>229</v>
      </c>
      <c r="L23" s="4" t="s">
        <v>124</v>
      </c>
      <c r="M23" s="4">
        <v>800</v>
      </c>
      <c r="N23" s="4" t="s">
        <v>163</v>
      </c>
    </row>
    <row r="24" spans="1:14" x14ac:dyDescent="0.35">
      <c r="A24" s="4" t="s">
        <v>161</v>
      </c>
      <c r="B24" s="101">
        <v>670.93700000000001</v>
      </c>
      <c r="C24" s="101">
        <v>134.1874</v>
      </c>
      <c r="D24" s="4">
        <v>2</v>
      </c>
      <c r="E24" s="4">
        <v>2</v>
      </c>
      <c r="F24" s="4" t="s">
        <v>26</v>
      </c>
      <c r="G24" s="4">
        <v>8</v>
      </c>
      <c r="H24" s="4" t="s">
        <v>27</v>
      </c>
      <c r="I24" s="4">
        <v>5</v>
      </c>
      <c r="J24" s="4">
        <f t="shared" si="0"/>
        <v>107349.92</v>
      </c>
      <c r="K24" s="4" t="s">
        <v>229</v>
      </c>
      <c r="L24" s="4" t="s">
        <v>124</v>
      </c>
      <c r="M24" s="4">
        <v>800</v>
      </c>
      <c r="N24" s="4" t="s">
        <v>163</v>
      </c>
    </row>
    <row r="25" spans="1:14" x14ac:dyDescent="0.35">
      <c r="A25" s="4" t="s">
        <v>230</v>
      </c>
      <c r="B25" s="101">
        <v>386.27499999999998</v>
      </c>
      <c r="C25" s="101">
        <v>7725.5</v>
      </c>
      <c r="D25" s="4">
        <v>2</v>
      </c>
      <c r="E25" s="4">
        <v>2</v>
      </c>
      <c r="F25" s="4" t="s">
        <v>26</v>
      </c>
      <c r="G25" s="4">
        <v>9</v>
      </c>
      <c r="H25" s="4" t="s">
        <v>27</v>
      </c>
      <c r="I25" s="4">
        <v>5</v>
      </c>
      <c r="J25" s="4">
        <f t="shared" si="0"/>
        <v>6180400</v>
      </c>
      <c r="K25" s="4" t="s">
        <v>229</v>
      </c>
      <c r="L25" s="4" t="s">
        <v>124</v>
      </c>
      <c r="M25" s="4">
        <v>800</v>
      </c>
      <c r="N25" s="4" t="s">
        <v>163</v>
      </c>
    </row>
    <row r="26" spans="1:14" x14ac:dyDescent="0.35">
      <c r="A26" s="4" t="s">
        <v>231</v>
      </c>
      <c r="B26" s="101">
        <v>811.47400000000005</v>
      </c>
      <c r="C26" s="101">
        <v>16229.480000000001</v>
      </c>
      <c r="D26" s="4">
        <v>2</v>
      </c>
      <c r="E26" s="4">
        <v>2</v>
      </c>
      <c r="F26" s="4" t="s">
        <v>26</v>
      </c>
      <c r="G26" s="4">
        <v>10</v>
      </c>
      <c r="H26" s="4" t="s">
        <v>27</v>
      </c>
      <c r="I26" s="4">
        <v>6</v>
      </c>
      <c r="J26" s="4">
        <f t="shared" si="0"/>
        <v>12983584.000000002</v>
      </c>
      <c r="K26" s="4" t="s">
        <v>229</v>
      </c>
      <c r="L26" s="4" t="s">
        <v>124</v>
      </c>
      <c r="M26" s="4">
        <v>800</v>
      </c>
      <c r="N26" s="4" t="s">
        <v>163</v>
      </c>
    </row>
    <row r="27" spans="1:14" x14ac:dyDescent="0.35">
      <c r="A27" s="4" t="s">
        <v>232</v>
      </c>
      <c r="B27" s="101">
        <v>336.14299999999997</v>
      </c>
      <c r="C27" s="101">
        <v>6722.8599999999988</v>
      </c>
      <c r="D27" s="4">
        <v>2</v>
      </c>
      <c r="E27" s="4">
        <v>2</v>
      </c>
      <c r="F27" s="4" t="s">
        <v>26</v>
      </c>
      <c r="G27" s="4">
        <v>11</v>
      </c>
      <c r="H27" s="4" t="s">
        <v>27</v>
      </c>
      <c r="I27" s="4">
        <v>6</v>
      </c>
      <c r="J27" s="4">
        <f t="shared" si="0"/>
        <v>5378287.9999999991</v>
      </c>
      <c r="K27" s="4" t="s">
        <v>229</v>
      </c>
      <c r="L27" s="4" t="s">
        <v>124</v>
      </c>
      <c r="M27" s="4">
        <v>800</v>
      </c>
      <c r="N27" s="4" t="s">
        <v>163</v>
      </c>
    </row>
    <row r="28" spans="1:14" x14ac:dyDescent="0.35">
      <c r="A28" s="4" t="s">
        <v>233</v>
      </c>
      <c r="B28" s="101">
        <v>949.75800000000004</v>
      </c>
      <c r="C28" s="101">
        <v>18995.16</v>
      </c>
      <c r="D28" s="4">
        <v>2</v>
      </c>
      <c r="E28" s="4">
        <v>2</v>
      </c>
      <c r="F28" s="4" t="s">
        <v>26</v>
      </c>
      <c r="G28" s="4">
        <v>12</v>
      </c>
      <c r="H28" s="4" t="s">
        <v>27</v>
      </c>
      <c r="I28" s="4">
        <v>6</v>
      </c>
      <c r="J28" s="4">
        <f t="shared" si="0"/>
        <v>15196128</v>
      </c>
      <c r="K28" s="4" t="s">
        <v>229</v>
      </c>
      <c r="L28" s="4" t="s">
        <v>124</v>
      </c>
      <c r="M28" s="4">
        <v>800</v>
      </c>
      <c r="N28" s="4" t="s">
        <v>163</v>
      </c>
    </row>
    <row r="29" spans="1:14" x14ac:dyDescent="0.35">
      <c r="A29" s="4" t="s">
        <v>234</v>
      </c>
      <c r="B29" s="101">
        <v>1023.83</v>
      </c>
      <c r="C29" s="101">
        <v>204.76600000000002</v>
      </c>
      <c r="D29" s="4">
        <v>2</v>
      </c>
      <c r="E29" s="4">
        <v>2</v>
      </c>
      <c r="F29" s="4" t="s">
        <v>26</v>
      </c>
      <c r="G29" s="4">
        <v>13</v>
      </c>
      <c r="H29" s="4" t="s">
        <v>27</v>
      </c>
      <c r="I29" s="4">
        <v>7</v>
      </c>
      <c r="J29" s="4">
        <f t="shared" si="0"/>
        <v>163812.80000000002</v>
      </c>
      <c r="K29" s="4" t="s">
        <v>229</v>
      </c>
      <c r="L29" s="4" t="s">
        <v>124</v>
      </c>
      <c r="M29" s="4">
        <v>800</v>
      </c>
      <c r="N29" s="4" t="s">
        <v>163</v>
      </c>
    </row>
    <row r="30" spans="1:14" x14ac:dyDescent="0.35">
      <c r="A30" s="4" t="s">
        <v>235</v>
      </c>
      <c r="B30" s="101">
        <v>203.166</v>
      </c>
      <c r="C30" s="101">
        <v>4063.3199999999997</v>
      </c>
      <c r="D30" s="4">
        <v>2</v>
      </c>
      <c r="E30" s="4">
        <v>2</v>
      </c>
      <c r="F30" s="4" t="s">
        <v>26</v>
      </c>
      <c r="G30" s="4">
        <v>14</v>
      </c>
      <c r="H30" s="4" t="s">
        <v>27</v>
      </c>
      <c r="I30" s="4">
        <v>7</v>
      </c>
      <c r="J30" s="4">
        <f t="shared" si="0"/>
        <v>3250656</v>
      </c>
      <c r="K30" s="4" t="s">
        <v>229</v>
      </c>
      <c r="L30" s="4" t="s">
        <v>124</v>
      </c>
      <c r="M30" s="4">
        <v>800</v>
      </c>
      <c r="N30" s="4" t="s">
        <v>163</v>
      </c>
    </row>
    <row r="31" spans="1:14" x14ac:dyDescent="0.35">
      <c r="A31" s="4" t="s">
        <v>228</v>
      </c>
      <c r="B31" s="101">
        <v>2453.37</v>
      </c>
      <c r="C31" s="101">
        <v>490.67399999999998</v>
      </c>
      <c r="D31" s="4">
        <v>2</v>
      </c>
      <c r="E31" s="4">
        <v>2</v>
      </c>
      <c r="F31" s="4" t="s">
        <v>26</v>
      </c>
      <c r="G31" s="4">
        <v>15</v>
      </c>
      <c r="H31" s="4" t="s">
        <v>27</v>
      </c>
      <c r="I31" s="4">
        <v>7</v>
      </c>
      <c r="J31" s="4">
        <f t="shared" si="0"/>
        <v>392539.19999999995</v>
      </c>
      <c r="K31" s="4" t="s">
        <v>229</v>
      </c>
      <c r="L31" s="4" t="s">
        <v>124</v>
      </c>
      <c r="M31" s="4">
        <v>800</v>
      </c>
      <c r="N31" s="4" t="s">
        <v>163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C363-E65E-4921-90F3-493EE7A1A913}">
  <dimension ref="A1:I37"/>
  <sheetViews>
    <sheetView workbookViewId="0">
      <selection sqref="A1:XFD1048576"/>
    </sheetView>
  </sheetViews>
  <sheetFormatPr defaultColWidth="8.90625" defaultRowHeight="14.5" x14ac:dyDescent="0.35"/>
  <cols>
    <col min="1" max="1" width="10.08984375" style="4" bestFit="1" customWidth="1"/>
    <col min="2" max="16384" width="8.90625" style="4"/>
  </cols>
  <sheetData>
    <row r="1" spans="1:9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8</v>
      </c>
      <c r="G1" s="4" t="s">
        <v>69</v>
      </c>
      <c r="H1" s="4" t="s">
        <v>220</v>
      </c>
      <c r="I1" s="4" t="s">
        <v>25</v>
      </c>
    </row>
    <row r="2" spans="1:9" x14ac:dyDescent="0.35">
      <c r="A2" s="4" t="s">
        <v>202</v>
      </c>
      <c r="B2" s="4">
        <v>9.7580600000000004</v>
      </c>
      <c r="C2" s="4">
        <v>1.9516120000000001</v>
      </c>
      <c r="D2" s="4">
        <v>1</v>
      </c>
      <c r="E2" s="4">
        <v>1</v>
      </c>
      <c r="F2" s="4" t="s">
        <v>203</v>
      </c>
      <c r="G2" s="4">
        <f>C2*(200/16)</f>
        <v>24.395150000000001</v>
      </c>
      <c r="H2" s="4" t="s">
        <v>221</v>
      </c>
      <c r="I2" s="4" t="s">
        <v>204</v>
      </c>
    </row>
    <row r="3" spans="1:9" x14ac:dyDescent="0.35">
      <c r="A3" s="4" t="s">
        <v>205</v>
      </c>
      <c r="B3" s="4">
        <v>20.866599999999998</v>
      </c>
      <c r="C3" s="4">
        <v>4.1733199999999995</v>
      </c>
      <c r="D3" s="4">
        <v>1</v>
      </c>
      <c r="E3" s="4">
        <v>1</v>
      </c>
      <c r="F3" s="4" t="s">
        <v>206</v>
      </c>
      <c r="G3" s="4">
        <f t="shared" ref="G3:G7" si="0">C3*(200/16)</f>
        <v>52.166499999999992</v>
      </c>
      <c r="H3" s="4" t="s">
        <v>221</v>
      </c>
      <c r="I3" s="4" t="s">
        <v>204</v>
      </c>
    </row>
    <row r="4" spans="1:9" x14ac:dyDescent="0.35">
      <c r="A4" s="4" t="s">
        <v>207</v>
      </c>
      <c r="B4" s="4">
        <v>16.181000000000001</v>
      </c>
      <c r="C4" s="4">
        <v>3.2362000000000002</v>
      </c>
      <c r="D4" s="4">
        <v>1</v>
      </c>
      <c r="E4" s="4">
        <v>1</v>
      </c>
      <c r="F4" s="4" t="s">
        <v>208</v>
      </c>
      <c r="G4" s="4">
        <f t="shared" si="0"/>
        <v>40.452500000000001</v>
      </c>
      <c r="H4" s="4" t="s">
        <v>221</v>
      </c>
      <c r="I4" s="4" t="s">
        <v>204</v>
      </c>
    </row>
    <row r="5" spans="1:9" x14ac:dyDescent="0.35">
      <c r="A5" s="4" t="s">
        <v>202</v>
      </c>
      <c r="B5" s="4">
        <v>15.4194</v>
      </c>
      <c r="C5" s="4">
        <v>3.0838799999999997</v>
      </c>
      <c r="D5" s="4">
        <v>1</v>
      </c>
      <c r="E5" s="4">
        <v>2</v>
      </c>
      <c r="F5" s="4" t="s">
        <v>203</v>
      </c>
      <c r="G5" s="4">
        <f t="shared" si="0"/>
        <v>38.548499999999997</v>
      </c>
      <c r="H5" s="4" t="s">
        <v>221</v>
      </c>
      <c r="I5" s="4" t="s">
        <v>204</v>
      </c>
    </row>
    <row r="6" spans="1:9" x14ac:dyDescent="0.35">
      <c r="A6" s="4" t="s">
        <v>205</v>
      </c>
      <c r="B6" s="4">
        <v>24.103400000000001</v>
      </c>
      <c r="C6" s="4">
        <v>4.8206800000000003</v>
      </c>
      <c r="D6" s="4">
        <v>1</v>
      </c>
      <c r="E6" s="4">
        <v>2</v>
      </c>
      <c r="F6" s="4" t="s">
        <v>206</v>
      </c>
      <c r="G6" s="4">
        <f t="shared" si="0"/>
        <v>60.258500000000005</v>
      </c>
      <c r="H6" s="4" t="s">
        <v>221</v>
      </c>
      <c r="I6" s="4" t="s">
        <v>204</v>
      </c>
    </row>
    <row r="7" spans="1:9" x14ac:dyDescent="0.35">
      <c r="A7" s="4" t="s">
        <v>207</v>
      </c>
      <c r="B7" s="4">
        <v>15.502800000000001</v>
      </c>
      <c r="C7" s="4">
        <v>3.1005600000000002</v>
      </c>
      <c r="D7" s="4">
        <v>1</v>
      </c>
      <c r="E7" s="4">
        <v>2</v>
      </c>
      <c r="F7" s="4" t="s">
        <v>208</v>
      </c>
      <c r="G7" s="4">
        <f t="shared" si="0"/>
        <v>38.757000000000005</v>
      </c>
      <c r="H7" s="4" t="s">
        <v>221</v>
      </c>
      <c r="I7" s="4" t="s">
        <v>204</v>
      </c>
    </row>
    <row r="8" spans="1:9" x14ac:dyDescent="0.35">
      <c r="A8" s="4" t="s">
        <v>202</v>
      </c>
      <c r="B8" s="4">
        <v>11.997299999999999</v>
      </c>
      <c r="C8" s="4">
        <v>2.3994599999999999</v>
      </c>
      <c r="D8" s="4">
        <v>2</v>
      </c>
      <c r="E8" s="4">
        <v>1</v>
      </c>
      <c r="F8" s="4" t="s">
        <v>203</v>
      </c>
      <c r="G8" s="4">
        <f>C8*(200/16)</f>
        <v>29.99325</v>
      </c>
      <c r="H8" s="4" t="s">
        <v>221</v>
      </c>
      <c r="I8" s="4" t="s">
        <v>204</v>
      </c>
    </row>
    <row r="9" spans="1:9" x14ac:dyDescent="0.35">
      <c r="A9" s="4" t="s">
        <v>205</v>
      </c>
      <c r="B9" s="4">
        <v>9.1188099999999999</v>
      </c>
      <c r="C9" s="4">
        <v>1.8237619999999999</v>
      </c>
      <c r="D9" s="4">
        <v>2</v>
      </c>
      <c r="E9" s="4">
        <v>1</v>
      </c>
      <c r="F9" s="4" t="s">
        <v>206</v>
      </c>
      <c r="G9" s="4">
        <f t="shared" ref="G9:G37" si="1">C9*(200/16)</f>
        <v>22.797024999999998</v>
      </c>
      <c r="H9" s="4" t="s">
        <v>221</v>
      </c>
      <c r="I9" s="4" t="s">
        <v>204</v>
      </c>
    </row>
    <row r="10" spans="1:9" x14ac:dyDescent="0.35">
      <c r="A10" s="4" t="s">
        <v>207</v>
      </c>
      <c r="B10" s="4">
        <v>14.5885</v>
      </c>
      <c r="C10" s="4">
        <v>2.9177</v>
      </c>
      <c r="D10" s="4">
        <v>2</v>
      </c>
      <c r="E10" s="4">
        <v>1</v>
      </c>
      <c r="F10" s="4" t="s">
        <v>208</v>
      </c>
      <c r="G10" s="4">
        <f t="shared" si="1"/>
        <v>36.471249999999998</v>
      </c>
      <c r="H10" s="4" t="s">
        <v>221</v>
      </c>
      <c r="I10" s="4" t="s">
        <v>204</v>
      </c>
    </row>
    <row r="11" spans="1:9" x14ac:dyDescent="0.35">
      <c r="A11" s="4" t="s">
        <v>202</v>
      </c>
      <c r="B11" s="4">
        <v>14.228999999999999</v>
      </c>
      <c r="C11" s="4">
        <v>2.8457999999999997</v>
      </c>
      <c r="D11" s="4">
        <v>2</v>
      </c>
      <c r="E11" s="4">
        <v>2</v>
      </c>
      <c r="F11" s="4" t="s">
        <v>203</v>
      </c>
      <c r="G11" s="4">
        <f t="shared" si="1"/>
        <v>35.572499999999998</v>
      </c>
      <c r="H11" s="4" t="s">
        <v>221</v>
      </c>
      <c r="I11" s="4" t="s">
        <v>204</v>
      </c>
    </row>
    <row r="12" spans="1:9" x14ac:dyDescent="0.35">
      <c r="A12" s="4" t="s">
        <v>205</v>
      </c>
      <c r="B12" s="4">
        <v>16.909300000000002</v>
      </c>
      <c r="C12" s="4">
        <v>3.3818600000000005</v>
      </c>
      <c r="D12" s="4">
        <v>2</v>
      </c>
      <c r="E12" s="4">
        <v>2</v>
      </c>
      <c r="F12" s="4" t="s">
        <v>206</v>
      </c>
      <c r="G12" s="4">
        <f t="shared" si="1"/>
        <v>42.273250000000004</v>
      </c>
      <c r="H12" s="4" t="s">
        <v>221</v>
      </c>
      <c r="I12" s="4" t="s">
        <v>204</v>
      </c>
    </row>
    <row r="13" spans="1:9" x14ac:dyDescent="0.35">
      <c r="A13" s="4" t="s">
        <v>207</v>
      </c>
      <c r="B13" s="4">
        <v>11.029</v>
      </c>
      <c r="C13" s="4">
        <v>2.2058</v>
      </c>
      <c r="D13" s="4">
        <v>2</v>
      </c>
      <c r="E13" s="4">
        <v>2</v>
      </c>
      <c r="F13" s="4" t="s">
        <v>208</v>
      </c>
      <c r="G13" s="4">
        <f t="shared" si="1"/>
        <v>27.572499999999998</v>
      </c>
      <c r="H13" s="4" t="s">
        <v>221</v>
      </c>
      <c r="I13" s="4" t="s">
        <v>204</v>
      </c>
    </row>
    <row r="14" spans="1:9" x14ac:dyDescent="0.35">
      <c r="A14" s="4" t="s">
        <v>202</v>
      </c>
      <c r="B14" s="101">
        <v>14.408899999999999</v>
      </c>
      <c r="C14" s="101">
        <v>2.88178</v>
      </c>
      <c r="D14" s="4">
        <v>1</v>
      </c>
      <c r="E14" s="4">
        <v>1</v>
      </c>
      <c r="F14" s="4" t="s">
        <v>203</v>
      </c>
      <c r="G14" s="4">
        <f t="shared" si="1"/>
        <v>36.02225</v>
      </c>
      <c r="H14" s="4" t="s">
        <v>222</v>
      </c>
      <c r="I14" s="4" t="s">
        <v>204</v>
      </c>
    </row>
    <row r="15" spans="1:9" x14ac:dyDescent="0.35">
      <c r="A15" s="4" t="s">
        <v>205</v>
      </c>
      <c r="B15" s="101">
        <v>13.779199999999999</v>
      </c>
      <c r="C15" s="101">
        <v>2.7558400000000001</v>
      </c>
      <c r="D15" s="4">
        <v>1</v>
      </c>
      <c r="E15" s="4">
        <v>1</v>
      </c>
      <c r="F15" s="4" t="s">
        <v>206</v>
      </c>
      <c r="G15" s="4">
        <f t="shared" si="1"/>
        <v>34.448</v>
      </c>
      <c r="H15" s="4" t="s">
        <v>222</v>
      </c>
      <c r="I15" s="4" t="s">
        <v>204</v>
      </c>
    </row>
    <row r="16" spans="1:9" x14ac:dyDescent="0.35">
      <c r="A16" s="4" t="s">
        <v>207</v>
      </c>
      <c r="B16" s="101">
        <v>15.006</v>
      </c>
      <c r="C16" s="101">
        <v>3.0011999999999999</v>
      </c>
      <c r="D16" s="4">
        <v>1</v>
      </c>
      <c r="E16" s="4">
        <v>1</v>
      </c>
      <c r="F16" s="4" t="s">
        <v>208</v>
      </c>
      <c r="G16" s="4">
        <f t="shared" si="1"/>
        <v>37.515000000000001</v>
      </c>
      <c r="H16" s="4" t="s">
        <v>222</v>
      </c>
      <c r="I16" s="4" t="s">
        <v>204</v>
      </c>
    </row>
    <row r="17" spans="1:9" x14ac:dyDescent="0.35">
      <c r="A17" s="4" t="s">
        <v>202</v>
      </c>
      <c r="B17" s="101">
        <v>14.8386</v>
      </c>
      <c r="C17" s="101">
        <v>2.9677199999999999</v>
      </c>
      <c r="D17" s="4">
        <v>1</v>
      </c>
      <c r="E17" s="4">
        <v>2</v>
      </c>
      <c r="F17" s="4" t="s">
        <v>203</v>
      </c>
      <c r="G17" s="4">
        <f t="shared" si="1"/>
        <v>37.096499999999999</v>
      </c>
      <c r="H17" s="4" t="s">
        <v>222</v>
      </c>
      <c r="I17" s="4" t="s">
        <v>204</v>
      </c>
    </row>
    <row r="18" spans="1:9" x14ac:dyDescent="0.35">
      <c r="A18" s="4" t="s">
        <v>205</v>
      </c>
      <c r="B18" s="101">
        <v>11.095599999999999</v>
      </c>
      <c r="C18" s="101">
        <v>2.2191199999999998</v>
      </c>
      <c r="D18" s="4">
        <v>1</v>
      </c>
      <c r="E18" s="4">
        <v>2</v>
      </c>
      <c r="F18" s="4" t="s">
        <v>206</v>
      </c>
      <c r="G18" s="4">
        <f t="shared" si="1"/>
        <v>27.738999999999997</v>
      </c>
      <c r="H18" s="4" t="s">
        <v>222</v>
      </c>
      <c r="I18" s="4" t="s">
        <v>204</v>
      </c>
    </row>
    <row r="19" spans="1:9" x14ac:dyDescent="0.35">
      <c r="A19" s="4" t="s">
        <v>207</v>
      </c>
      <c r="B19" s="101">
        <v>12.0838</v>
      </c>
      <c r="C19" s="101">
        <v>2.41676</v>
      </c>
      <c r="D19" s="4">
        <v>1</v>
      </c>
      <c r="E19" s="4">
        <v>2</v>
      </c>
      <c r="F19" s="4" t="s">
        <v>208</v>
      </c>
      <c r="G19" s="4">
        <f t="shared" si="1"/>
        <v>30.209499999999998</v>
      </c>
      <c r="H19" s="4" t="s">
        <v>222</v>
      </c>
      <c r="I19" s="4" t="s">
        <v>204</v>
      </c>
    </row>
    <row r="20" spans="1:9" x14ac:dyDescent="0.35">
      <c r="A20" s="4" t="s">
        <v>236</v>
      </c>
      <c r="B20" s="101">
        <v>27.600999999999999</v>
      </c>
      <c r="C20" s="101">
        <v>5.5202</v>
      </c>
      <c r="D20" s="4">
        <v>2</v>
      </c>
      <c r="E20" s="4">
        <v>1</v>
      </c>
      <c r="F20" s="4" t="s">
        <v>203</v>
      </c>
      <c r="G20" s="4">
        <f t="shared" si="1"/>
        <v>69.002499999999998</v>
      </c>
      <c r="H20" s="4" t="s">
        <v>222</v>
      </c>
      <c r="I20" s="4" t="s">
        <v>204</v>
      </c>
    </row>
    <row r="21" spans="1:9" x14ac:dyDescent="0.35">
      <c r="A21" s="4" t="s">
        <v>237</v>
      </c>
      <c r="B21" s="101">
        <v>7.8668300000000002</v>
      </c>
      <c r="C21" s="101">
        <v>1.573366</v>
      </c>
      <c r="D21" s="4">
        <v>2</v>
      </c>
      <c r="E21" s="4">
        <v>1</v>
      </c>
      <c r="F21" s="4" t="s">
        <v>206</v>
      </c>
      <c r="G21" s="4">
        <f t="shared" si="1"/>
        <v>19.667075000000001</v>
      </c>
      <c r="H21" s="4" t="s">
        <v>222</v>
      </c>
      <c r="I21" s="4" t="s">
        <v>204</v>
      </c>
    </row>
    <row r="22" spans="1:9" x14ac:dyDescent="0.35">
      <c r="A22" s="4" t="s">
        <v>238</v>
      </c>
      <c r="B22" s="101">
        <v>15.5153</v>
      </c>
      <c r="C22" s="101">
        <v>3.1030600000000002</v>
      </c>
      <c r="D22" s="4">
        <v>2</v>
      </c>
      <c r="E22" s="4">
        <v>1</v>
      </c>
      <c r="F22" s="4" t="s">
        <v>208</v>
      </c>
      <c r="G22" s="4">
        <f t="shared" si="1"/>
        <v>38.788250000000005</v>
      </c>
      <c r="H22" s="4" t="s">
        <v>222</v>
      </c>
      <c r="I22" s="4" t="s">
        <v>204</v>
      </c>
    </row>
    <row r="23" spans="1:9" x14ac:dyDescent="0.35">
      <c r="A23" s="4" t="s">
        <v>236</v>
      </c>
      <c r="B23" s="101">
        <v>8.5179100000000005</v>
      </c>
      <c r="C23" s="101">
        <v>1.7035820000000002</v>
      </c>
      <c r="D23" s="4">
        <v>2</v>
      </c>
      <c r="E23" s="4">
        <v>2</v>
      </c>
      <c r="F23" s="4" t="s">
        <v>203</v>
      </c>
      <c r="G23" s="4">
        <f t="shared" si="1"/>
        <v>21.294775000000001</v>
      </c>
      <c r="H23" s="4" t="s">
        <v>222</v>
      </c>
      <c r="I23" s="4" t="s">
        <v>204</v>
      </c>
    </row>
    <row r="24" spans="1:9" x14ac:dyDescent="0.35">
      <c r="A24" s="4" t="s">
        <v>237</v>
      </c>
      <c r="B24" s="101">
        <v>14.728199999999999</v>
      </c>
      <c r="C24" s="101">
        <v>2.94564</v>
      </c>
      <c r="D24" s="4">
        <v>2</v>
      </c>
      <c r="E24" s="4">
        <v>2</v>
      </c>
      <c r="F24" s="4" t="s">
        <v>206</v>
      </c>
      <c r="G24" s="4">
        <f t="shared" si="1"/>
        <v>36.820500000000003</v>
      </c>
      <c r="H24" s="4" t="s">
        <v>222</v>
      </c>
      <c r="I24" s="4" t="s">
        <v>204</v>
      </c>
    </row>
    <row r="25" spans="1:9" x14ac:dyDescent="0.35">
      <c r="A25" s="4" t="s">
        <v>238</v>
      </c>
      <c r="B25" s="101">
        <v>15.871</v>
      </c>
      <c r="C25" s="101">
        <v>3.1741999999999999</v>
      </c>
      <c r="D25" s="4">
        <v>2</v>
      </c>
      <c r="E25" s="4">
        <v>2</v>
      </c>
      <c r="F25" s="4" t="s">
        <v>208</v>
      </c>
      <c r="G25" s="4">
        <f t="shared" si="1"/>
        <v>39.677500000000002</v>
      </c>
      <c r="H25" s="4" t="s">
        <v>222</v>
      </c>
      <c r="I25" s="4" t="s">
        <v>204</v>
      </c>
    </row>
    <row r="26" spans="1:9" x14ac:dyDescent="0.35">
      <c r="A26" s="4" t="s">
        <v>239</v>
      </c>
      <c r="B26" s="101">
        <v>15.080299999999999</v>
      </c>
      <c r="C26" s="101">
        <v>3.01606</v>
      </c>
      <c r="D26" s="4">
        <v>1</v>
      </c>
      <c r="E26" s="4">
        <v>1</v>
      </c>
      <c r="F26" s="4" t="s">
        <v>203</v>
      </c>
      <c r="G26" s="4">
        <f t="shared" si="1"/>
        <v>37.700749999999999</v>
      </c>
      <c r="H26" s="4" t="s">
        <v>229</v>
      </c>
      <c r="I26" s="4" t="s">
        <v>204</v>
      </c>
    </row>
    <row r="27" spans="1:9" x14ac:dyDescent="0.35">
      <c r="A27" s="4" t="s">
        <v>240</v>
      </c>
      <c r="B27" s="101">
        <v>19.3202</v>
      </c>
      <c r="C27" s="101">
        <v>3.8640400000000001</v>
      </c>
      <c r="D27" s="4">
        <v>1</v>
      </c>
      <c r="E27" s="4">
        <v>1</v>
      </c>
      <c r="F27" s="4" t="s">
        <v>206</v>
      </c>
      <c r="G27" s="4">
        <f t="shared" si="1"/>
        <v>48.3005</v>
      </c>
      <c r="H27" s="4" t="s">
        <v>229</v>
      </c>
      <c r="I27" s="4" t="s">
        <v>204</v>
      </c>
    </row>
    <row r="28" spans="1:9" x14ac:dyDescent="0.35">
      <c r="A28" s="4" t="s">
        <v>241</v>
      </c>
      <c r="B28" s="101">
        <v>9.3673199999999994</v>
      </c>
      <c r="C28" s="101">
        <v>1.8734639999999998</v>
      </c>
      <c r="D28" s="4">
        <v>1</v>
      </c>
      <c r="E28" s="4">
        <v>1</v>
      </c>
      <c r="F28" s="4" t="s">
        <v>208</v>
      </c>
      <c r="G28" s="4">
        <f t="shared" si="1"/>
        <v>23.418299999999999</v>
      </c>
      <c r="H28" s="4" t="s">
        <v>229</v>
      </c>
      <c r="I28" s="4" t="s">
        <v>204</v>
      </c>
    </row>
    <row r="29" spans="1:9" x14ac:dyDescent="0.35">
      <c r="A29" s="4" t="s">
        <v>202</v>
      </c>
      <c r="B29" s="101">
        <v>16.700700000000001</v>
      </c>
      <c r="C29" s="101">
        <v>3.3401400000000003</v>
      </c>
      <c r="D29" s="4">
        <v>1</v>
      </c>
      <c r="E29" s="4">
        <v>2</v>
      </c>
      <c r="F29" s="4" t="s">
        <v>203</v>
      </c>
      <c r="G29" s="4">
        <f t="shared" si="1"/>
        <v>41.751750000000001</v>
      </c>
      <c r="H29" s="4" t="s">
        <v>229</v>
      </c>
      <c r="I29" s="4" t="s">
        <v>204</v>
      </c>
    </row>
    <row r="30" spans="1:9" x14ac:dyDescent="0.35">
      <c r="A30" s="4" t="s">
        <v>205</v>
      </c>
      <c r="B30" s="101">
        <v>19.0776</v>
      </c>
      <c r="C30" s="101">
        <v>3.8155200000000002</v>
      </c>
      <c r="D30" s="4">
        <v>1</v>
      </c>
      <c r="E30" s="4">
        <v>2</v>
      </c>
      <c r="F30" s="4" t="s">
        <v>206</v>
      </c>
      <c r="G30" s="4">
        <f t="shared" si="1"/>
        <v>47.694000000000003</v>
      </c>
      <c r="H30" s="4" t="s">
        <v>229</v>
      </c>
      <c r="I30" s="4" t="s">
        <v>204</v>
      </c>
    </row>
    <row r="31" spans="1:9" x14ac:dyDescent="0.35">
      <c r="A31" s="4" t="s">
        <v>207</v>
      </c>
      <c r="B31" s="101">
        <v>13.007300000000001</v>
      </c>
      <c r="C31" s="101">
        <v>2.6014600000000003</v>
      </c>
      <c r="D31" s="4">
        <v>1</v>
      </c>
      <c r="E31" s="4">
        <v>2</v>
      </c>
      <c r="F31" s="4" t="s">
        <v>208</v>
      </c>
      <c r="G31" s="4">
        <f t="shared" si="1"/>
        <v>32.518250000000002</v>
      </c>
      <c r="H31" s="4" t="s">
        <v>229</v>
      </c>
      <c r="I31" s="4" t="s">
        <v>204</v>
      </c>
    </row>
    <row r="32" spans="1:9" x14ac:dyDescent="0.35">
      <c r="A32" s="4" t="s">
        <v>202</v>
      </c>
      <c r="B32" s="101">
        <v>24.964400000000001</v>
      </c>
      <c r="C32" s="101">
        <v>4.9928800000000004</v>
      </c>
      <c r="D32" s="4">
        <v>2</v>
      </c>
      <c r="E32" s="4">
        <v>1</v>
      </c>
      <c r="F32" s="4" t="s">
        <v>203</v>
      </c>
      <c r="G32" s="4">
        <f t="shared" si="1"/>
        <v>62.411000000000008</v>
      </c>
      <c r="H32" s="4" t="s">
        <v>229</v>
      </c>
      <c r="I32" s="4" t="s">
        <v>204</v>
      </c>
    </row>
    <row r="33" spans="1:9" x14ac:dyDescent="0.35">
      <c r="A33" s="4" t="s">
        <v>205</v>
      </c>
      <c r="B33" s="101">
        <v>16.720099999999999</v>
      </c>
      <c r="C33" s="101">
        <v>3.3440199999999995</v>
      </c>
      <c r="D33" s="4">
        <v>2</v>
      </c>
      <c r="E33" s="4">
        <v>1</v>
      </c>
      <c r="F33" s="4" t="s">
        <v>206</v>
      </c>
      <c r="G33" s="4">
        <f t="shared" si="1"/>
        <v>41.800249999999991</v>
      </c>
      <c r="H33" s="4" t="s">
        <v>229</v>
      </c>
      <c r="I33" s="4" t="s">
        <v>204</v>
      </c>
    </row>
    <row r="34" spans="1:9" x14ac:dyDescent="0.35">
      <c r="A34" s="4" t="s">
        <v>207</v>
      </c>
      <c r="B34" s="101">
        <v>37.302700000000002</v>
      </c>
      <c r="C34" s="101">
        <v>7.4605399999999999</v>
      </c>
      <c r="D34" s="4">
        <v>2</v>
      </c>
      <c r="E34" s="4">
        <v>1</v>
      </c>
      <c r="F34" s="4" t="s">
        <v>208</v>
      </c>
      <c r="G34" s="4">
        <f t="shared" si="1"/>
        <v>93.256749999999997</v>
      </c>
      <c r="H34" s="4" t="s">
        <v>229</v>
      </c>
      <c r="I34" s="4" t="s">
        <v>204</v>
      </c>
    </row>
    <row r="35" spans="1:9" x14ac:dyDescent="0.35">
      <c r="A35" s="4" t="s">
        <v>202</v>
      </c>
      <c r="B35" s="101">
        <v>19.039400000000001</v>
      </c>
      <c r="C35" s="101">
        <v>3.8078799999999999</v>
      </c>
      <c r="D35" s="4">
        <v>2</v>
      </c>
      <c r="E35" s="4">
        <v>2</v>
      </c>
      <c r="F35" s="4" t="s">
        <v>203</v>
      </c>
      <c r="G35" s="4">
        <f t="shared" si="1"/>
        <v>47.598500000000001</v>
      </c>
      <c r="H35" s="4" t="s">
        <v>229</v>
      </c>
      <c r="I35" s="4" t="s">
        <v>204</v>
      </c>
    </row>
    <row r="36" spans="1:9" x14ac:dyDescent="0.35">
      <c r="A36" s="4" t="s">
        <v>205</v>
      </c>
      <c r="B36" s="101">
        <v>23.896100000000001</v>
      </c>
      <c r="C36" s="101">
        <v>4.7792200000000005</v>
      </c>
      <c r="D36" s="4">
        <v>2</v>
      </c>
      <c r="E36" s="4">
        <v>2</v>
      </c>
      <c r="F36" s="4" t="s">
        <v>206</v>
      </c>
      <c r="G36" s="4">
        <f t="shared" si="1"/>
        <v>59.740250000000003</v>
      </c>
      <c r="H36" s="4" t="s">
        <v>229</v>
      </c>
      <c r="I36" s="4" t="s">
        <v>204</v>
      </c>
    </row>
    <row r="37" spans="1:9" x14ac:dyDescent="0.35">
      <c r="A37" s="4" t="s">
        <v>207</v>
      </c>
      <c r="B37" s="101">
        <v>17.191800000000001</v>
      </c>
      <c r="C37" s="101">
        <v>3.4383600000000003</v>
      </c>
      <c r="D37" s="4">
        <v>2</v>
      </c>
      <c r="E37" s="4">
        <v>2</v>
      </c>
      <c r="F37" s="4" t="s">
        <v>208</v>
      </c>
      <c r="G37" s="4">
        <f t="shared" si="1"/>
        <v>42.979500000000002</v>
      </c>
      <c r="H37" s="4" t="s">
        <v>229</v>
      </c>
      <c r="I37" s="4" t="s">
        <v>204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AE613-728E-477B-8788-44A72FAB14DF}">
  <dimension ref="A1:M27"/>
  <sheetViews>
    <sheetView workbookViewId="0">
      <selection activeCell="G34" sqref="G34"/>
    </sheetView>
  </sheetViews>
  <sheetFormatPr defaultRowHeight="14.5" x14ac:dyDescent="0.35"/>
  <cols>
    <col min="1" max="1" width="39.90625" bestFit="1" customWidth="1"/>
    <col min="2" max="2" width="12" bestFit="1" customWidth="1"/>
    <col min="3" max="3" width="24" bestFit="1" customWidth="1"/>
    <col min="4" max="4" width="12" bestFit="1" customWidth="1"/>
    <col min="5" max="5" width="12.6328125" bestFit="1" customWidth="1"/>
    <col min="6" max="6" width="7.6328125" bestFit="1" customWidth="1"/>
    <col min="7" max="7" width="26" bestFit="1" customWidth="1"/>
    <col min="8" max="8" width="26.453125" bestFit="1" customWidth="1"/>
    <col min="9" max="9" width="15" bestFit="1" customWidth="1"/>
  </cols>
  <sheetData>
    <row r="1" spans="1:8" x14ac:dyDescent="0.35">
      <c r="A1" t="s">
        <v>183</v>
      </c>
      <c r="B1" t="s">
        <v>172</v>
      </c>
      <c r="C1" t="s">
        <v>179</v>
      </c>
      <c r="D1" t="s">
        <v>173</v>
      </c>
      <c r="E1" t="s">
        <v>174</v>
      </c>
      <c r="F1" s="9" t="s">
        <v>175</v>
      </c>
      <c r="G1" t="s">
        <v>248</v>
      </c>
      <c r="H1" t="s">
        <v>256</v>
      </c>
    </row>
    <row r="2" spans="1:8" x14ac:dyDescent="0.35">
      <c r="A2" t="s">
        <v>249</v>
      </c>
      <c r="B2" t="s">
        <v>176</v>
      </c>
      <c r="C2">
        <v>2.8751929593937802</v>
      </c>
      <c r="D2">
        <v>0.44676837005616299</v>
      </c>
      <c r="E2">
        <v>6.4355338293808497</v>
      </c>
      <c r="F2" s="9">
        <v>1.12224073519364E-5</v>
      </c>
      <c r="G2">
        <v>1.9229287200670899</v>
      </c>
      <c r="H2">
        <v>3.8274571987204702</v>
      </c>
    </row>
    <row r="3" spans="1:8" x14ac:dyDescent="0.35">
      <c r="A3" t="s">
        <v>244</v>
      </c>
      <c r="B3" t="s">
        <v>29</v>
      </c>
      <c r="C3">
        <v>0.796717769920955</v>
      </c>
      <c r="D3">
        <v>0.107310291413402</v>
      </c>
      <c r="E3">
        <v>7.4244302147282397</v>
      </c>
      <c r="F3" s="9">
        <v>2.13291159997194E-6</v>
      </c>
      <c r="G3">
        <v>0.56799129805397197</v>
      </c>
      <c r="H3">
        <v>1.0254442417879399</v>
      </c>
    </row>
    <row r="4" spans="1:8" x14ac:dyDescent="0.35">
      <c r="B4" t="s">
        <v>242</v>
      </c>
      <c r="C4">
        <v>-1.1660982534068001</v>
      </c>
      <c r="D4">
        <v>0.17523697207480099</v>
      </c>
      <c r="E4">
        <v>-6.6544076834941102</v>
      </c>
      <c r="F4" s="9">
        <v>7.68275378330414E-6</v>
      </c>
      <c r="G4">
        <v>-1.53960701790091</v>
      </c>
      <c r="H4">
        <v>-0.79258948891269498</v>
      </c>
    </row>
    <row r="5" spans="1:8" x14ac:dyDescent="0.35">
      <c r="F5" s="9"/>
    </row>
    <row r="6" spans="1:8" x14ac:dyDescent="0.35">
      <c r="A6" t="s">
        <v>250</v>
      </c>
      <c r="B6" t="s">
        <v>176</v>
      </c>
      <c r="C6">
        <v>1.8296856160972299</v>
      </c>
      <c r="D6">
        <v>0.56469836586218203</v>
      </c>
      <c r="E6">
        <v>3.2401114058540998</v>
      </c>
      <c r="F6" s="9">
        <v>5.49349097192528E-3</v>
      </c>
      <c r="G6">
        <v>0.62605954080193105</v>
      </c>
      <c r="H6">
        <v>3.03331169139252</v>
      </c>
    </row>
    <row r="7" spans="1:8" x14ac:dyDescent="0.35">
      <c r="A7" t="s">
        <v>244</v>
      </c>
      <c r="B7" t="s">
        <v>29</v>
      </c>
      <c r="C7">
        <v>1.07043022071477</v>
      </c>
      <c r="D7">
        <v>0.14750429509465399</v>
      </c>
      <c r="E7">
        <v>7.2569427217551299</v>
      </c>
      <c r="F7" s="9">
        <v>2.7996102077945399E-6</v>
      </c>
      <c r="G7">
        <v>0.75603225796715801</v>
      </c>
      <c r="H7">
        <v>1.3848281834623899</v>
      </c>
    </row>
    <row r="8" spans="1:8" x14ac:dyDescent="0.35">
      <c r="B8" t="s">
        <v>243</v>
      </c>
      <c r="C8">
        <v>-1.04212497801402</v>
      </c>
      <c r="D8">
        <v>0.30493606358338299</v>
      </c>
      <c r="E8">
        <v>-3.41751961302228</v>
      </c>
      <c r="F8" s="9">
        <v>3.8180283009727799E-3</v>
      </c>
      <c r="G8">
        <v>-1.6920808121636099</v>
      </c>
      <c r="H8">
        <v>-0.39216914386443202</v>
      </c>
    </row>
    <row r="9" spans="1:8" x14ac:dyDescent="0.35">
      <c r="F9" s="9"/>
    </row>
    <row r="10" spans="1:8" x14ac:dyDescent="0.35">
      <c r="A10" t="s">
        <v>251</v>
      </c>
      <c r="B10" t="s">
        <v>176</v>
      </c>
      <c r="C10">
        <v>2.3966709652504701</v>
      </c>
      <c r="D10">
        <v>0.56601930192691696</v>
      </c>
      <c r="E10">
        <v>4.2342566005989797</v>
      </c>
      <c r="F10" s="9">
        <v>7.21266628899567E-4</v>
      </c>
      <c r="G10">
        <v>1.19022938138028</v>
      </c>
      <c r="H10">
        <v>3.6031125491206599</v>
      </c>
    </row>
    <row r="11" spans="1:8" x14ac:dyDescent="0.35">
      <c r="A11" t="s">
        <v>245</v>
      </c>
      <c r="B11" t="s">
        <v>29</v>
      </c>
      <c r="C11">
        <v>0.63216025610544802</v>
      </c>
      <c r="D11">
        <v>0.14561480802444601</v>
      </c>
      <c r="E11">
        <v>4.34131847359453</v>
      </c>
      <c r="F11" s="9">
        <v>5.8145801847841799E-4</v>
      </c>
      <c r="G11">
        <v>0.32178963971496899</v>
      </c>
      <c r="H11">
        <v>0.94253087249592704</v>
      </c>
    </row>
    <row r="12" spans="1:8" x14ac:dyDescent="0.35">
      <c r="B12" t="s">
        <v>243</v>
      </c>
      <c r="C12">
        <v>0.14291593625900201</v>
      </c>
      <c r="D12">
        <v>0.29667098360861599</v>
      </c>
      <c r="E12">
        <v>0.48173210106568298</v>
      </c>
      <c r="F12" s="9">
        <v>0.63694911824048095</v>
      </c>
      <c r="G12">
        <v>-0.48942329693435599</v>
      </c>
      <c r="H12">
        <v>0.77525516945235895</v>
      </c>
    </row>
    <row r="13" spans="1:8" x14ac:dyDescent="0.35">
      <c r="F13" s="9"/>
    </row>
    <row r="14" spans="1:8" x14ac:dyDescent="0.35">
      <c r="A14" t="s">
        <v>252</v>
      </c>
      <c r="B14" t="s">
        <v>176</v>
      </c>
      <c r="C14">
        <v>-0.17018410996524899</v>
      </c>
      <c r="D14">
        <v>0.92289732483192999</v>
      </c>
      <c r="E14">
        <v>-0.184401997260358</v>
      </c>
      <c r="F14" s="9">
        <v>0.85616800599599097</v>
      </c>
      <c r="G14">
        <v>-2.1372931935766002</v>
      </c>
      <c r="H14">
        <v>1.7969249736460999</v>
      </c>
    </row>
    <row r="15" spans="1:8" x14ac:dyDescent="0.35">
      <c r="A15" t="s">
        <v>246</v>
      </c>
      <c r="B15" t="s">
        <v>29</v>
      </c>
      <c r="C15">
        <v>1.2832861089736101</v>
      </c>
      <c r="D15">
        <v>0.22167276716548601</v>
      </c>
      <c r="E15">
        <v>5.7891013198549102</v>
      </c>
      <c r="F15" s="9">
        <v>3.5714801256888798E-5</v>
      </c>
      <c r="G15">
        <v>0.81080179013575304</v>
      </c>
      <c r="H15">
        <v>1.7557704278114601</v>
      </c>
    </row>
    <row r="16" spans="1:8" x14ac:dyDescent="0.35">
      <c r="B16" t="s">
        <v>242</v>
      </c>
      <c r="C16">
        <v>-2.2736529830928101</v>
      </c>
      <c r="D16">
        <v>0.36199011295081501</v>
      </c>
      <c r="E16">
        <v>-6.2809808935354603</v>
      </c>
      <c r="F16" s="9">
        <v>1.47237019460824E-5</v>
      </c>
      <c r="G16">
        <v>-3.0452166448389599</v>
      </c>
      <c r="H16">
        <v>-1.5020893213466699</v>
      </c>
    </row>
    <row r="17" spans="1:13" x14ac:dyDescent="0.35">
      <c r="F17" s="9"/>
    </row>
    <row r="18" spans="1:13" x14ac:dyDescent="0.35">
      <c r="A18" t="s">
        <v>253</v>
      </c>
      <c r="B18" t="s">
        <v>176</v>
      </c>
      <c r="C18">
        <v>1.49948304619659</v>
      </c>
      <c r="D18">
        <v>0.91365234755648705</v>
      </c>
      <c r="E18">
        <v>1.6411965122257599</v>
      </c>
      <c r="F18" s="9">
        <v>0.121552032267154</v>
      </c>
      <c r="G18">
        <v>-0.44792083480230999</v>
      </c>
      <c r="H18">
        <v>3.4468869271954801</v>
      </c>
    </row>
    <row r="19" spans="1:13" x14ac:dyDescent="0.35">
      <c r="A19" t="s">
        <v>246</v>
      </c>
      <c r="B19" t="s">
        <v>29</v>
      </c>
      <c r="C19">
        <v>0.970961328849691</v>
      </c>
      <c r="D19">
        <v>0.216459407275162</v>
      </c>
      <c r="E19">
        <v>4.48565087132208</v>
      </c>
      <c r="F19" s="9">
        <v>4.3558264272921198E-4</v>
      </c>
      <c r="G19">
        <v>0.50958902358090796</v>
      </c>
      <c r="H19">
        <v>1.43233363411847</v>
      </c>
    </row>
    <row r="20" spans="1:13" x14ac:dyDescent="0.35">
      <c r="B20" t="s">
        <v>243</v>
      </c>
      <c r="C20">
        <v>-1.0847121692583199</v>
      </c>
      <c r="D20">
        <v>0.29394031142718102</v>
      </c>
      <c r="E20">
        <v>-3.6902463768636302</v>
      </c>
      <c r="F20" s="9">
        <v>2.1822539920068299E-3</v>
      </c>
      <c r="G20">
        <v>-1.7112311124714801</v>
      </c>
      <c r="H20">
        <v>-0.458193226045158</v>
      </c>
    </row>
    <row r="21" spans="1:13" x14ac:dyDescent="0.35">
      <c r="F21" s="9"/>
    </row>
    <row r="22" spans="1:13" x14ac:dyDescent="0.35">
      <c r="A22" t="s">
        <v>254</v>
      </c>
      <c r="B22" t="s">
        <v>176</v>
      </c>
      <c r="C22">
        <v>-1.29382031545684</v>
      </c>
      <c r="D22">
        <v>1.5537887659452101</v>
      </c>
      <c r="E22">
        <v>-0.83268739214353804</v>
      </c>
      <c r="F22" s="9">
        <v>0.41808222715726201</v>
      </c>
      <c r="G22">
        <v>-4.6056426745266501</v>
      </c>
      <c r="H22">
        <v>2.01800204361296</v>
      </c>
    </row>
    <row r="23" spans="1:13" x14ac:dyDescent="0.35">
      <c r="A23" t="s">
        <v>247</v>
      </c>
      <c r="B23" t="s">
        <v>29</v>
      </c>
      <c r="C23">
        <v>1.01023147566768</v>
      </c>
      <c r="D23">
        <v>0.368260013488796</v>
      </c>
      <c r="E23">
        <v>2.7432559568360801</v>
      </c>
      <c r="F23" s="9">
        <v>1.50895033408548E-2</v>
      </c>
      <c r="G23">
        <v>0.22530383726914599</v>
      </c>
      <c r="H23">
        <v>1.79515911406621</v>
      </c>
    </row>
    <row r="24" spans="1:13" x14ac:dyDescent="0.35">
      <c r="B24" t="s">
        <v>243</v>
      </c>
      <c r="C24">
        <v>1.55236675830223</v>
      </c>
      <c r="D24">
        <v>0.360613029811366</v>
      </c>
      <c r="E24">
        <v>4.3047994109205199</v>
      </c>
      <c r="F24" s="9">
        <v>6.2573433828256599E-4</v>
      </c>
      <c r="G24">
        <v>0.78373827978786204</v>
      </c>
      <c r="H24">
        <v>2.3209952368166</v>
      </c>
    </row>
    <row r="26" spans="1:13" x14ac:dyDescent="0.35">
      <c r="A26" t="s">
        <v>255</v>
      </c>
    </row>
    <row r="27" spans="1:13" x14ac:dyDescent="0.35">
      <c r="M27" t="s">
        <v>636</v>
      </c>
    </row>
  </sheetData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59AED-ABC1-4E52-A13C-9EB410D46B78}">
  <dimension ref="A1:M32"/>
  <sheetViews>
    <sheetView workbookViewId="0">
      <selection activeCell="G34" sqref="G34"/>
    </sheetView>
  </sheetViews>
  <sheetFormatPr defaultRowHeight="14.5" x14ac:dyDescent="0.35"/>
  <cols>
    <col min="1" max="1" width="7.6328125" bestFit="1" customWidth="1"/>
    <col min="2" max="2" width="11.90625" bestFit="1" customWidth="1"/>
    <col min="3" max="3" width="4.36328125" bestFit="1" customWidth="1"/>
    <col min="4" max="4" width="24.36328125" bestFit="1" customWidth="1"/>
    <col min="5" max="6" width="20.453125" bestFit="1" customWidth="1"/>
    <col min="7" max="7" width="25.6328125" bestFit="1" customWidth="1"/>
    <col min="8" max="8" width="25.90625" bestFit="1" customWidth="1"/>
    <col min="9" max="9" width="18" bestFit="1" customWidth="1"/>
    <col min="10" max="10" width="20.08984375" bestFit="1" customWidth="1"/>
    <col min="11" max="11" width="20.36328125" bestFit="1" customWidth="1"/>
    <col min="12" max="12" width="7.90625" bestFit="1" customWidth="1"/>
    <col min="13" max="13" width="22.36328125" bestFit="1" customWidth="1"/>
  </cols>
  <sheetData>
    <row r="1" spans="1:13" x14ac:dyDescent="0.35">
      <c r="A1" t="s">
        <v>220</v>
      </c>
      <c r="B1" t="s">
        <v>25</v>
      </c>
      <c r="C1" t="s">
        <v>29</v>
      </c>
      <c r="D1" t="s">
        <v>185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260</v>
      </c>
    </row>
    <row r="2" spans="1:13" x14ac:dyDescent="0.35">
      <c r="A2" t="s">
        <v>221</v>
      </c>
      <c r="B2" t="s">
        <v>197</v>
      </c>
      <c r="C2" t="s">
        <v>27</v>
      </c>
      <c r="D2">
        <v>37.438160416666697</v>
      </c>
      <c r="E2">
        <v>6.2828414969187003</v>
      </c>
      <c r="F2">
        <v>3.62740022952176</v>
      </c>
      <c r="G2">
        <v>21.830716917221</v>
      </c>
      <c r="H2">
        <v>53.045603916112299</v>
      </c>
      <c r="I2">
        <v>37.438160416666697</v>
      </c>
      <c r="J2">
        <v>21.830716917221</v>
      </c>
      <c r="K2">
        <v>53.045603916112299</v>
      </c>
      <c r="L2" s="12">
        <v>0.167819183074009</v>
      </c>
    </row>
    <row r="3" spans="1:13" x14ac:dyDescent="0.35">
      <c r="A3" t="s">
        <v>221</v>
      </c>
      <c r="B3" t="s">
        <v>98</v>
      </c>
      <c r="C3">
        <v>3</v>
      </c>
      <c r="D3">
        <v>3.1966794717012998</v>
      </c>
      <c r="E3">
        <v>0.712445223700229</v>
      </c>
      <c r="F3">
        <v>0.41133044168618998</v>
      </c>
      <c r="G3">
        <v>1.4268674239511601</v>
      </c>
      <c r="H3">
        <v>4.9664915194514396</v>
      </c>
      <c r="I3">
        <v>1572.82162493225</v>
      </c>
      <c r="J3">
        <v>26.7219055085578</v>
      </c>
      <c r="K3">
        <v>92574.530774472005</v>
      </c>
      <c r="L3" s="12">
        <v>0.222870397237875</v>
      </c>
      <c r="M3" t="s">
        <v>27</v>
      </c>
    </row>
    <row r="4" spans="1:13" x14ac:dyDescent="0.35">
      <c r="A4" t="s">
        <v>221</v>
      </c>
      <c r="B4" t="s">
        <v>26</v>
      </c>
      <c r="C4">
        <v>3</v>
      </c>
      <c r="D4">
        <v>4.9403029183567702</v>
      </c>
      <c r="E4">
        <v>0.27452241404717997</v>
      </c>
      <c r="F4">
        <v>0.15849558964872501</v>
      </c>
      <c r="G4">
        <v>4.2583514369014299</v>
      </c>
      <c r="H4">
        <v>5.6222543998120997</v>
      </c>
      <c r="I4">
        <v>87157.129487120401</v>
      </c>
      <c r="J4">
        <v>18128.064464573701</v>
      </c>
      <c r="K4">
        <v>419038.95671153901</v>
      </c>
      <c r="L4" s="12">
        <v>5.5567931477872E-2</v>
      </c>
      <c r="M4" t="s">
        <v>200</v>
      </c>
    </row>
    <row r="5" spans="1:13" x14ac:dyDescent="0.35">
      <c r="A5" t="s">
        <v>221</v>
      </c>
      <c r="B5" t="s">
        <v>98</v>
      </c>
      <c r="C5">
        <v>4</v>
      </c>
      <c r="D5">
        <v>5.4314147005506497</v>
      </c>
      <c r="E5">
        <v>0.18166756672340401</v>
      </c>
      <c r="F5">
        <v>0.104885818550782</v>
      </c>
      <c r="G5">
        <v>4.9801274470511201</v>
      </c>
      <c r="H5">
        <v>5.8827019540501704</v>
      </c>
      <c r="I5">
        <v>270031.66890866897</v>
      </c>
      <c r="J5">
        <v>95527.287705496594</v>
      </c>
      <c r="K5">
        <v>763311.76112104906</v>
      </c>
      <c r="L5" s="12">
        <v>3.3447559565832098E-2</v>
      </c>
      <c r="M5" t="s">
        <v>27</v>
      </c>
    </row>
    <row r="6" spans="1:13" x14ac:dyDescent="0.35">
      <c r="A6" t="s">
        <v>221</v>
      </c>
      <c r="B6" t="s">
        <v>26</v>
      </c>
      <c r="C6">
        <v>4</v>
      </c>
      <c r="D6">
        <v>6.3209722783779201</v>
      </c>
      <c r="E6">
        <v>0.20665138746742301</v>
      </c>
      <c r="F6">
        <v>0.119310234182726</v>
      </c>
      <c r="G6">
        <v>5.8076217735845699</v>
      </c>
      <c r="H6">
        <v>6.8343227831712801</v>
      </c>
      <c r="I6">
        <v>2093978.7900002401</v>
      </c>
      <c r="J6">
        <v>642128.24520129501</v>
      </c>
      <c r="K6">
        <v>6828460.2113966104</v>
      </c>
      <c r="L6" s="12">
        <v>3.2692974809320603E-2</v>
      </c>
      <c r="M6" t="s">
        <v>257</v>
      </c>
    </row>
    <row r="7" spans="1:13" x14ac:dyDescent="0.35">
      <c r="A7" t="s">
        <v>221</v>
      </c>
      <c r="B7" t="s">
        <v>98</v>
      </c>
      <c r="C7">
        <v>5</v>
      </c>
      <c r="D7">
        <v>6.2614732367209402</v>
      </c>
      <c r="E7">
        <v>0.347555862748755</v>
      </c>
      <c r="F7">
        <v>0.200661470916427</v>
      </c>
      <c r="G7">
        <v>5.3980966111268396</v>
      </c>
      <c r="H7">
        <v>7.1248498623150498</v>
      </c>
      <c r="I7">
        <v>1825884.22599021</v>
      </c>
      <c r="J7">
        <v>250090.16387462901</v>
      </c>
      <c r="K7">
        <v>13330605.070862301</v>
      </c>
      <c r="L7" s="12">
        <v>5.55070427691816E-2</v>
      </c>
      <c r="M7" t="s">
        <v>27</v>
      </c>
    </row>
    <row r="8" spans="1:13" x14ac:dyDescent="0.35">
      <c r="A8" t="s">
        <v>221</v>
      </c>
      <c r="B8" t="s">
        <v>26</v>
      </c>
      <c r="C8">
        <v>5</v>
      </c>
      <c r="D8">
        <v>6.9249228495048403</v>
      </c>
      <c r="E8">
        <v>0.37136001106934302</v>
      </c>
      <c r="F8">
        <v>0.21440480235714801</v>
      </c>
      <c r="G8">
        <v>6.00241344137146</v>
      </c>
      <c r="H8">
        <v>7.8474322576382098</v>
      </c>
      <c r="I8">
        <v>8412456.8479275592</v>
      </c>
      <c r="J8">
        <v>1005572.6237481399</v>
      </c>
      <c r="K8">
        <v>70377244.315241694</v>
      </c>
      <c r="L8" s="12">
        <v>5.3626591824903397E-2</v>
      </c>
      <c r="M8" t="s">
        <v>257</v>
      </c>
    </row>
    <row r="9" spans="1:13" x14ac:dyDescent="0.35">
      <c r="A9" t="s">
        <v>222</v>
      </c>
      <c r="B9" t="s">
        <v>197</v>
      </c>
      <c r="C9" t="s">
        <v>27</v>
      </c>
      <c r="D9">
        <v>35.690070833333301</v>
      </c>
      <c r="E9">
        <v>5.6417685642805004</v>
      </c>
      <c r="F9">
        <v>3.25727659929291</v>
      </c>
      <c r="G9">
        <v>21.6751407818366</v>
      </c>
      <c r="H9">
        <v>49.70500088483</v>
      </c>
      <c r="I9">
        <v>35.690070833333301</v>
      </c>
      <c r="J9">
        <v>21.6751407818366</v>
      </c>
      <c r="K9">
        <v>49.70500088483</v>
      </c>
      <c r="L9" s="12">
        <v>0.158076698436005</v>
      </c>
    </row>
    <row r="10" spans="1:13" x14ac:dyDescent="0.35">
      <c r="A10" t="s">
        <v>222</v>
      </c>
      <c r="B10" t="s">
        <v>98</v>
      </c>
      <c r="C10">
        <v>3</v>
      </c>
      <c r="D10">
        <v>1.6977447726714501</v>
      </c>
      <c r="E10">
        <v>1.23911432202512</v>
      </c>
      <c r="F10">
        <v>0.71540298737792596</v>
      </c>
      <c r="G10">
        <v>-1.3803858438411001</v>
      </c>
      <c r="H10">
        <v>4.7758753891840096</v>
      </c>
      <c r="I10">
        <v>49.859138783956197</v>
      </c>
      <c r="J10" s="11">
        <v>4.16499185227154E-2</v>
      </c>
      <c r="K10">
        <v>59686.400560953298</v>
      </c>
      <c r="L10" s="12">
        <v>0.729859011773211</v>
      </c>
      <c r="M10" t="s">
        <v>27</v>
      </c>
    </row>
    <row r="11" spans="1:13" x14ac:dyDescent="0.35">
      <c r="A11" t="s">
        <v>222</v>
      </c>
      <c r="B11" t="s">
        <v>26</v>
      </c>
      <c r="C11">
        <v>3</v>
      </c>
      <c r="D11">
        <v>4.2704340852227798</v>
      </c>
      <c r="E11">
        <v>0.299140695337484</v>
      </c>
      <c r="F11">
        <v>0.172708960978668</v>
      </c>
      <c r="G11">
        <v>3.52732740281572</v>
      </c>
      <c r="H11">
        <v>5.0135407676298396</v>
      </c>
      <c r="I11">
        <v>18639.492570336999</v>
      </c>
      <c r="J11">
        <v>3367.65351956837</v>
      </c>
      <c r="K11">
        <v>103166.991871593</v>
      </c>
      <c r="L11" s="12">
        <v>7.0049247773807596E-2</v>
      </c>
      <c r="M11" t="s">
        <v>200</v>
      </c>
    </row>
    <row r="12" spans="1:13" x14ac:dyDescent="0.35">
      <c r="A12" t="s">
        <v>222</v>
      </c>
      <c r="B12" t="s">
        <v>98</v>
      </c>
      <c r="C12">
        <v>4</v>
      </c>
      <c r="D12">
        <v>2.80936233354161</v>
      </c>
      <c r="E12">
        <v>0.517434032533162</v>
      </c>
      <c r="F12">
        <v>0.29874067797089499</v>
      </c>
      <c r="G12">
        <v>1.5239849399829299</v>
      </c>
      <c r="H12">
        <v>4.0947397271002801</v>
      </c>
      <c r="I12">
        <v>644.70692264222203</v>
      </c>
      <c r="J12">
        <v>33.418345135539901</v>
      </c>
      <c r="K12">
        <v>12437.689969895</v>
      </c>
      <c r="L12" s="12">
        <v>0.184182021078378</v>
      </c>
      <c r="M12" t="s">
        <v>27</v>
      </c>
    </row>
    <row r="13" spans="1:13" x14ac:dyDescent="0.35">
      <c r="A13" t="s">
        <v>222</v>
      </c>
      <c r="B13" t="s">
        <v>26</v>
      </c>
      <c r="C13">
        <v>4</v>
      </c>
      <c r="D13">
        <v>4.9448424625986203</v>
      </c>
      <c r="E13">
        <v>0.18250317755846701</v>
      </c>
      <c r="F13">
        <v>0.105368258691343</v>
      </c>
      <c r="G13">
        <v>4.4914794367113604</v>
      </c>
      <c r="H13">
        <v>5.3982054884858703</v>
      </c>
      <c r="I13">
        <v>88072.933641540003</v>
      </c>
      <c r="J13">
        <v>31008.405642189198</v>
      </c>
      <c r="K13">
        <v>250152.869184387</v>
      </c>
      <c r="L13" s="12">
        <v>3.6907784007047598E-2</v>
      </c>
      <c r="M13" t="s">
        <v>200</v>
      </c>
    </row>
    <row r="14" spans="1:13" x14ac:dyDescent="0.35">
      <c r="A14" t="s">
        <v>222</v>
      </c>
      <c r="B14" t="s">
        <v>98</v>
      </c>
      <c r="C14">
        <v>5</v>
      </c>
      <c r="D14">
        <v>3.6638752905192602</v>
      </c>
      <c r="E14">
        <v>0.77970740468700805</v>
      </c>
      <c r="F14">
        <v>0.45016427998518899</v>
      </c>
      <c r="G14">
        <v>1.72697472240528</v>
      </c>
      <c r="H14">
        <v>5.6007758586332299</v>
      </c>
      <c r="I14">
        <v>4611.85124303054</v>
      </c>
      <c r="J14">
        <v>53.330385426657799</v>
      </c>
      <c r="K14">
        <v>398819.01692032802</v>
      </c>
      <c r="L14" s="12">
        <v>0.21280948254559801</v>
      </c>
      <c r="M14" t="s">
        <v>27</v>
      </c>
    </row>
    <row r="15" spans="1:13" x14ac:dyDescent="0.35">
      <c r="A15" t="s">
        <v>222</v>
      </c>
      <c r="B15" t="s">
        <v>26</v>
      </c>
      <c r="C15">
        <v>5</v>
      </c>
      <c r="D15">
        <v>5.4726552234651402</v>
      </c>
      <c r="E15">
        <v>0.52141039744687701</v>
      </c>
      <c r="F15">
        <v>0.30103643332422397</v>
      </c>
      <c r="G15">
        <v>4.1773999918686302</v>
      </c>
      <c r="H15">
        <v>6.76791045506166</v>
      </c>
      <c r="I15">
        <v>296930.78296891798</v>
      </c>
      <c r="J15">
        <v>15045.2702059024</v>
      </c>
      <c r="K15">
        <v>5860173.2416840997</v>
      </c>
      <c r="L15" s="12">
        <v>9.5275579431940496E-2</v>
      </c>
      <c r="M15" t="s">
        <v>200</v>
      </c>
    </row>
    <row r="16" spans="1:13" x14ac:dyDescent="0.35">
      <c r="A16" t="s">
        <v>222</v>
      </c>
      <c r="B16" t="s">
        <v>98</v>
      </c>
      <c r="C16">
        <v>6</v>
      </c>
      <c r="D16">
        <v>3.9794006578905901</v>
      </c>
      <c r="E16">
        <v>0.42140355433893001</v>
      </c>
      <c r="F16">
        <v>0.243297455535046</v>
      </c>
      <c r="G16">
        <v>2.9325761966916302</v>
      </c>
      <c r="H16">
        <v>5.0262251190895597</v>
      </c>
      <c r="I16">
        <v>9536.7557064903704</v>
      </c>
      <c r="J16">
        <v>856.20191862689001</v>
      </c>
      <c r="K16">
        <v>106224.60359717099</v>
      </c>
      <c r="L16" s="12">
        <v>0.105896236787152</v>
      </c>
      <c r="M16" t="s">
        <v>27</v>
      </c>
    </row>
    <row r="17" spans="1:13" x14ac:dyDescent="0.35">
      <c r="A17" t="s">
        <v>222</v>
      </c>
      <c r="B17" t="s">
        <v>26</v>
      </c>
      <c r="C17">
        <v>6</v>
      </c>
      <c r="D17">
        <v>5.8591671028018704</v>
      </c>
      <c r="E17">
        <v>0.104828097267992</v>
      </c>
      <c r="F17" s="11">
        <v>6.0522530176311602E-2</v>
      </c>
      <c r="G17">
        <v>5.5987596731274198</v>
      </c>
      <c r="H17">
        <v>6.11957453247632</v>
      </c>
      <c r="I17">
        <v>723047.95610666706</v>
      </c>
      <c r="J17">
        <v>396971.81516377599</v>
      </c>
      <c r="K17">
        <v>1316965.9075527501</v>
      </c>
      <c r="L17" s="12">
        <v>1.7891296737016199E-2</v>
      </c>
      <c r="M17" t="s">
        <v>200</v>
      </c>
    </row>
    <row r="18" spans="1:13" x14ac:dyDescent="0.35">
      <c r="A18" t="s">
        <v>222</v>
      </c>
      <c r="B18" t="s">
        <v>98</v>
      </c>
      <c r="C18">
        <v>7</v>
      </c>
      <c r="D18">
        <v>4.3320763787002203</v>
      </c>
      <c r="E18">
        <v>0.98411709219879495</v>
      </c>
      <c r="F18">
        <v>0.56818026809508604</v>
      </c>
      <c r="G18">
        <v>1.88739399719111</v>
      </c>
      <c r="H18">
        <v>6.7767587602093204</v>
      </c>
      <c r="I18">
        <v>21482.082429787901</v>
      </c>
      <c r="J18">
        <v>77.160315932356895</v>
      </c>
      <c r="K18">
        <v>5980792.84595918</v>
      </c>
      <c r="L18" s="12">
        <v>0.22716983870308999</v>
      </c>
      <c r="M18" t="s">
        <v>27</v>
      </c>
    </row>
    <row r="19" spans="1:13" x14ac:dyDescent="0.35">
      <c r="A19" t="s">
        <v>222</v>
      </c>
      <c r="B19" t="s">
        <v>26</v>
      </c>
      <c r="C19">
        <v>7</v>
      </c>
      <c r="D19">
        <v>6.2027841055788304</v>
      </c>
      <c r="E19">
        <v>0.64940788379266501</v>
      </c>
      <c r="F19">
        <v>0.37493581652155999</v>
      </c>
      <c r="G19">
        <v>4.5895654911415003</v>
      </c>
      <c r="H19">
        <v>7.8160027200161704</v>
      </c>
      <c r="I19">
        <v>1595086.00849126</v>
      </c>
      <c r="J19">
        <v>38865.610245842297</v>
      </c>
      <c r="K19">
        <v>65464027.411143698</v>
      </c>
      <c r="L19" s="12">
        <v>0.104696193312384</v>
      </c>
      <c r="M19" t="s">
        <v>200</v>
      </c>
    </row>
    <row r="20" spans="1:13" x14ac:dyDescent="0.35">
      <c r="A20" t="s">
        <v>229</v>
      </c>
      <c r="B20" t="s">
        <v>197</v>
      </c>
      <c r="C20" t="s">
        <v>27</v>
      </c>
      <c r="D20">
        <v>48.264150000000001</v>
      </c>
      <c r="E20">
        <v>1.02710634429936</v>
      </c>
      <c r="F20">
        <v>0.59300012436760996</v>
      </c>
      <c r="G20">
        <v>45.712676396147899</v>
      </c>
      <c r="H20">
        <v>50.815623603852103</v>
      </c>
      <c r="I20">
        <v>48.264150000000001</v>
      </c>
      <c r="J20">
        <v>45.712676396147899</v>
      </c>
      <c r="K20">
        <v>50.815623603852103</v>
      </c>
      <c r="L20" s="12">
        <v>2.1280937182139501E-2</v>
      </c>
    </row>
    <row r="21" spans="1:13" x14ac:dyDescent="0.35">
      <c r="A21" t="s">
        <v>229</v>
      </c>
      <c r="B21" t="s">
        <v>98</v>
      </c>
      <c r="C21">
        <v>3</v>
      </c>
      <c r="D21">
        <v>1.4815831664536401</v>
      </c>
      <c r="E21">
        <v>2.0447780728442302</v>
      </c>
      <c r="F21">
        <v>1.1805531707896599</v>
      </c>
      <c r="G21">
        <v>-3.5979271564588702</v>
      </c>
      <c r="H21">
        <v>6.5610934893661499</v>
      </c>
      <c r="I21">
        <v>30.309806684568699</v>
      </c>
      <c r="J21" s="11">
        <v>2.5239040675023301E-4</v>
      </c>
      <c r="K21">
        <v>3639933.8353817202</v>
      </c>
      <c r="L21" s="12">
        <v>1.3801304706631301</v>
      </c>
      <c r="M21" t="s">
        <v>27</v>
      </c>
    </row>
    <row r="22" spans="1:13" x14ac:dyDescent="0.35">
      <c r="A22" t="s">
        <v>229</v>
      </c>
      <c r="B22" t="s">
        <v>26</v>
      </c>
      <c r="C22">
        <v>3</v>
      </c>
      <c r="D22">
        <v>2.75647298303091</v>
      </c>
      <c r="E22">
        <v>2.18721398208374</v>
      </c>
      <c r="F22">
        <v>1.26278858133136</v>
      </c>
      <c r="G22">
        <v>-2.6768677535309102</v>
      </c>
      <c r="H22">
        <v>8.1898137195927294</v>
      </c>
      <c r="I22">
        <v>570.78556714208401</v>
      </c>
      <c r="J22" s="11">
        <v>2.1044191562528602E-3</v>
      </c>
      <c r="K22">
        <v>154815243.289186</v>
      </c>
      <c r="L22" s="12">
        <v>0.79348282952469396</v>
      </c>
      <c r="M22" t="s">
        <v>258</v>
      </c>
    </row>
    <row r="23" spans="1:13" x14ac:dyDescent="0.35">
      <c r="A23" t="s">
        <v>229</v>
      </c>
      <c r="B23" t="s">
        <v>98</v>
      </c>
      <c r="C23">
        <v>4</v>
      </c>
      <c r="D23">
        <v>4.40795947933535</v>
      </c>
      <c r="E23">
        <v>0.47651737758306001</v>
      </c>
      <c r="F23">
        <v>0.27511743622111401</v>
      </c>
      <c r="G23">
        <v>3.2242246913768899</v>
      </c>
      <c r="H23">
        <v>5.5916942672937999</v>
      </c>
      <c r="I23">
        <v>25583.471761492699</v>
      </c>
      <c r="J23">
        <v>1675.8096671291501</v>
      </c>
      <c r="K23">
        <v>390565.85017338599</v>
      </c>
      <c r="L23" s="12">
        <v>0.10810384710136001</v>
      </c>
      <c r="M23" t="s">
        <v>27</v>
      </c>
    </row>
    <row r="24" spans="1:13" x14ac:dyDescent="0.35">
      <c r="A24" t="s">
        <v>229</v>
      </c>
      <c r="B24" t="s">
        <v>26</v>
      </c>
      <c r="C24">
        <v>4</v>
      </c>
      <c r="D24">
        <v>5.1732451002499102</v>
      </c>
      <c r="E24">
        <v>0.49799508181797097</v>
      </c>
      <c r="F24">
        <v>0.28751759454271503</v>
      </c>
      <c r="G24">
        <v>3.9361567372396999</v>
      </c>
      <c r="H24">
        <v>6.4103334632601197</v>
      </c>
      <c r="I24">
        <v>149020.185698738</v>
      </c>
      <c r="J24">
        <v>8632.9005365054109</v>
      </c>
      <c r="K24">
        <v>2572370.1613126299</v>
      </c>
      <c r="L24" s="12">
        <v>9.6263577728786506E-2</v>
      </c>
      <c r="M24" t="s">
        <v>262</v>
      </c>
    </row>
    <row r="25" spans="1:13" x14ac:dyDescent="0.35">
      <c r="A25" t="s">
        <v>229</v>
      </c>
      <c r="B25" t="s">
        <v>98</v>
      </c>
      <c r="C25">
        <v>5</v>
      </c>
      <c r="D25">
        <v>3.5275954376595999</v>
      </c>
      <c r="E25">
        <v>2.8969343470402298</v>
      </c>
      <c r="F25">
        <v>1.67254582508835</v>
      </c>
      <c r="G25">
        <v>-3.6687884222878502</v>
      </c>
      <c r="H25">
        <v>10.7239792976071</v>
      </c>
      <c r="I25">
        <v>3369.7325860208598</v>
      </c>
      <c r="J25" s="11">
        <v>2.1439348196569799E-4</v>
      </c>
      <c r="K25">
        <v>52963819595.545601</v>
      </c>
      <c r="L25" s="12">
        <v>0.82122068650882896</v>
      </c>
      <c r="M25" t="s">
        <v>27</v>
      </c>
    </row>
    <row r="26" spans="1:13" x14ac:dyDescent="0.35">
      <c r="A26" t="s">
        <v>229</v>
      </c>
      <c r="B26" t="s">
        <v>26</v>
      </c>
      <c r="C26">
        <v>5</v>
      </c>
      <c r="D26">
        <v>4.0462467869106602</v>
      </c>
      <c r="E26">
        <v>3.3613679277363899</v>
      </c>
      <c r="F26">
        <v>1.94068667792398</v>
      </c>
      <c r="G26">
        <v>-4.3038540454473697</v>
      </c>
      <c r="H26">
        <v>12.396347619268701</v>
      </c>
      <c r="I26">
        <v>11123.6364598455</v>
      </c>
      <c r="J26" s="11">
        <v>4.9675924065784301E-5</v>
      </c>
      <c r="K26">
        <v>2490850254279.0801</v>
      </c>
      <c r="L26" s="12">
        <v>0.83073724979163199</v>
      </c>
      <c r="M26" t="s">
        <v>258</v>
      </c>
    </row>
    <row r="27" spans="1:13" x14ac:dyDescent="0.35">
      <c r="A27" t="s">
        <v>229</v>
      </c>
      <c r="B27" t="s">
        <v>98</v>
      </c>
      <c r="C27">
        <v>6</v>
      </c>
      <c r="D27">
        <v>6.2998523044177004</v>
      </c>
      <c r="E27">
        <v>0.48191876496594199</v>
      </c>
      <c r="F27">
        <v>0.27823592868061903</v>
      </c>
      <c r="G27">
        <v>5.1026997263656604</v>
      </c>
      <c r="H27">
        <v>7.4970048824697404</v>
      </c>
      <c r="I27">
        <v>1994583.8782448701</v>
      </c>
      <c r="J27">
        <v>126677.570719164</v>
      </c>
      <c r="K27">
        <v>31405440.006219801</v>
      </c>
      <c r="L27" s="12">
        <v>7.6496835430253193E-2</v>
      </c>
      <c r="M27" t="s">
        <v>636</v>
      </c>
    </row>
    <row r="28" spans="1:13" x14ac:dyDescent="0.35">
      <c r="A28" t="s">
        <v>229</v>
      </c>
      <c r="B28" t="s">
        <v>26</v>
      </c>
      <c r="C28">
        <v>6</v>
      </c>
      <c r="D28">
        <v>6.9933579969324304</v>
      </c>
      <c r="E28">
        <v>0.23186242080504699</v>
      </c>
      <c r="F28">
        <v>0.13386583106675201</v>
      </c>
      <c r="G28">
        <v>6.4173798134728797</v>
      </c>
      <c r="H28">
        <v>7.5693361803919696</v>
      </c>
      <c r="I28">
        <v>9848225.78631429</v>
      </c>
      <c r="J28">
        <v>2614446.8267697599</v>
      </c>
      <c r="K28">
        <v>37096777.086897098</v>
      </c>
      <c r="L28" s="12">
        <v>3.31546620245598E-2</v>
      </c>
      <c r="M28" t="s">
        <v>259</v>
      </c>
    </row>
    <row r="29" spans="1:13" x14ac:dyDescent="0.35">
      <c r="A29" t="s">
        <v>229</v>
      </c>
      <c r="B29" t="s">
        <v>98</v>
      </c>
      <c r="C29">
        <v>7</v>
      </c>
      <c r="D29">
        <v>5.4781820558245196</v>
      </c>
      <c r="E29">
        <v>0.83368401437286799</v>
      </c>
      <c r="F29">
        <v>0.48132769011726301</v>
      </c>
      <c r="G29">
        <v>3.4071961560374699</v>
      </c>
      <c r="H29">
        <v>7.5491679556115603</v>
      </c>
      <c r="I29">
        <v>300733.67110538098</v>
      </c>
      <c r="J29">
        <v>2553.85453138304</v>
      </c>
      <c r="K29">
        <v>35413426.968974501</v>
      </c>
      <c r="L29" s="12">
        <v>0.15218260471764999</v>
      </c>
      <c r="M29" t="s">
        <v>27</v>
      </c>
    </row>
    <row r="30" spans="1:13" x14ac:dyDescent="0.35">
      <c r="A30" t="s">
        <v>229</v>
      </c>
      <c r="B30" t="s">
        <v>26</v>
      </c>
      <c r="C30">
        <v>7</v>
      </c>
      <c r="D30">
        <v>5.7982920916686904</v>
      </c>
      <c r="E30">
        <v>0.69821800127140898</v>
      </c>
      <c r="F30">
        <v>0.40311635098708998</v>
      </c>
      <c r="G30">
        <v>4.0638224236874398</v>
      </c>
      <c r="H30">
        <v>7.5327617596499303</v>
      </c>
      <c r="I30">
        <v>628480.91154391004</v>
      </c>
      <c r="J30">
        <v>11583.036468267501</v>
      </c>
      <c r="K30">
        <v>34100579.520504102</v>
      </c>
      <c r="L30" s="12">
        <v>0.120417873096571</v>
      </c>
      <c r="M30" t="s">
        <v>258</v>
      </c>
    </row>
    <row r="32" spans="1:13" x14ac:dyDescent="0.35">
      <c r="B32" t="s">
        <v>261</v>
      </c>
    </row>
  </sheetData>
  <sortState xmlns:xlrd2="http://schemas.microsoft.com/office/spreadsheetml/2017/richdata2" ref="A2:M30">
    <sortCondition ref="A3:A30"/>
    <sortCondition ref="C3:C30"/>
    <sortCondition ref="B3:B30" customList="Inoculum,Supernatant,Cells"/>
  </sortState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AC511-DF78-4963-9451-967483F0C62C}">
  <dimension ref="A2:L102"/>
  <sheetViews>
    <sheetView workbookViewId="0">
      <selection sqref="A1:XFD1048576"/>
    </sheetView>
  </sheetViews>
  <sheetFormatPr defaultRowHeight="14.5" x14ac:dyDescent="0.35"/>
  <cols>
    <col min="1" max="1" width="11.54296875" customWidth="1"/>
    <col min="2" max="2" width="17.54296875" bestFit="1" customWidth="1"/>
    <col min="3" max="3" width="10.36328125" bestFit="1" customWidth="1"/>
    <col min="4" max="4" width="16.6328125" bestFit="1" customWidth="1"/>
    <col min="5" max="5" width="18.90625" bestFit="1" customWidth="1"/>
    <col min="8" max="8" width="10" bestFit="1" customWidth="1"/>
    <col min="9" max="9" width="15.6328125" bestFit="1" customWidth="1"/>
  </cols>
  <sheetData>
    <row r="2" spans="1:10" x14ac:dyDescent="0.35">
      <c r="A2" s="26" t="s">
        <v>608</v>
      </c>
    </row>
    <row r="3" spans="1:10" x14ac:dyDescent="0.35">
      <c r="A3" s="127" t="s">
        <v>609</v>
      </c>
      <c r="B3" s="127"/>
      <c r="C3" s="127"/>
      <c r="D3" s="127"/>
      <c r="E3" s="127"/>
      <c r="F3" s="127"/>
      <c r="H3" s="131" t="s">
        <v>610</v>
      </c>
      <c r="I3" s="132"/>
      <c r="J3" s="133"/>
    </row>
    <row r="4" spans="1:10" x14ac:dyDescent="0.35">
      <c r="A4" s="13" t="s">
        <v>98</v>
      </c>
      <c r="B4" s="13" t="s">
        <v>611</v>
      </c>
      <c r="C4" s="13" t="s">
        <v>612</v>
      </c>
      <c r="D4" s="13" t="s">
        <v>613</v>
      </c>
      <c r="E4" s="13" t="s">
        <v>614</v>
      </c>
      <c r="F4" s="13" t="s">
        <v>487</v>
      </c>
      <c r="H4" s="13"/>
      <c r="I4" s="13" t="s">
        <v>615</v>
      </c>
      <c r="J4" s="13" t="s">
        <v>616</v>
      </c>
    </row>
    <row r="5" spans="1:10" x14ac:dyDescent="0.35">
      <c r="A5" s="13" t="s">
        <v>617</v>
      </c>
      <c r="B5" s="8">
        <f>'[1]Exp 1 Rco 25cm2 ReSampling'!AG3</f>
        <v>45.169891666666665</v>
      </c>
      <c r="C5" s="2"/>
      <c r="D5" s="2"/>
      <c r="E5" s="2"/>
      <c r="F5" s="2"/>
      <c r="H5" s="13" t="s">
        <v>617</v>
      </c>
      <c r="I5" s="89">
        <v>0.54166666666666663</v>
      </c>
      <c r="J5" s="8"/>
    </row>
    <row r="6" spans="1:10" x14ac:dyDescent="0.35">
      <c r="A6" s="13" t="s">
        <v>618</v>
      </c>
      <c r="B6" s="8">
        <f>'[1]Exp 1 Rco 25cm2 ReSampling'!AG4</f>
        <v>0</v>
      </c>
      <c r="C6" s="2"/>
      <c r="D6" s="2"/>
      <c r="E6" s="2"/>
      <c r="F6" s="2"/>
      <c r="H6" s="13" t="s">
        <v>619</v>
      </c>
      <c r="I6" s="28">
        <v>0.38541666666666669</v>
      </c>
      <c r="J6" s="8">
        <v>20.25</v>
      </c>
    </row>
    <row r="7" spans="1:10" x14ac:dyDescent="0.35">
      <c r="A7" s="13" t="s">
        <v>497</v>
      </c>
      <c r="B7" s="8">
        <f>'[1]Exp 1 Rco 25cm2 ReSampling'!AG5</f>
        <v>25.2392</v>
      </c>
      <c r="C7" s="90">
        <f>LN(B7/B5)/SUM(J6:J7)</f>
        <v>-1.3303597939817976E-2</v>
      </c>
      <c r="D7" s="8">
        <f>LN(2)/C7</f>
        <v>-52.102234575606033</v>
      </c>
      <c r="E7" s="2"/>
      <c r="F7" s="2"/>
      <c r="H7" s="13" t="s">
        <v>620</v>
      </c>
      <c r="I7" s="28">
        <v>0.36458333333333331</v>
      </c>
      <c r="J7" s="8">
        <v>23.5</v>
      </c>
    </row>
    <row r="8" spans="1:10" x14ac:dyDescent="0.35">
      <c r="A8" s="13" t="s">
        <v>621</v>
      </c>
      <c r="B8" s="8">
        <f>'[1]Exp 1 Rco 25cm2 ReSampling'!AG6</f>
        <v>2621.5853155555556</v>
      </c>
      <c r="C8" s="8">
        <f>LN(B8/B7)/J8</f>
        <v>0.18760146079152218</v>
      </c>
      <c r="D8" s="91">
        <f>LN(2)/C8</f>
        <v>3.6947856249916207</v>
      </c>
      <c r="E8" s="8">
        <f>AVERAGE(D8:D10)</f>
        <v>5.1601362614944035</v>
      </c>
      <c r="F8" s="8">
        <f>STDEV(D8:D10)</f>
        <v>2.3929287805389738</v>
      </c>
      <c r="H8" s="13" t="s">
        <v>622</v>
      </c>
      <c r="I8" s="28">
        <v>0.39583333333333331</v>
      </c>
      <c r="J8" s="8">
        <v>24.75</v>
      </c>
    </row>
    <row r="9" spans="1:10" x14ac:dyDescent="0.35">
      <c r="A9" s="13" t="s">
        <v>500</v>
      </c>
      <c r="B9" s="8">
        <f>'[1]Exp 1 Rco 25cm2 ReSampling'!AG7</f>
        <v>169761.30000000002</v>
      </c>
      <c r="C9" s="8">
        <f>LN(B9/B8)/J9</f>
        <v>0.17938125228596277</v>
      </c>
      <c r="D9" s="91">
        <f>LN(2)/C9</f>
        <v>3.8641004660562657</v>
      </c>
      <c r="E9" s="8"/>
      <c r="F9" s="8"/>
      <c r="H9" s="13" t="s">
        <v>623</v>
      </c>
      <c r="I9" s="28">
        <v>0.36458333333333331</v>
      </c>
      <c r="J9" s="8">
        <v>23.25</v>
      </c>
    </row>
    <row r="10" spans="1:10" x14ac:dyDescent="0.35">
      <c r="A10" s="13" t="s">
        <v>624</v>
      </c>
      <c r="B10" s="8">
        <f>'[1]Exp 1 Rco 25cm2 ReSampling'!AG8</f>
        <v>1546597.7266666666</v>
      </c>
      <c r="C10" s="8">
        <f>LN(B10/B9)/J10</f>
        <v>8.7501760379272292E-2</v>
      </c>
      <c r="D10" s="91">
        <f>LN(2)/C10</f>
        <v>7.9215226934353229</v>
      </c>
      <c r="E10" s="8"/>
      <c r="F10" s="8"/>
      <c r="H10" s="13" t="s">
        <v>625</v>
      </c>
      <c r="I10" s="28">
        <v>0.41666666666666669</v>
      </c>
      <c r="J10" s="8">
        <v>25.25</v>
      </c>
    </row>
    <row r="11" spans="1:10" x14ac:dyDescent="0.35">
      <c r="A11" s="26"/>
      <c r="B11" s="25"/>
    </row>
    <row r="12" spans="1:10" x14ac:dyDescent="0.35">
      <c r="A12" s="127" t="s">
        <v>609</v>
      </c>
      <c r="B12" s="127"/>
      <c r="C12" s="127"/>
      <c r="D12" s="127"/>
      <c r="E12" s="127"/>
      <c r="F12" s="127"/>
    </row>
    <row r="13" spans="1:10" x14ac:dyDescent="0.35">
      <c r="A13" s="13" t="s">
        <v>26</v>
      </c>
      <c r="B13" s="13" t="s">
        <v>611</v>
      </c>
      <c r="C13" s="13" t="s">
        <v>612</v>
      </c>
      <c r="D13" s="13" t="s">
        <v>613</v>
      </c>
      <c r="E13" s="13" t="s">
        <v>614</v>
      </c>
      <c r="F13" s="13" t="s">
        <v>487</v>
      </c>
    </row>
    <row r="14" spans="1:10" x14ac:dyDescent="0.35">
      <c r="A14" s="13" t="s">
        <v>617</v>
      </c>
      <c r="B14" s="8">
        <f>'[1]Exp 1 Rco 25cm2 ReSampling'!AG12</f>
        <v>45.169891666666665</v>
      </c>
      <c r="C14" s="2"/>
      <c r="D14" s="2"/>
      <c r="E14" s="2"/>
      <c r="F14" s="2"/>
      <c r="H14" t="s">
        <v>571</v>
      </c>
      <c r="I14">
        <f>TTEST(D8:D10,D16:D19,2,3)</f>
        <v>0.54243775453337362</v>
      </c>
    </row>
    <row r="15" spans="1:10" x14ac:dyDescent="0.35">
      <c r="A15" s="13" t="s">
        <v>618</v>
      </c>
      <c r="B15" s="8">
        <f>'[1]Exp 1 Rco 25cm2 ReSampling'!AG13</f>
        <v>116.45573333333334</v>
      </c>
      <c r="C15" s="8">
        <f>LN(B15/B14)/J6</f>
        <v>4.676940632562903E-2</v>
      </c>
      <c r="D15" s="8">
        <f>LN(2)/C15</f>
        <v>14.82052553188193</v>
      </c>
      <c r="E15" s="2"/>
      <c r="F15" s="2"/>
    </row>
    <row r="16" spans="1:10" x14ac:dyDescent="0.35">
      <c r="A16" s="13" t="s">
        <v>497</v>
      </c>
      <c r="B16" s="8">
        <f>'[1]Exp 1 Rco 25cm2 ReSampling'!AG14</f>
        <v>3559.2637333333332</v>
      </c>
      <c r="C16" s="8">
        <f>LN(B16/B15)/J7</f>
        <v>0.14552330879006634</v>
      </c>
      <c r="D16" s="91">
        <f>LN(2)/C16</f>
        <v>4.7631351040807335</v>
      </c>
      <c r="E16" s="2"/>
      <c r="F16" s="2"/>
    </row>
    <row r="17" spans="1:10" x14ac:dyDescent="0.35">
      <c r="A17" s="13" t="s">
        <v>621</v>
      </c>
      <c r="B17" s="8">
        <f>'[1]Exp 1 Rco 25cm2 ReSampling'!AG15</f>
        <v>156941.86666666667</v>
      </c>
      <c r="C17" s="8">
        <f>LN(B17/B16)/J8</f>
        <v>0.15298269712224916</v>
      </c>
      <c r="D17" s="91">
        <f>LN(2)/C17</f>
        <v>4.5308861302533341</v>
      </c>
      <c r="E17" s="8">
        <f>AVERAGE(D16:D19)</f>
        <v>6.386954802037109</v>
      </c>
      <c r="F17" s="8">
        <f>STDEV(D16:D19)</f>
        <v>2.5080828133880986</v>
      </c>
    </row>
    <row r="18" spans="1:10" x14ac:dyDescent="0.35">
      <c r="A18" s="13" t="s">
        <v>500</v>
      </c>
      <c r="B18" s="8">
        <f>'[1]Exp 1 Rco 25cm2 ReSampling'!AG16</f>
        <v>791237.06666666677</v>
      </c>
      <c r="C18" s="8">
        <f>LN(B18/B17)/J9</f>
        <v>6.9579448047703205E-2</v>
      </c>
      <c r="D18" s="91">
        <f>LN(2)/C18</f>
        <v>9.9619528468338547</v>
      </c>
      <c r="E18" s="8"/>
      <c r="F18" s="8"/>
    </row>
    <row r="19" spans="1:10" x14ac:dyDescent="0.35">
      <c r="A19" s="13" t="s">
        <v>624</v>
      </c>
      <c r="B19" s="8">
        <f>'[1]Exp 1 Rco 25cm2 ReSampling'!AG17</f>
        <v>12775546.666666666</v>
      </c>
      <c r="C19" s="8">
        <f>LN(B19/B18)/J10</f>
        <v>0.11016596349258675</v>
      </c>
      <c r="D19" s="91">
        <f>LN(2)/C19</f>
        <v>6.2918451269805153</v>
      </c>
      <c r="E19" s="8"/>
      <c r="F19" s="8"/>
    </row>
    <row r="20" spans="1:10" ht="15" thickBot="1" x14ac:dyDescent="0.4"/>
    <row r="21" spans="1:10" s="92" customFormat="1" ht="15" thickTop="1" x14ac:dyDescent="0.35">
      <c r="D21" s="93"/>
    </row>
    <row r="22" spans="1:10" x14ac:dyDescent="0.35">
      <c r="A22" s="26" t="s">
        <v>626</v>
      </c>
      <c r="H22" s="94"/>
      <c r="I22" s="94"/>
      <c r="J22" s="94"/>
    </row>
    <row r="23" spans="1:10" x14ac:dyDescent="0.35">
      <c r="A23" s="131" t="s">
        <v>609</v>
      </c>
      <c r="B23" s="132"/>
      <c r="C23" s="132"/>
      <c r="D23" s="132"/>
      <c r="E23" s="132"/>
      <c r="F23" s="133"/>
      <c r="H23" s="128" t="s">
        <v>627</v>
      </c>
      <c r="I23" s="129"/>
      <c r="J23" s="130"/>
    </row>
    <row r="24" spans="1:10" x14ac:dyDescent="0.35">
      <c r="A24" s="13" t="s">
        <v>98</v>
      </c>
      <c r="B24" s="13" t="s">
        <v>611</v>
      </c>
      <c r="C24" s="13" t="s">
        <v>612</v>
      </c>
      <c r="D24" s="13" t="s">
        <v>613</v>
      </c>
      <c r="E24" s="13" t="s">
        <v>614</v>
      </c>
      <c r="F24" s="13" t="s">
        <v>487</v>
      </c>
      <c r="H24" s="2"/>
      <c r="I24" s="13" t="s">
        <v>628</v>
      </c>
      <c r="J24" s="13" t="s">
        <v>616</v>
      </c>
    </row>
    <row r="25" spans="1:10" x14ac:dyDescent="0.35">
      <c r="A25" s="13" t="s">
        <v>617</v>
      </c>
      <c r="B25" s="8">
        <f>'[1]Exp 2 Rco 25cm2 EP'!Y3</f>
        <v>23.872091666666666</v>
      </c>
      <c r="C25" s="2"/>
      <c r="D25" s="2"/>
      <c r="E25" s="2"/>
      <c r="F25" s="2"/>
      <c r="H25" s="13" t="s">
        <v>617</v>
      </c>
      <c r="I25" s="89">
        <v>0.45833333333333331</v>
      </c>
      <c r="J25" s="8"/>
    </row>
    <row r="26" spans="1:10" x14ac:dyDescent="0.35">
      <c r="A26" s="13" t="s">
        <v>618</v>
      </c>
      <c r="B26" s="8">
        <f>'[1]Exp 2 Rco 25cm2 EP'!Y4</f>
        <v>0</v>
      </c>
      <c r="C26" s="8"/>
      <c r="D26" s="2"/>
      <c r="E26" s="2"/>
      <c r="F26" s="2"/>
      <c r="H26" s="13" t="s">
        <v>619</v>
      </c>
      <c r="I26" s="28">
        <v>0.35416666666666669</v>
      </c>
      <c r="J26" s="8">
        <v>21.5</v>
      </c>
    </row>
    <row r="27" spans="1:10" x14ac:dyDescent="0.35">
      <c r="A27" s="13" t="s">
        <v>497</v>
      </c>
      <c r="B27" s="8">
        <f>'[1]Exp 2 Rco 25cm2 EP'!Y5</f>
        <v>45.135999999999996</v>
      </c>
      <c r="C27" s="8">
        <f>LN(B27/B25)/SUM(J26:J27)</f>
        <v>1.4233968498807223E-2</v>
      </c>
      <c r="D27" s="8">
        <f>LN(2)/C27</f>
        <v>48.696692044669732</v>
      </c>
      <c r="E27" s="2"/>
      <c r="F27" s="2"/>
      <c r="H27" s="13" t="s">
        <v>620</v>
      </c>
      <c r="I27" s="28">
        <v>0.32291666666666669</v>
      </c>
      <c r="J27" s="8">
        <v>23.25</v>
      </c>
    </row>
    <row r="28" spans="1:10" x14ac:dyDescent="0.35">
      <c r="A28" s="13" t="s">
        <v>621</v>
      </c>
      <c r="B28" s="8">
        <f>'[1]Exp 2 Rco 25cm2 EP'!Y6</f>
        <v>1158.7845000000002</v>
      </c>
      <c r="C28" s="8">
        <f>LN(B28/B27)/J28</f>
        <v>0.1324672136995913</v>
      </c>
      <c r="D28" s="91">
        <f>LN(2)/C28</f>
        <v>5.2325942488068184</v>
      </c>
      <c r="E28" s="8">
        <f>AVERAGE(D28:D30)</f>
        <v>5.7658791191117134</v>
      </c>
      <c r="F28" s="8">
        <f>STDEV(D28:D30)</f>
        <v>2.7413778336508532</v>
      </c>
      <c r="H28" s="13" t="s">
        <v>622</v>
      </c>
      <c r="I28" s="28">
        <v>0.34375</v>
      </c>
      <c r="J28" s="8">
        <v>24.5</v>
      </c>
    </row>
    <row r="29" spans="1:10" x14ac:dyDescent="0.35">
      <c r="A29" s="13" t="s">
        <v>500</v>
      </c>
      <c r="B29" s="8">
        <f>'[1]Exp 2 Rco 25cm2 EP'!Y7</f>
        <v>156823.62</v>
      </c>
      <c r="C29" s="8">
        <f>LN(B29/B28)/J29</f>
        <v>0.20813189666705648</v>
      </c>
      <c r="D29" s="91">
        <f>LN(2)/C29</f>
        <v>3.3303265460976217</v>
      </c>
      <c r="E29" s="8"/>
      <c r="F29" s="8"/>
      <c r="H29" s="13" t="s">
        <v>623</v>
      </c>
      <c r="I29" s="28">
        <v>0.3263888888888889</v>
      </c>
      <c r="J29" s="8">
        <v>23.58</v>
      </c>
    </row>
    <row r="30" spans="1:10" x14ac:dyDescent="0.35">
      <c r="A30" s="13" t="s">
        <v>624</v>
      </c>
      <c r="B30" s="8">
        <f>'[1]Exp 2 Rco 25cm2 EP'!Y8</f>
        <v>1026042.7999999999</v>
      </c>
      <c r="C30" s="8">
        <f>LN(B30/B29)/J30</f>
        <v>7.9355429063522581E-2</v>
      </c>
      <c r="D30" s="91">
        <f>LN(2)/C30</f>
        <v>8.7347165624306999</v>
      </c>
      <c r="E30" s="8"/>
      <c r="F30" s="8"/>
      <c r="H30" s="13" t="s">
        <v>625</v>
      </c>
      <c r="I30" s="28">
        <v>0.3125</v>
      </c>
      <c r="J30" s="8">
        <v>23.67</v>
      </c>
    </row>
    <row r="31" spans="1:10" x14ac:dyDescent="0.35">
      <c r="A31" s="26"/>
      <c r="B31" s="25"/>
    </row>
    <row r="32" spans="1:10" x14ac:dyDescent="0.35">
      <c r="A32" s="131" t="s">
        <v>609</v>
      </c>
      <c r="B32" s="132"/>
      <c r="C32" s="132"/>
      <c r="D32" s="132"/>
      <c r="E32" s="132"/>
      <c r="F32" s="133"/>
    </row>
    <row r="33" spans="1:10" x14ac:dyDescent="0.35">
      <c r="A33" s="13" t="s">
        <v>26</v>
      </c>
      <c r="B33" s="13" t="s">
        <v>611</v>
      </c>
      <c r="C33" s="13" t="s">
        <v>612</v>
      </c>
      <c r="D33" s="13" t="s">
        <v>613</v>
      </c>
      <c r="E33" s="13" t="s">
        <v>614</v>
      </c>
      <c r="F33" s="13" t="s">
        <v>487</v>
      </c>
    </row>
    <row r="34" spans="1:10" x14ac:dyDescent="0.35">
      <c r="A34" s="13" t="s">
        <v>617</v>
      </c>
      <c r="B34" s="8">
        <f>'[1]Exp 2 Rco 25cm2 EP'!Y12</f>
        <v>23.872091666666666</v>
      </c>
      <c r="C34" s="2"/>
      <c r="D34" s="2"/>
      <c r="E34" s="2"/>
      <c r="F34" s="2"/>
    </row>
    <row r="35" spans="1:10" x14ac:dyDescent="0.35">
      <c r="A35" s="13" t="s">
        <v>618</v>
      </c>
      <c r="B35" s="8">
        <f>'[1]Exp 2 Rco 25cm2 EP'!Y13</f>
        <v>29.714933333333331</v>
      </c>
      <c r="C35" s="8">
        <f>LN(B35/B34)/J26</f>
        <v>1.0183240062431518E-2</v>
      </c>
      <c r="D35" s="2"/>
      <c r="E35" s="2"/>
      <c r="F35" s="2"/>
      <c r="H35" t="s">
        <v>571</v>
      </c>
      <c r="I35">
        <f>TTEST(D28:D30,D36:D39,2,3)</f>
        <v>0.80110349604331876</v>
      </c>
    </row>
    <row r="36" spans="1:10" x14ac:dyDescent="0.35">
      <c r="A36" s="13" t="s">
        <v>497</v>
      </c>
      <c r="B36" s="8">
        <f>'[1]Exp 2 Rco 25cm2 EP'!Y14</f>
        <v>2095.2912000000001</v>
      </c>
      <c r="C36" s="8">
        <f>LN(B36/B35)/J27</f>
        <v>0.18304507935613057</v>
      </c>
      <c r="D36" s="91">
        <f>LN(2)/C36</f>
        <v>3.7867566994869359</v>
      </c>
      <c r="E36" s="2"/>
      <c r="F36" s="2"/>
    </row>
    <row r="37" spans="1:10" x14ac:dyDescent="0.35">
      <c r="A37" s="13" t="s">
        <v>621</v>
      </c>
      <c r="B37" s="8">
        <f>'[1]Exp 2 Rco 25cm2 EP'!Y15</f>
        <v>125492.37333333334</v>
      </c>
      <c r="C37" s="8">
        <f>LN(B37/B36)/J28</f>
        <v>0.16704295694468305</v>
      </c>
      <c r="D37" s="91">
        <f>LN(2)/C37</f>
        <v>4.1495145514544731</v>
      </c>
      <c r="E37" s="8">
        <f>AVERAGE(D36:D39)</f>
        <v>6.3527284153840924</v>
      </c>
      <c r="F37" s="8">
        <f>STDEV(D36:D39)</f>
        <v>3.0630496291978444</v>
      </c>
    </row>
    <row r="38" spans="1:10" x14ac:dyDescent="0.35">
      <c r="A38" s="13" t="s">
        <v>500</v>
      </c>
      <c r="B38" s="8">
        <f>'[1]Exp 2 Rco 25cm2 EP'!Y16</f>
        <v>1252628.0000000002</v>
      </c>
      <c r="C38" s="8">
        <f>LN(B38/B37)/J29</f>
        <v>9.7572266194794713E-2</v>
      </c>
      <c r="D38" s="91">
        <f>LN(2)/C38</f>
        <v>7.1039364728511689</v>
      </c>
      <c r="E38" s="8"/>
      <c r="F38" s="8"/>
    </row>
    <row r="39" spans="1:10" x14ac:dyDescent="0.35">
      <c r="A39" s="13" t="s">
        <v>624</v>
      </c>
      <c r="B39" s="8">
        <f>'[1]Exp 2 Rco 25cm2 EP'!Y17</f>
        <v>6093826.666666667</v>
      </c>
      <c r="C39" s="8">
        <f>LN(B39/B38)/J30</f>
        <v>6.683702967965395E-2</v>
      </c>
      <c r="D39" s="91">
        <f>LN(2)/C39</f>
        <v>10.370705937743793</v>
      </c>
      <c r="E39" s="8"/>
      <c r="F39" s="8"/>
    </row>
    <row r="40" spans="1:10" ht="15" thickBot="1" x14ac:dyDescent="0.4"/>
    <row r="41" spans="1:10" s="92" customFormat="1" ht="15" thickTop="1" x14ac:dyDescent="0.35"/>
    <row r="42" spans="1:10" x14ac:dyDescent="0.35">
      <c r="A42" s="26" t="s">
        <v>629</v>
      </c>
      <c r="H42" s="94"/>
      <c r="I42" s="94"/>
      <c r="J42" s="94"/>
    </row>
    <row r="43" spans="1:10" x14ac:dyDescent="0.35">
      <c r="A43" s="127" t="s">
        <v>609</v>
      </c>
      <c r="B43" s="127"/>
      <c r="C43" s="127"/>
      <c r="D43" s="127"/>
      <c r="E43" s="127"/>
      <c r="F43" s="127"/>
      <c r="H43" s="128" t="s">
        <v>630</v>
      </c>
      <c r="I43" s="129"/>
      <c r="J43" s="130"/>
    </row>
    <row r="44" spans="1:10" x14ac:dyDescent="0.35">
      <c r="A44" s="13" t="s">
        <v>98</v>
      </c>
      <c r="B44" s="13" t="s">
        <v>611</v>
      </c>
      <c r="C44" s="95" t="s">
        <v>612</v>
      </c>
      <c r="D44" s="95" t="s">
        <v>613</v>
      </c>
      <c r="E44" s="95" t="s">
        <v>614</v>
      </c>
      <c r="F44" s="95" t="s">
        <v>487</v>
      </c>
      <c r="H44" s="2"/>
      <c r="I44" s="13" t="s">
        <v>628</v>
      </c>
      <c r="J44" s="13" t="s">
        <v>616</v>
      </c>
    </row>
    <row r="45" spans="1:10" x14ac:dyDescent="0.35">
      <c r="A45" s="13" t="s">
        <v>617</v>
      </c>
      <c r="B45" s="8">
        <f>'[1]Exp 3 Rco 10cm2 '!Y3</f>
        <v>37.438160416666669</v>
      </c>
      <c r="C45" s="2"/>
      <c r="D45" s="2"/>
      <c r="E45" s="2"/>
      <c r="F45" s="2"/>
      <c r="H45" s="13" t="s">
        <v>617</v>
      </c>
      <c r="I45" s="89">
        <v>0.5</v>
      </c>
      <c r="J45" s="91"/>
    </row>
    <row r="46" spans="1:10" x14ac:dyDescent="0.35">
      <c r="A46" s="13" t="s">
        <v>618</v>
      </c>
      <c r="B46" s="8">
        <f>'[1]Exp 3 Rco 10cm2 '!Y4</f>
        <v>0</v>
      </c>
      <c r="C46" s="8"/>
      <c r="D46" s="2"/>
      <c r="E46" s="2"/>
      <c r="F46" s="2"/>
      <c r="H46" s="13" t="s">
        <v>619</v>
      </c>
      <c r="I46" s="28">
        <v>0.48958333333333331</v>
      </c>
      <c r="J46" s="8">
        <v>23.75</v>
      </c>
    </row>
    <row r="47" spans="1:10" x14ac:dyDescent="0.35">
      <c r="A47" s="13" t="s">
        <v>497</v>
      </c>
      <c r="B47" s="8">
        <f>'[1]Exp 3 Rco 10cm2 '!Y5</f>
        <v>0</v>
      </c>
      <c r="C47" s="8"/>
      <c r="D47" s="91"/>
      <c r="E47" s="2"/>
      <c r="F47" s="2"/>
      <c r="H47" s="13" t="s">
        <v>620</v>
      </c>
      <c r="I47" s="28">
        <v>0.35416666666666669</v>
      </c>
      <c r="J47" s="8">
        <v>20.75</v>
      </c>
    </row>
    <row r="48" spans="1:10" x14ac:dyDescent="0.35">
      <c r="A48" s="13" t="s">
        <v>621</v>
      </c>
      <c r="B48" s="8">
        <f>'[1]Exp 3 Rco 10cm2 '!Y6</f>
        <v>2781.953</v>
      </c>
      <c r="C48" s="8">
        <f>LN(B48/B45)/SUM(J46:J48)</f>
        <v>6.2664988535098234E-2</v>
      </c>
      <c r="D48" s="91">
        <f>LN(2)/C48</f>
        <v>11.061155467565724</v>
      </c>
      <c r="E48" s="8">
        <f>AVERAGE(D48:D50)</f>
        <v>7.5930629995615062</v>
      </c>
      <c r="F48" s="8">
        <f>STDEV(D48:D50)</f>
        <v>3.7858390498349324</v>
      </c>
      <c r="H48" s="13" t="s">
        <v>622</v>
      </c>
      <c r="I48" s="28">
        <v>0.36458333333333331</v>
      </c>
      <c r="J48" s="8">
        <v>24.25</v>
      </c>
    </row>
    <row r="49" spans="1:10" x14ac:dyDescent="0.35">
      <c r="A49" s="13" t="s">
        <v>500</v>
      </c>
      <c r="B49" s="8">
        <f>'[1]Exp 3 Rco 10cm2 '!Y7</f>
        <v>285666.8</v>
      </c>
      <c r="C49" s="8">
        <f>LN(B49/B48)/J49</f>
        <v>0.19501780621625728</v>
      </c>
      <c r="D49" s="91">
        <f>LN(2)/C49</f>
        <v>3.5542763710063845</v>
      </c>
      <c r="E49" s="8"/>
      <c r="F49" s="8"/>
      <c r="H49" s="13" t="s">
        <v>623</v>
      </c>
      <c r="I49" s="28">
        <v>0.35416666666666669</v>
      </c>
      <c r="J49" s="8">
        <v>23.75</v>
      </c>
    </row>
    <row r="50" spans="1:10" x14ac:dyDescent="0.35">
      <c r="A50" s="13" t="s">
        <v>624</v>
      </c>
      <c r="B50" s="8">
        <f>'[1]Exp 3 Rco 10cm2 '!Y8</f>
        <v>2238995</v>
      </c>
      <c r="C50" s="8">
        <f>LN(B50/B49)/J50</f>
        <v>8.4905413887936015E-2</v>
      </c>
      <c r="D50" s="91">
        <f>LN(2)/C50</f>
        <v>8.163757160112409</v>
      </c>
      <c r="E50" s="8"/>
      <c r="F50" s="8"/>
      <c r="H50" s="13" t="s">
        <v>625</v>
      </c>
      <c r="I50" s="28">
        <v>0.36458333333333331</v>
      </c>
      <c r="J50" s="8">
        <v>24.25</v>
      </c>
    </row>
    <row r="51" spans="1:10" x14ac:dyDescent="0.35">
      <c r="B51" s="25"/>
    </row>
    <row r="52" spans="1:10" x14ac:dyDescent="0.35">
      <c r="A52" s="127" t="s">
        <v>609</v>
      </c>
      <c r="B52" s="127"/>
      <c r="C52" s="127"/>
      <c r="D52" s="127"/>
      <c r="E52" s="127"/>
      <c r="F52" s="127"/>
    </row>
    <row r="53" spans="1:10" x14ac:dyDescent="0.35">
      <c r="A53" s="13" t="s">
        <v>26</v>
      </c>
      <c r="B53" s="13" t="s">
        <v>611</v>
      </c>
      <c r="C53" s="13" t="s">
        <v>612</v>
      </c>
      <c r="D53" s="13" t="s">
        <v>613</v>
      </c>
      <c r="E53" s="13" t="s">
        <v>614</v>
      </c>
      <c r="F53" s="13" t="s">
        <v>487</v>
      </c>
      <c r="H53" s="26"/>
    </row>
    <row r="54" spans="1:10" x14ac:dyDescent="0.35">
      <c r="A54" s="13" t="s">
        <v>617</v>
      </c>
      <c r="B54" s="8">
        <f>'[1]Exp 3 Rco 10cm2 '!Y12</f>
        <v>37.438160416666669</v>
      </c>
      <c r="C54" s="2"/>
      <c r="D54" s="2"/>
      <c r="E54" s="2"/>
      <c r="F54" s="2"/>
    </row>
    <row r="55" spans="1:10" x14ac:dyDescent="0.35">
      <c r="A55" s="13" t="s">
        <v>618</v>
      </c>
      <c r="B55" s="8">
        <f>'[1]Exp 3 Rco 10cm2 '!Y13</f>
        <v>57.861866666666664</v>
      </c>
      <c r="C55" s="8">
        <f>LN(B55/B54)/J46</f>
        <v>1.8331286087446722E-2</v>
      </c>
      <c r="D55" s="2"/>
      <c r="E55" s="2"/>
      <c r="F55" s="2"/>
      <c r="H55" t="s">
        <v>571</v>
      </c>
      <c r="I55">
        <f>TTEST(D48:D50,D56:D59,2,3)</f>
        <v>0.6767639922342471</v>
      </c>
    </row>
    <row r="56" spans="1:10" x14ac:dyDescent="0.35">
      <c r="A56" s="13" t="s">
        <v>497</v>
      </c>
      <c r="B56" s="8">
        <f>'[1]Exp 3 Rco 10cm2 '!Y14</f>
        <v>7743.213333333334</v>
      </c>
      <c r="C56" s="8">
        <f>LN(B56/B55)/J47</f>
        <v>0.23597655320315508</v>
      </c>
      <c r="D56" s="91">
        <f>LN(2)/C56</f>
        <v>2.9373561531903825</v>
      </c>
      <c r="E56" s="2"/>
      <c r="F56" s="2"/>
    </row>
    <row r="57" spans="1:10" x14ac:dyDescent="0.35">
      <c r="A57" s="13" t="s">
        <v>621</v>
      </c>
      <c r="B57" s="8">
        <f>'[1]Exp 3 Rco 10cm2 '!Y15</f>
        <v>99642.293333333335</v>
      </c>
      <c r="C57" s="8">
        <f>LN(B57/B56)/J48</f>
        <v>0.10535133795993828</v>
      </c>
      <c r="D57" s="91">
        <f>LN(2)/C57</f>
        <v>6.5793865933010434</v>
      </c>
      <c r="E57" s="8">
        <f>AVERAGE(D56:D59)</f>
        <v>6.37108125875565</v>
      </c>
      <c r="F57" s="8">
        <f>STDEV(D56:D59)</f>
        <v>3.2459194532179341</v>
      </c>
    </row>
    <row r="58" spans="1:10" x14ac:dyDescent="0.35">
      <c r="A58" s="13" t="s">
        <v>500</v>
      </c>
      <c r="B58" s="8">
        <f>'[1]Exp 3 Rco 10cm2 '!Y16</f>
        <v>2245732.7999999998</v>
      </c>
      <c r="C58" s="8">
        <f>LN(B58/B57)/J49</f>
        <v>0.13116633494096738</v>
      </c>
      <c r="D58" s="91">
        <f>LN(2)/C58</f>
        <v>5.284489963616827</v>
      </c>
      <c r="E58" s="8"/>
      <c r="F58" s="8"/>
    </row>
    <row r="59" spans="1:10" x14ac:dyDescent="0.35">
      <c r="A59" s="13" t="s">
        <v>624</v>
      </c>
      <c r="B59" s="8">
        <f>'[1]Exp 3 Rco 10cm2 '!Y17</f>
        <v>10831253.333333334</v>
      </c>
      <c r="C59" s="8">
        <f>LN(B59/B58)/J50</f>
        <v>6.4882635053470111E-2</v>
      </c>
      <c r="D59" s="91">
        <f>LN(2)/C59</f>
        <v>10.68309232491435</v>
      </c>
      <c r="E59" s="8"/>
      <c r="F59" s="8"/>
    </row>
    <row r="60" spans="1:10" ht="15" thickBot="1" x14ac:dyDescent="0.4"/>
    <row r="61" spans="1:10" s="92" customFormat="1" ht="15" thickTop="1" x14ac:dyDescent="0.35"/>
    <row r="62" spans="1:10" x14ac:dyDescent="0.35">
      <c r="A62" s="26" t="s">
        <v>631</v>
      </c>
    </row>
    <row r="63" spans="1:10" x14ac:dyDescent="0.35">
      <c r="A63" s="127" t="s">
        <v>609</v>
      </c>
      <c r="B63" s="127"/>
      <c r="C63" s="127"/>
      <c r="D63" s="127"/>
      <c r="E63" s="127"/>
      <c r="F63" s="127"/>
      <c r="H63" s="131" t="s">
        <v>632</v>
      </c>
      <c r="I63" s="132"/>
      <c r="J63" s="133"/>
    </row>
    <row r="64" spans="1:10" x14ac:dyDescent="0.35">
      <c r="A64" s="13" t="s">
        <v>98</v>
      </c>
      <c r="B64" s="13" t="s">
        <v>611</v>
      </c>
      <c r="C64" s="13" t="s">
        <v>612</v>
      </c>
      <c r="D64" s="13" t="s">
        <v>613</v>
      </c>
      <c r="E64" s="13" t="s">
        <v>614</v>
      </c>
      <c r="F64" s="13" t="s">
        <v>487</v>
      </c>
      <c r="H64" s="2"/>
      <c r="I64" s="13" t="s">
        <v>628</v>
      </c>
      <c r="J64" s="13" t="s">
        <v>616</v>
      </c>
    </row>
    <row r="65" spans="1:12" x14ac:dyDescent="0.35">
      <c r="A65" s="13" t="s">
        <v>617</v>
      </c>
      <c r="B65" s="8">
        <f>'[1]Exp 4 Rpa 10cm2 '!W3</f>
        <v>35.69007083333333</v>
      </c>
      <c r="C65" s="2"/>
      <c r="D65" s="2"/>
      <c r="E65" s="2"/>
      <c r="F65" s="2"/>
      <c r="H65" s="13" t="s">
        <v>617</v>
      </c>
      <c r="I65" s="28">
        <v>0.35416666666666669</v>
      </c>
      <c r="J65" s="2"/>
    </row>
    <row r="66" spans="1:12" x14ac:dyDescent="0.35">
      <c r="A66" s="13" t="s">
        <v>621</v>
      </c>
      <c r="B66" s="8">
        <f>'[1]Exp 4 Rpa 10cm2 '!W4</f>
        <v>198.13215</v>
      </c>
      <c r="C66" s="8">
        <f>LN(B66/B65)/J66</f>
        <v>2.4057006457900851E-2</v>
      </c>
      <c r="D66" s="91">
        <f>LN(2)/C66</f>
        <v>28.812694620709987</v>
      </c>
      <c r="E66" s="2"/>
      <c r="F66" s="2"/>
      <c r="H66" s="13" t="s">
        <v>621</v>
      </c>
      <c r="I66" s="28">
        <v>0.32291666666666669</v>
      </c>
      <c r="J66" s="2">
        <v>71.25</v>
      </c>
      <c r="L66" s="25">
        <f>D66</f>
        <v>28.812694620709987</v>
      </c>
    </row>
    <row r="67" spans="1:12" x14ac:dyDescent="0.35">
      <c r="A67" s="13" t="s">
        <v>500</v>
      </c>
      <c r="B67" s="8">
        <f>'[1]Exp 4 Rpa 10cm2 '!W5</f>
        <v>910.84599999999989</v>
      </c>
      <c r="C67" s="8">
        <f>LN(B67/B66)/J67</f>
        <v>6.2904726006445338E-2</v>
      </c>
      <c r="D67" s="91">
        <f>LN(2)/C67</f>
        <v>11.019000074635475</v>
      </c>
      <c r="E67" s="2"/>
      <c r="F67" s="2"/>
      <c r="H67" s="13" t="s">
        <v>500</v>
      </c>
      <c r="I67" s="28">
        <v>0.33333333333333331</v>
      </c>
      <c r="J67" s="2">
        <v>24.25</v>
      </c>
      <c r="L67" s="25">
        <f>D67</f>
        <v>11.019000074635475</v>
      </c>
    </row>
    <row r="68" spans="1:12" x14ac:dyDescent="0.35">
      <c r="A68" s="13" t="s">
        <v>624</v>
      </c>
      <c r="B68" s="8">
        <f>'[1]Exp 4 Rpa 10cm2 '!W6</f>
        <v>12085.911</v>
      </c>
      <c r="C68" s="8">
        <f>LN(B68/B67)/J68</f>
        <v>0.10552742183826658</v>
      </c>
      <c r="D68" s="91">
        <f>LN(2)/C68</f>
        <v>6.5684081775661722</v>
      </c>
      <c r="E68" s="8">
        <f>AVERAGE(D66,D67,D68,D70)</f>
        <v>14.251010333337048</v>
      </c>
      <c r="F68" s="8">
        <f>STDEV(D66,D67,D68,D70)</f>
        <v>9.9131570606514909</v>
      </c>
      <c r="H68" s="13" t="s">
        <v>624</v>
      </c>
      <c r="I68" s="28">
        <v>0.35416666666666669</v>
      </c>
      <c r="J68" s="2">
        <v>24.5</v>
      </c>
      <c r="L68" s="25">
        <f>D68</f>
        <v>6.5684081775661722</v>
      </c>
    </row>
    <row r="69" spans="1:12" x14ac:dyDescent="0.35">
      <c r="A69" s="13" t="s">
        <v>633</v>
      </c>
      <c r="B69" s="8">
        <f>'[1]Exp 4 Rpa 10cm2 '!W7</f>
        <v>13152.095000000001</v>
      </c>
      <c r="C69" s="8">
        <f>LN(B69/B68)/J69</f>
        <v>3.5225278126499913E-3</v>
      </c>
      <c r="D69" s="8">
        <f>LN(2)/C69</f>
        <v>196.77550254414936</v>
      </c>
      <c r="E69" s="8"/>
      <c r="F69" s="8"/>
      <c r="H69" s="13" t="s">
        <v>633</v>
      </c>
      <c r="I69" s="28">
        <v>0.35416666666666669</v>
      </c>
      <c r="J69" s="2">
        <v>24</v>
      </c>
      <c r="L69" s="25">
        <f>D70</f>
        <v>10.603938460436559</v>
      </c>
    </row>
    <row r="70" spans="1:12" x14ac:dyDescent="0.35">
      <c r="A70" s="13" t="s">
        <v>502</v>
      </c>
      <c r="B70" s="8">
        <f>'[1]Exp 4 Rpa 10cm2 '!W8</f>
        <v>66314.808399999994</v>
      </c>
      <c r="C70" s="8">
        <f>LN(B70/B69)/J70</f>
        <v>6.5366956168793983E-2</v>
      </c>
      <c r="D70" s="91">
        <f>LN(2)/C70</f>
        <v>10.603938460436559</v>
      </c>
      <c r="E70" s="8"/>
      <c r="F70" s="8"/>
      <c r="H70" s="13" t="s">
        <v>502</v>
      </c>
      <c r="I70" s="28">
        <v>0.38541666666666669</v>
      </c>
      <c r="J70" s="2">
        <v>24.75</v>
      </c>
      <c r="L70" s="91"/>
    </row>
    <row r="71" spans="1:12" x14ac:dyDescent="0.35">
      <c r="A71" s="26"/>
    </row>
    <row r="72" spans="1:12" x14ac:dyDescent="0.35">
      <c r="A72" s="127" t="s">
        <v>609</v>
      </c>
      <c r="B72" s="127"/>
      <c r="C72" s="127"/>
      <c r="D72" s="127"/>
      <c r="E72" s="127"/>
      <c r="F72" s="127"/>
    </row>
    <row r="73" spans="1:12" x14ac:dyDescent="0.35">
      <c r="A73" s="13" t="s">
        <v>26</v>
      </c>
      <c r="B73" s="13" t="s">
        <v>611</v>
      </c>
      <c r="C73" s="13" t="s">
        <v>612</v>
      </c>
      <c r="D73" s="13" t="s">
        <v>613</v>
      </c>
      <c r="E73" s="13" t="s">
        <v>614</v>
      </c>
      <c r="F73" s="13" t="s">
        <v>487</v>
      </c>
      <c r="L73" s="25">
        <f>D75</f>
        <v>7.6901570678265694</v>
      </c>
    </row>
    <row r="74" spans="1:12" x14ac:dyDescent="0.35">
      <c r="A74" s="13" t="s">
        <v>617</v>
      </c>
      <c r="B74" s="8">
        <f>'[1]Exp 4 Rpa 10cm2 '!W13</f>
        <v>35.69007083333333</v>
      </c>
      <c r="C74" s="2"/>
      <c r="D74" s="2"/>
      <c r="E74" s="2"/>
      <c r="F74" s="2"/>
      <c r="H74" t="s">
        <v>571</v>
      </c>
      <c r="I74">
        <f>TTEST(L66:L69,L73:L76,2,3)</f>
        <v>0.50467062279562114</v>
      </c>
      <c r="L74" s="25">
        <f>D76</f>
        <v>11.600865034767089</v>
      </c>
    </row>
    <row r="75" spans="1:12" x14ac:dyDescent="0.35">
      <c r="A75" s="13" t="s">
        <v>621</v>
      </c>
      <c r="B75" s="8">
        <f>'[1]Exp 4 Rpa 10cm2 '!W14</f>
        <v>21959.25066666667</v>
      </c>
      <c r="C75" s="8">
        <f>LN(B75/B74)/J66</f>
        <v>9.0134333336295044E-2</v>
      </c>
      <c r="D75" s="91">
        <f>LN(2)/C75</f>
        <v>7.6901570678265694</v>
      </c>
      <c r="E75" s="2"/>
      <c r="F75" s="2"/>
      <c r="L75" s="25">
        <f>D77</f>
        <v>11.104618723324853</v>
      </c>
    </row>
    <row r="76" spans="1:12" x14ac:dyDescent="0.35">
      <c r="A76" s="13" t="s">
        <v>500</v>
      </c>
      <c r="B76" s="8">
        <f>'[1]Exp 4 Rpa 10cm2 '!W15</f>
        <v>93514.506666666668</v>
      </c>
      <c r="C76" s="8">
        <f>LN(B76/B75)/J67</f>
        <v>5.9749611643840801E-2</v>
      </c>
      <c r="D76" s="91">
        <f>LN(2)/C76</f>
        <v>11.600865034767089</v>
      </c>
      <c r="E76" s="2"/>
      <c r="F76" s="2"/>
      <c r="L76" s="25">
        <f>D79</f>
        <v>11.487926719573442</v>
      </c>
    </row>
    <row r="77" spans="1:12" x14ac:dyDescent="0.35">
      <c r="A77" s="13" t="s">
        <v>624</v>
      </c>
      <c r="B77" s="8">
        <f>'[1]Exp 4 Rpa 10cm2 '!W16</f>
        <v>431557.04000000004</v>
      </c>
      <c r="C77" s="8">
        <f>LN(B77/B76)/J68</f>
        <v>6.2419719022321275E-2</v>
      </c>
      <c r="D77" s="91">
        <f>LN(2)/C77</f>
        <v>11.104618723324853</v>
      </c>
      <c r="E77" s="8">
        <f>AVERAGE(D76,D75,D77,D79)</f>
        <v>10.470891886372989</v>
      </c>
      <c r="F77" s="8">
        <f>STDEV(D76,D75,D77,D79)</f>
        <v>1.865948820572177</v>
      </c>
    </row>
    <row r="78" spans="1:12" x14ac:dyDescent="0.35">
      <c r="A78" s="13" t="s">
        <v>633</v>
      </c>
      <c r="B78" s="8">
        <f>'[1]Exp 4 Rpa 10cm2 '!W17</f>
        <v>737745.33333333337</v>
      </c>
      <c r="C78" s="8">
        <f>LN(B78/B77)/J69</f>
        <v>2.2341624851740207E-2</v>
      </c>
      <c r="D78" s="8">
        <f>LN(2)/C78</f>
        <v>31.024922545235356</v>
      </c>
      <c r="E78" s="8"/>
      <c r="F78" s="8"/>
    </row>
    <row r="79" spans="1:12" x14ac:dyDescent="0.35">
      <c r="A79" s="13" t="s">
        <v>502</v>
      </c>
      <c r="B79" s="8">
        <f>'[1]Exp 4 Rpa 10cm2 '!W18</f>
        <v>3284401.6</v>
      </c>
      <c r="C79" s="8">
        <f>LN(B79/B78)/J70</f>
        <v>6.0337012716049299E-2</v>
      </c>
      <c r="D79" s="91">
        <f>LN(2)/C79</f>
        <v>11.487926719573442</v>
      </c>
      <c r="E79" s="8"/>
      <c r="F79" s="8"/>
    </row>
    <row r="80" spans="1:12" ht="15" thickBot="1" x14ac:dyDescent="0.4"/>
    <row r="81" spans="1:10" s="92" customFormat="1" ht="15" thickTop="1" x14ac:dyDescent="0.35"/>
    <row r="82" spans="1:10" x14ac:dyDescent="0.35">
      <c r="A82" s="26" t="s">
        <v>634</v>
      </c>
    </row>
    <row r="83" spans="1:10" x14ac:dyDescent="0.35">
      <c r="A83" s="127" t="s">
        <v>609</v>
      </c>
      <c r="B83" s="127"/>
      <c r="C83" s="127"/>
      <c r="D83" s="127"/>
      <c r="E83" s="127"/>
      <c r="F83" s="127"/>
      <c r="H83" s="127" t="s">
        <v>635</v>
      </c>
      <c r="I83" s="127"/>
      <c r="J83" s="127"/>
    </row>
    <row r="84" spans="1:10" x14ac:dyDescent="0.35">
      <c r="A84" s="13" t="s">
        <v>98</v>
      </c>
      <c r="B84" s="13" t="s">
        <v>611</v>
      </c>
      <c r="C84" s="13" t="s">
        <v>612</v>
      </c>
      <c r="D84" s="13" t="s">
        <v>613</v>
      </c>
      <c r="E84" s="13" t="s">
        <v>614</v>
      </c>
      <c r="F84" s="13" t="s">
        <v>487</v>
      </c>
      <c r="H84" s="2"/>
      <c r="I84" s="13" t="s">
        <v>628</v>
      </c>
      <c r="J84" s="13" t="s">
        <v>616</v>
      </c>
    </row>
    <row r="85" spans="1:10" x14ac:dyDescent="0.35">
      <c r="A85" s="13" t="s">
        <v>617</v>
      </c>
      <c r="B85" s="8">
        <f>'[1]Exp 5 Rri 10cm2'!W3</f>
        <v>48.264150000000001</v>
      </c>
      <c r="C85" s="2"/>
      <c r="D85" s="2"/>
      <c r="E85" s="2"/>
      <c r="F85" s="2"/>
      <c r="H85" s="13" t="s">
        <v>617</v>
      </c>
      <c r="I85" s="28">
        <v>0.5625</v>
      </c>
      <c r="J85" s="2"/>
    </row>
    <row r="86" spans="1:10" x14ac:dyDescent="0.35">
      <c r="A86" s="13" t="s">
        <v>621</v>
      </c>
      <c r="B86" s="8">
        <f>'[1]Exp 5 Rri 10cm2'!W4</f>
        <v>2320.0954999999999</v>
      </c>
      <c r="C86" s="8">
        <f>LN(B86/B85)/J86</f>
        <v>5.7801113112926988E-2</v>
      </c>
      <c r="D86" s="91">
        <f>LN(2)/C86</f>
        <v>11.99193481284231</v>
      </c>
      <c r="E86" s="2"/>
      <c r="F86" s="2"/>
      <c r="H86" s="13" t="s">
        <v>621</v>
      </c>
      <c r="I86" s="28">
        <v>0.35416666666666669</v>
      </c>
      <c r="J86" s="2">
        <v>67</v>
      </c>
    </row>
    <row r="87" spans="1:10" x14ac:dyDescent="0.35">
      <c r="A87" s="13" t="s">
        <v>500</v>
      </c>
      <c r="B87" s="8">
        <f>'[1]Exp 5 Rri 10cm2'!W5</f>
        <v>38737.065000000002</v>
      </c>
      <c r="C87" s="8">
        <f>LN(B87/B86)/J87</f>
        <v>0.11039955078422949</v>
      </c>
      <c r="D87" s="91">
        <f>LN(2)/C87</f>
        <v>6.2785326175345357</v>
      </c>
      <c r="E87" s="2"/>
      <c r="F87" s="2"/>
      <c r="H87" s="13" t="s">
        <v>500</v>
      </c>
      <c r="I87" s="28">
        <v>0.41666666666666669</v>
      </c>
      <c r="J87" s="2">
        <v>25.5</v>
      </c>
    </row>
    <row r="88" spans="1:10" x14ac:dyDescent="0.35">
      <c r="A88" s="13" t="s">
        <v>624</v>
      </c>
      <c r="B88" s="8">
        <f>'[1]Exp 5 Rri 10cm2'!W6</f>
        <v>275896.65500000003</v>
      </c>
      <c r="C88" s="8">
        <f>LN(B88/B87)/J88</f>
        <v>8.8235032070553734E-2</v>
      </c>
      <c r="D88" s="91">
        <f>LN(2)/C88</f>
        <v>7.8556913767050816</v>
      </c>
      <c r="E88" s="8">
        <f>AVERAGE(D86:D89)</f>
        <v>8.3891864640174827</v>
      </c>
      <c r="F88" s="8">
        <f>STDEV(D86:D89)</f>
        <v>2.492534531443483</v>
      </c>
      <c r="H88" s="13" t="s">
        <v>624</v>
      </c>
      <c r="I88" s="28">
        <v>0.34375</v>
      </c>
      <c r="J88" s="2">
        <v>22.25</v>
      </c>
    </row>
    <row r="89" spans="1:10" x14ac:dyDescent="0.35">
      <c r="A89" s="13" t="s">
        <v>633</v>
      </c>
      <c r="B89" s="8">
        <f>'[1]Exp 5 Rri 10cm2'!W7</f>
        <v>2776037.15</v>
      </c>
      <c r="C89" s="8">
        <f>LN(B89/B88)/J89</f>
        <v>9.328296351152332E-2</v>
      </c>
      <c r="D89" s="91">
        <f>LN(2)/C89</f>
        <v>7.4305870489879995</v>
      </c>
      <c r="E89" s="8"/>
      <c r="F89" s="8"/>
      <c r="H89" s="13" t="s">
        <v>633</v>
      </c>
      <c r="I89" s="28">
        <v>0.375</v>
      </c>
      <c r="J89" s="2">
        <v>24.75</v>
      </c>
    </row>
    <row r="90" spans="1:10" x14ac:dyDescent="0.35">
      <c r="A90" s="13" t="s">
        <v>502</v>
      </c>
      <c r="B90" s="8">
        <f>'[1]Exp 5 Rri 10cm2'!W8</f>
        <v>925832.56500000006</v>
      </c>
      <c r="C90" s="8">
        <f>LN(B90/B89)/J90</f>
        <v>-4.6727076644240341E-2</v>
      </c>
      <c r="D90" s="8">
        <f>LN(2)/C90</f>
        <v>-14.833951326278482</v>
      </c>
      <c r="E90" s="8"/>
      <c r="F90" s="8"/>
      <c r="H90" s="13" t="s">
        <v>502</v>
      </c>
      <c r="I90" s="28">
        <v>0.35416666666666669</v>
      </c>
      <c r="J90" s="2">
        <v>23.5</v>
      </c>
    </row>
    <row r="93" spans="1:10" x14ac:dyDescent="0.35">
      <c r="A93" s="127" t="s">
        <v>609</v>
      </c>
      <c r="B93" s="127"/>
      <c r="C93" s="127"/>
      <c r="D93" s="127"/>
      <c r="E93" s="127"/>
      <c r="F93" s="127"/>
    </row>
    <row r="94" spans="1:10" x14ac:dyDescent="0.35">
      <c r="A94" s="13" t="s">
        <v>26</v>
      </c>
      <c r="B94" s="13" t="s">
        <v>611</v>
      </c>
      <c r="C94" s="13" t="s">
        <v>612</v>
      </c>
      <c r="D94" s="13" t="s">
        <v>613</v>
      </c>
      <c r="E94" s="13" t="s">
        <v>614</v>
      </c>
      <c r="F94" s="13" t="s">
        <v>487</v>
      </c>
      <c r="H94" t="s">
        <v>571</v>
      </c>
      <c r="I94">
        <f>TTEST(D86:D89,D96:D99,2,3)</f>
        <v>0.815118164562461</v>
      </c>
    </row>
    <row r="95" spans="1:10" x14ac:dyDescent="0.35">
      <c r="A95" s="13" t="s">
        <v>617</v>
      </c>
      <c r="B95" s="8">
        <f>'[1]Exp 5 Rri 10cm2'!W13</f>
        <v>48.264150000000001</v>
      </c>
      <c r="C95" s="2"/>
      <c r="D95" s="2"/>
      <c r="E95" s="2"/>
      <c r="F95" s="2"/>
    </row>
    <row r="96" spans="1:10" x14ac:dyDescent="0.35">
      <c r="A96" s="13" t="s">
        <v>621</v>
      </c>
      <c r="B96" s="8">
        <f>'[1]Exp 5 Rri 10cm2'!W14</f>
        <v>11434.055999999999</v>
      </c>
      <c r="C96" s="8">
        <f>LN(B96/B95)/J86</f>
        <v>8.160690299172213E-2</v>
      </c>
      <c r="D96" s="91">
        <f>LN(2)/C96</f>
        <v>8.4937322107451543</v>
      </c>
      <c r="E96" s="2"/>
      <c r="F96" s="2"/>
    </row>
    <row r="97" spans="1:10" x14ac:dyDescent="0.35">
      <c r="A97" s="13" t="s">
        <v>500</v>
      </c>
      <c r="B97" s="8">
        <f>'[1]Exp 5 Rri 10cm2'!W15</f>
        <v>231462.66666666663</v>
      </c>
      <c r="C97" s="8">
        <f>LN(B97/B96)/J87</f>
        <v>0.11795381658507172</v>
      </c>
      <c r="D97" s="91">
        <f>LN(2)/C97</f>
        <v>5.8764285940678098</v>
      </c>
      <c r="E97" s="2"/>
      <c r="F97" s="2"/>
    </row>
    <row r="98" spans="1:10" x14ac:dyDescent="0.35">
      <c r="A98" s="13" t="s">
        <v>624</v>
      </c>
      <c r="B98" s="8">
        <f>'[1]Exp 5 Rri 10cm2'!W16</f>
        <v>2146011.4133333331</v>
      </c>
      <c r="C98" s="8">
        <f>LN(B98/B97)/J88</f>
        <v>0.10008753474946748</v>
      </c>
      <c r="D98" s="91">
        <f>LN(2)/C98</f>
        <v>6.9254096655990738</v>
      </c>
      <c r="E98" s="8">
        <f>AVERAGE(D96:D99)</f>
        <v>7.9916569694345867</v>
      </c>
      <c r="F98" s="8">
        <f>STDEV(D96:D99)</f>
        <v>2.0850532085460567</v>
      </c>
    </row>
    <row r="99" spans="1:10" x14ac:dyDescent="0.35">
      <c r="A99" s="13" t="s">
        <v>633</v>
      </c>
      <c r="B99" s="8">
        <f>'[1]Exp 5 Rri 10cm2'!W17</f>
        <v>10710957.333333334</v>
      </c>
      <c r="C99" s="8">
        <f>LN(B99/B98)/J89</f>
        <v>6.4955810291495483E-2</v>
      </c>
      <c r="D99" s="91">
        <f>LN(2)/C99</f>
        <v>10.671057407326307</v>
      </c>
      <c r="E99" s="8"/>
      <c r="F99" s="8"/>
    </row>
    <row r="100" spans="1:10" x14ac:dyDescent="0.35">
      <c r="A100" s="13" t="s">
        <v>502</v>
      </c>
      <c r="B100" s="8">
        <f>'[1]Exp 5 Rri 10cm2'!W18</f>
        <v>1430084.8</v>
      </c>
      <c r="C100" s="8">
        <f>LN(B100/B99)/J90</f>
        <v>-8.5682277622036063E-2</v>
      </c>
      <c r="D100" s="8">
        <f>LN(2)/C100</f>
        <v>-8.0897380391494096</v>
      </c>
      <c r="E100" s="8"/>
      <c r="F100" s="8"/>
    </row>
    <row r="101" spans="1:10" x14ac:dyDescent="0.35">
      <c r="I101" s="96"/>
      <c r="J101" s="96"/>
    </row>
    <row r="102" spans="1:10" x14ac:dyDescent="0.35">
      <c r="I102" s="96"/>
      <c r="J102" s="96"/>
    </row>
  </sheetData>
  <mergeCells count="15">
    <mergeCell ref="A32:F32"/>
    <mergeCell ref="A3:F3"/>
    <mergeCell ref="H3:J3"/>
    <mergeCell ref="A12:F12"/>
    <mergeCell ref="A23:F23"/>
    <mergeCell ref="H23:J23"/>
    <mergeCell ref="A83:F83"/>
    <mergeCell ref="H83:J83"/>
    <mergeCell ref="A93:F93"/>
    <mergeCell ref="A43:F43"/>
    <mergeCell ref="H43:J43"/>
    <mergeCell ref="A52:F52"/>
    <mergeCell ref="A63:F63"/>
    <mergeCell ref="H63:J63"/>
    <mergeCell ref="A72:F72"/>
  </mergeCells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0676-6BDB-4E9A-9CA2-3F1A89FCCF5B}">
  <dimension ref="A1:N94"/>
  <sheetViews>
    <sheetView workbookViewId="0">
      <selection activeCell="Q22" sqref="Q22"/>
    </sheetView>
  </sheetViews>
  <sheetFormatPr defaultColWidth="8.90625" defaultRowHeight="14.5" x14ac:dyDescent="0.35"/>
  <cols>
    <col min="1" max="1" width="8.90625" style="103"/>
    <col min="2" max="7" width="9" style="103" bestFit="1" customWidth="1"/>
    <col min="8" max="8" width="11.54296875" style="103" bestFit="1" customWidth="1"/>
    <col min="9" max="9" width="8.81640625" style="103" bestFit="1" customWidth="1"/>
    <col min="10" max="13" width="9" style="103" bestFit="1" customWidth="1"/>
    <col min="14" max="14" width="13.6328125" style="103" customWidth="1"/>
    <col min="15" max="16384" width="8.90625" style="103"/>
  </cols>
  <sheetData>
    <row r="1" spans="1:14" ht="29" x14ac:dyDescent="0.35">
      <c r="A1" s="97" t="s">
        <v>263</v>
      </c>
      <c r="B1" s="98" t="s">
        <v>264</v>
      </c>
      <c r="C1" s="98" t="s">
        <v>265</v>
      </c>
      <c r="D1" s="99" t="s">
        <v>266</v>
      </c>
      <c r="E1" s="99" t="s">
        <v>267</v>
      </c>
      <c r="F1" s="98" t="s">
        <v>268</v>
      </c>
      <c r="G1" s="98" t="s">
        <v>269</v>
      </c>
      <c r="H1" s="99" t="s">
        <v>270</v>
      </c>
      <c r="I1" s="99" t="s">
        <v>271</v>
      </c>
      <c r="J1" s="99" t="s">
        <v>23</v>
      </c>
      <c r="K1" s="99" t="s">
        <v>29</v>
      </c>
      <c r="L1" s="99" t="s">
        <v>97</v>
      </c>
      <c r="M1" s="99" t="s">
        <v>272</v>
      </c>
      <c r="N1" s="99" t="s">
        <v>273</v>
      </c>
    </row>
    <row r="2" spans="1:14" x14ac:dyDescent="0.35">
      <c r="A2" s="100" t="s">
        <v>274</v>
      </c>
      <c r="B2" s="104">
        <v>3.6926000000000001</v>
      </c>
      <c r="C2" s="104">
        <v>7.2557</v>
      </c>
      <c r="D2" s="104">
        <f t="shared" ref="D2:D7" si="0">AVERAGE(B2,C2)</f>
        <v>5.4741499999999998</v>
      </c>
      <c r="E2" s="105">
        <f t="shared" ref="E2:E7" si="1">D2/5</f>
        <v>1.09483</v>
      </c>
      <c r="F2" s="104">
        <f>STDEV(B2,C2)/5</f>
        <v>0.50389843440915771</v>
      </c>
      <c r="G2" s="104">
        <f>F2/E2</f>
        <v>0.46025267339144682</v>
      </c>
      <c r="H2" s="104">
        <f>E2*3000</f>
        <v>3284.49</v>
      </c>
      <c r="I2" s="106" t="s">
        <v>275</v>
      </c>
      <c r="J2" s="106">
        <v>2</v>
      </c>
      <c r="K2" s="106">
        <v>2</v>
      </c>
      <c r="L2" s="106">
        <v>3000</v>
      </c>
      <c r="M2" s="106">
        <v>1</v>
      </c>
      <c r="N2" s="100" t="s">
        <v>274</v>
      </c>
    </row>
    <row r="3" spans="1:14" x14ac:dyDescent="0.35">
      <c r="A3" s="100" t="s">
        <v>276</v>
      </c>
      <c r="B3" s="104">
        <v>4.1768099999999997</v>
      </c>
      <c r="C3" s="104">
        <v>3.6545899999999998</v>
      </c>
      <c r="D3" s="104">
        <f t="shared" si="0"/>
        <v>3.9156999999999997</v>
      </c>
      <c r="E3" s="105">
        <f t="shared" si="1"/>
        <v>0.78313999999999995</v>
      </c>
      <c r="F3" s="104">
        <f>STDEV(B3,C3)/5</f>
        <v>7.3853060654247765E-2</v>
      </c>
      <c r="G3" s="104">
        <f>F3/E3</f>
        <v>9.43037779378499E-2</v>
      </c>
      <c r="H3" s="104">
        <f>E3*2800</f>
        <v>2192.7919999999999</v>
      </c>
      <c r="I3" s="106" t="s">
        <v>275</v>
      </c>
      <c r="J3" s="106">
        <v>2</v>
      </c>
      <c r="K3" s="106">
        <v>3</v>
      </c>
      <c r="L3" s="106">
        <v>2800</v>
      </c>
      <c r="M3" s="106">
        <v>1</v>
      </c>
      <c r="N3" s="100" t="s">
        <v>276</v>
      </c>
    </row>
    <row r="4" spans="1:14" x14ac:dyDescent="0.35">
      <c r="A4" s="100" t="s">
        <v>277</v>
      </c>
      <c r="B4" s="104">
        <v>0</v>
      </c>
      <c r="C4" s="104">
        <v>3.5091899999999998</v>
      </c>
      <c r="D4" s="104">
        <f t="shared" si="0"/>
        <v>1.7545949999999999</v>
      </c>
      <c r="E4" s="105">
        <f t="shared" si="1"/>
        <v>0.35091899999999998</v>
      </c>
      <c r="F4" s="104">
        <f>(STDEV(B4,C4))/5</f>
        <v>0.49627440909440407</v>
      </c>
      <c r="G4" s="104">
        <f>F4/E4</f>
        <v>1.4142135623730949</v>
      </c>
      <c r="H4" s="104">
        <f>E4*2600</f>
        <v>912.38939999999991</v>
      </c>
      <c r="I4" s="106" t="s">
        <v>275</v>
      </c>
      <c r="J4" s="106">
        <v>2</v>
      </c>
      <c r="K4" s="106">
        <v>4</v>
      </c>
      <c r="L4" s="106">
        <v>2600</v>
      </c>
      <c r="M4" s="106">
        <v>1</v>
      </c>
      <c r="N4" s="100" t="s">
        <v>277</v>
      </c>
    </row>
    <row r="5" spans="1:14" x14ac:dyDescent="0.35">
      <c r="A5" s="100" t="s">
        <v>278</v>
      </c>
      <c r="B5" s="104">
        <v>2.54209</v>
      </c>
      <c r="C5" s="104">
        <v>0</v>
      </c>
      <c r="D5" s="104">
        <f t="shared" si="0"/>
        <v>1.271045</v>
      </c>
      <c r="E5" s="105">
        <f t="shared" si="1"/>
        <v>0.25420900000000002</v>
      </c>
      <c r="F5" s="104">
        <f>(STDEV(B5,C5))/5</f>
        <v>0.35950581547730209</v>
      </c>
      <c r="G5" s="104">
        <f>F5/E5</f>
        <v>1.4142135623730949</v>
      </c>
      <c r="H5" s="104">
        <f>E5*2400</f>
        <v>610.10160000000008</v>
      </c>
      <c r="I5" s="106" t="s">
        <v>275</v>
      </c>
      <c r="J5" s="106">
        <v>2</v>
      </c>
      <c r="K5" s="106">
        <v>5</v>
      </c>
      <c r="L5" s="106">
        <v>2400</v>
      </c>
      <c r="M5" s="106">
        <v>1</v>
      </c>
      <c r="N5" s="100" t="s">
        <v>278</v>
      </c>
    </row>
    <row r="6" spans="1:14" x14ac:dyDescent="0.35">
      <c r="A6" s="100" t="s">
        <v>279</v>
      </c>
      <c r="B6" s="104">
        <v>2.4207100000000001</v>
      </c>
      <c r="C6" s="104">
        <v>2.5492599999999999</v>
      </c>
      <c r="D6" s="104">
        <f t="shared" si="0"/>
        <v>2.484985</v>
      </c>
      <c r="E6" s="105">
        <f t="shared" si="1"/>
        <v>0.49699700000000002</v>
      </c>
      <c r="F6" s="104">
        <f>STDEV(B6,C6)/5</f>
        <v>1.8179715344306097E-2</v>
      </c>
      <c r="G6" s="104">
        <f>F6/E6</f>
        <v>3.6579124912838698E-2</v>
      </c>
      <c r="H6" s="104">
        <f>E6*2200</f>
        <v>1093.3934000000002</v>
      </c>
      <c r="I6" s="106" t="s">
        <v>275</v>
      </c>
      <c r="J6" s="106">
        <v>2</v>
      </c>
      <c r="K6" s="106">
        <v>6</v>
      </c>
      <c r="L6" s="106">
        <v>2200</v>
      </c>
      <c r="M6" s="106">
        <v>1</v>
      </c>
      <c r="N6" s="100" t="s">
        <v>279</v>
      </c>
    </row>
    <row r="7" spans="1:14" x14ac:dyDescent="0.35">
      <c r="A7" s="100" t="s">
        <v>280</v>
      </c>
      <c r="B7" s="104">
        <v>4.8446100000000003</v>
      </c>
      <c r="C7" s="104">
        <v>0</v>
      </c>
      <c r="D7" s="104">
        <f t="shared" si="0"/>
        <v>2.4223050000000002</v>
      </c>
      <c r="E7" s="105">
        <f t="shared" si="1"/>
        <v>0.48446100000000003</v>
      </c>
      <c r="F7" s="104">
        <f>STDEV(B7,C7)/5</f>
        <v>0.68513131664083204</v>
      </c>
      <c r="G7" s="104">
        <f>F7/D7</f>
        <v>0.28284271247461901</v>
      </c>
      <c r="H7" s="104">
        <f>E7*2000</f>
        <v>968.92200000000003</v>
      </c>
      <c r="I7" s="106" t="s">
        <v>275</v>
      </c>
      <c r="J7" s="106">
        <v>2</v>
      </c>
      <c r="K7" s="106">
        <v>7</v>
      </c>
      <c r="L7" s="106">
        <v>2000</v>
      </c>
      <c r="M7" s="106">
        <v>1</v>
      </c>
      <c r="N7" s="100" t="s">
        <v>280</v>
      </c>
    </row>
    <row r="8" spans="1:14" x14ac:dyDescent="0.35">
      <c r="A8" s="100" t="s">
        <v>281</v>
      </c>
      <c r="B8" s="104" t="s">
        <v>27</v>
      </c>
      <c r="C8" s="104" t="s">
        <v>27</v>
      </c>
      <c r="D8" s="104" t="s">
        <v>27</v>
      </c>
      <c r="E8" s="104" t="s">
        <v>27</v>
      </c>
      <c r="F8" s="104" t="s">
        <v>27</v>
      </c>
      <c r="G8" s="104" t="s">
        <v>27</v>
      </c>
      <c r="H8" s="104" t="s">
        <v>27</v>
      </c>
      <c r="I8" s="106" t="s">
        <v>275</v>
      </c>
      <c r="J8" s="106">
        <v>2</v>
      </c>
      <c r="K8" s="106">
        <v>1</v>
      </c>
      <c r="L8" s="104" t="s">
        <v>27</v>
      </c>
      <c r="M8" s="106">
        <v>2</v>
      </c>
      <c r="N8" s="100" t="s">
        <v>282</v>
      </c>
    </row>
    <row r="9" spans="1:14" x14ac:dyDescent="0.35">
      <c r="A9" s="100" t="s">
        <v>283</v>
      </c>
      <c r="B9" s="104" t="s">
        <v>27</v>
      </c>
      <c r="C9" s="104" t="s">
        <v>27</v>
      </c>
      <c r="D9" s="104" t="s">
        <v>27</v>
      </c>
      <c r="E9" s="104" t="s">
        <v>27</v>
      </c>
      <c r="F9" s="104" t="s">
        <v>27</v>
      </c>
      <c r="G9" s="104" t="s">
        <v>27</v>
      </c>
      <c r="H9" s="104" t="s">
        <v>27</v>
      </c>
      <c r="I9" s="106" t="s">
        <v>275</v>
      </c>
      <c r="J9" s="106">
        <v>2</v>
      </c>
      <c r="K9" s="106">
        <v>2</v>
      </c>
      <c r="L9" s="104" t="s">
        <v>27</v>
      </c>
      <c r="M9" s="106">
        <v>2</v>
      </c>
      <c r="N9" s="100" t="s">
        <v>274</v>
      </c>
    </row>
    <row r="10" spans="1:14" x14ac:dyDescent="0.35">
      <c r="A10" s="100" t="s">
        <v>284</v>
      </c>
      <c r="B10" s="104" t="s">
        <v>27</v>
      </c>
      <c r="C10" s="104" t="s">
        <v>27</v>
      </c>
      <c r="D10" s="104" t="s">
        <v>27</v>
      </c>
      <c r="E10" s="104" t="s">
        <v>27</v>
      </c>
      <c r="F10" s="104" t="s">
        <v>27</v>
      </c>
      <c r="G10" s="104" t="s">
        <v>27</v>
      </c>
      <c r="H10" s="104" t="s">
        <v>27</v>
      </c>
      <c r="I10" s="106" t="s">
        <v>275</v>
      </c>
      <c r="J10" s="106">
        <v>2</v>
      </c>
      <c r="K10" s="106">
        <v>3</v>
      </c>
      <c r="L10" s="104" t="s">
        <v>27</v>
      </c>
      <c r="M10" s="106">
        <v>2</v>
      </c>
      <c r="N10" s="100" t="s">
        <v>276</v>
      </c>
    </row>
    <row r="11" spans="1:14" x14ac:dyDescent="0.35">
      <c r="A11" s="100" t="s">
        <v>285</v>
      </c>
      <c r="B11" s="104" t="s">
        <v>27</v>
      </c>
      <c r="C11" s="104" t="s">
        <v>27</v>
      </c>
      <c r="D11" s="104" t="s">
        <v>27</v>
      </c>
      <c r="E11" s="104" t="s">
        <v>27</v>
      </c>
      <c r="F11" s="104" t="s">
        <v>27</v>
      </c>
      <c r="G11" s="104" t="s">
        <v>27</v>
      </c>
      <c r="H11" s="104" t="s">
        <v>27</v>
      </c>
      <c r="I11" s="106" t="s">
        <v>275</v>
      </c>
      <c r="J11" s="106">
        <v>2</v>
      </c>
      <c r="K11" s="106">
        <v>4</v>
      </c>
      <c r="L11" s="104" t="s">
        <v>27</v>
      </c>
      <c r="M11" s="106">
        <v>2</v>
      </c>
      <c r="N11" s="100" t="s">
        <v>277</v>
      </c>
    </row>
    <row r="12" spans="1:14" x14ac:dyDescent="0.35">
      <c r="A12" s="100" t="s">
        <v>286</v>
      </c>
      <c r="B12" s="104" t="s">
        <v>27</v>
      </c>
      <c r="C12" s="104" t="s">
        <v>27</v>
      </c>
      <c r="D12" s="104" t="s">
        <v>27</v>
      </c>
      <c r="E12" s="104" t="s">
        <v>27</v>
      </c>
      <c r="F12" s="104" t="s">
        <v>27</v>
      </c>
      <c r="G12" s="104" t="s">
        <v>27</v>
      </c>
      <c r="H12" s="104" t="s">
        <v>27</v>
      </c>
      <c r="I12" s="106" t="s">
        <v>275</v>
      </c>
      <c r="J12" s="106">
        <v>2</v>
      </c>
      <c r="K12" s="106">
        <v>7</v>
      </c>
      <c r="L12" s="104" t="s">
        <v>27</v>
      </c>
      <c r="M12" s="106">
        <v>2</v>
      </c>
      <c r="N12" s="100" t="s">
        <v>280</v>
      </c>
    </row>
    <row r="13" spans="1:14" x14ac:dyDescent="0.35">
      <c r="A13" s="100" t="s">
        <v>287</v>
      </c>
      <c r="B13" s="104" t="s">
        <v>27</v>
      </c>
      <c r="C13" s="104" t="s">
        <v>27</v>
      </c>
      <c r="D13" s="104" t="s">
        <v>27</v>
      </c>
      <c r="E13" s="104" t="s">
        <v>27</v>
      </c>
      <c r="F13" s="104" t="s">
        <v>27</v>
      </c>
      <c r="G13" s="104" t="s">
        <v>27</v>
      </c>
      <c r="H13" s="104" t="s">
        <v>27</v>
      </c>
      <c r="I13" s="106" t="s">
        <v>275</v>
      </c>
      <c r="J13" s="106">
        <v>2</v>
      </c>
      <c r="K13" s="106">
        <v>9</v>
      </c>
      <c r="L13" s="104" t="s">
        <v>27</v>
      </c>
      <c r="M13" s="106">
        <v>2</v>
      </c>
      <c r="N13" s="100" t="s">
        <v>288</v>
      </c>
    </row>
    <row r="14" spans="1:14" x14ac:dyDescent="0.35">
      <c r="A14" s="100" t="s">
        <v>289</v>
      </c>
      <c r="B14" s="104">
        <v>5.5646199999999997</v>
      </c>
      <c r="C14" s="104">
        <v>3.15802</v>
      </c>
      <c r="D14" s="104">
        <f t="shared" ref="D14:D19" si="2">AVERAGE(B14,C14)</f>
        <v>4.3613200000000001</v>
      </c>
      <c r="E14" s="105">
        <f t="shared" ref="E14:E19" si="3">D14/5</f>
        <v>0.87226400000000004</v>
      </c>
      <c r="F14" s="104">
        <f>STDEV(B14,C14)/5</f>
        <v>0.34034463592070885</v>
      </c>
      <c r="G14" s="104">
        <f t="shared" ref="G14:G19" si="4">F14/E14</f>
        <v>0.39018535205019217</v>
      </c>
      <c r="H14" s="104">
        <f>E14*3000</f>
        <v>2616.7919999999999</v>
      </c>
      <c r="I14" s="106" t="s">
        <v>290</v>
      </c>
      <c r="J14" s="106">
        <v>2</v>
      </c>
      <c r="K14" s="106">
        <v>2</v>
      </c>
      <c r="L14" s="106">
        <v>3000</v>
      </c>
      <c r="M14" s="106">
        <v>1</v>
      </c>
      <c r="N14" s="100" t="s">
        <v>289</v>
      </c>
    </row>
    <row r="15" spans="1:14" x14ac:dyDescent="0.35">
      <c r="A15" s="100" t="s">
        <v>291</v>
      </c>
      <c r="B15" s="104">
        <v>5.4264099999999997</v>
      </c>
      <c r="C15" s="104">
        <v>0</v>
      </c>
      <c r="D15" s="104">
        <f t="shared" si="2"/>
        <v>2.7132049999999999</v>
      </c>
      <c r="E15" s="105">
        <f t="shared" si="3"/>
        <v>0.54264099999999993</v>
      </c>
      <c r="F15" s="104">
        <f>(STDEV(B15,C15))/5</f>
        <v>0.76741026169969861</v>
      </c>
      <c r="G15" s="104">
        <f t="shared" si="4"/>
        <v>1.4142135623730951</v>
      </c>
      <c r="H15" s="104">
        <f>E15*2800</f>
        <v>1519.3947999999998</v>
      </c>
      <c r="I15" s="106" t="s">
        <v>290</v>
      </c>
      <c r="J15" s="106">
        <v>2</v>
      </c>
      <c r="K15" s="106">
        <v>3</v>
      </c>
      <c r="L15" s="106">
        <v>2800</v>
      </c>
      <c r="M15" s="106">
        <v>1</v>
      </c>
      <c r="N15" s="100" t="s">
        <v>291</v>
      </c>
    </row>
    <row r="16" spans="1:14" x14ac:dyDescent="0.35">
      <c r="A16" s="100" t="s">
        <v>292</v>
      </c>
      <c r="B16" s="104">
        <v>2.4950700000000001</v>
      </c>
      <c r="C16" s="104">
        <v>3.5702400000000001</v>
      </c>
      <c r="D16" s="104">
        <f t="shared" si="2"/>
        <v>3.0326550000000001</v>
      </c>
      <c r="E16" s="105">
        <f t="shared" si="3"/>
        <v>0.60653100000000004</v>
      </c>
      <c r="F16" s="104">
        <f>STDEV(B16,C16)/5</f>
        <v>0.15205199958566798</v>
      </c>
      <c r="G16" s="104">
        <f t="shared" si="4"/>
        <v>0.25069122532181864</v>
      </c>
      <c r="H16" s="104">
        <f>E16*2600</f>
        <v>1576.9806000000001</v>
      </c>
      <c r="I16" s="106" t="s">
        <v>290</v>
      </c>
      <c r="J16" s="106">
        <v>2</v>
      </c>
      <c r="K16" s="106">
        <v>4</v>
      </c>
      <c r="L16" s="106">
        <v>2600</v>
      </c>
      <c r="M16" s="106">
        <v>1</v>
      </c>
      <c r="N16" s="100" t="s">
        <v>292</v>
      </c>
    </row>
    <row r="17" spans="1:14" x14ac:dyDescent="0.35">
      <c r="A17" s="100" t="s">
        <v>293</v>
      </c>
      <c r="B17" s="104">
        <v>6.7919799999999997</v>
      </c>
      <c r="C17" s="104">
        <v>2.7495500000000002</v>
      </c>
      <c r="D17" s="104">
        <f t="shared" si="2"/>
        <v>4.7707649999999999</v>
      </c>
      <c r="E17" s="105">
        <f t="shared" si="3"/>
        <v>0.95415300000000003</v>
      </c>
      <c r="F17" s="104">
        <f>STDEV(B17,C17)/5</f>
        <v>0.57168593309438698</v>
      </c>
      <c r="G17" s="104">
        <f t="shared" si="4"/>
        <v>0.59915541123319527</v>
      </c>
      <c r="H17" s="104">
        <f>E17*2400</f>
        <v>2289.9672</v>
      </c>
      <c r="I17" s="106" t="s">
        <v>290</v>
      </c>
      <c r="J17" s="106">
        <v>2</v>
      </c>
      <c r="K17" s="106">
        <v>5</v>
      </c>
      <c r="L17" s="106">
        <v>2400</v>
      </c>
      <c r="M17" s="106">
        <v>1</v>
      </c>
      <c r="N17" s="100" t="s">
        <v>293</v>
      </c>
    </row>
    <row r="18" spans="1:14" x14ac:dyDescent="0.35">
      <c r="A18" s="100" t="s">
        <v>294</v>
      </c>
      <c r="B18" s="104">
        <v>4.8713499999999996</v>
      </c>
      <c r="C18" s="104">
        <v>6.9529899999999998</v>
      </c>
      <c r="D18" s="104">
        <f t="shared" si="2"/>
        <v>5.9121699999999997</v>
      </c>
      <c r="E18" s="105">
        <f t="shared" si="3"/>
        <v>1.182434</v>
      </c>
      <c r="F18" s="104">
        <f>STDEV(B18,C18)/5</f>
        <v>0.29438835199783314</v>
      </c>
      <c r="G18" s="104">
        <f t="shared" si="4"/>
        <v>0.24896810477188</v>
      </c>
      <c r="H18" s="104">
        <f>E18*2200</f>
        <v>2601.3548000000001</v>
      </c>
      <c r="I18" s="106" t="s">
        <v>290</v>
      </c>
      <c r="J18" s="106">
        <v>2</v>
      </c>
      <c r="K18" s="106">
        <v>6</v>
      </c>
      <c r="L18" s="106">
        <v>2200</v>
      </c>
      <c r="M18" s="106">
        <v>1</v>
      </c>
      <c r="N18" s="100" t="s">
        <v>294</v>
      </c>
    </row>
    <row r="19" spans="1:14" x14ac:dyDescent="0.35">
      <c r="A19" s="100" t="s">
        <v>295</v>
      </c>
      <c r="B19" s="104">
        <v>7.7542499999999999</v>
      </c>
      <c r="C19" s="104">
        <v>5.9355599999999997</v>
      </c>
      <c r="D19" s="104">
        <f t="shared" si="2"/>
        <v>6.8449049999999998</v>
      </c>
      <c r="E19" s="105">
        <f t="shared" si="3"/>
        <v>1.368981</v>
      </c>
      <c r="F19" s="104">
        <f>STDEV(B19,C19)/5</f>
        <v>0.25720160637523282</v>
      </c>
      <c r="G19" s="104">
        <f t="shared" si="4"/>
        <v>0.18787814175305048</v>
      </c>
      <c r="H19" s="104">
        <f>E19*2000</f>
        <v>2737.962</v>
      </c>
      <c r="I19" s="106" t="s">
        <v>290</v>
      </c>
      <c r="J19" s="106">
        <v>2</v>
      </c>
      <c r="K19" s="106">
        <v>7</v>
      </c>
      <c r="L19" s="106">
        <v>2000</v>
      </c>
      <c r="M19" s="106">
        <v>1</v>
      </c>
      <c r="N19" s="100" t="s">
        <v>295</v>
      </c>
    </row>
    <row r="20" spans="1:14" x14ac:dyDescent="0.35">
      <c r="A20" s="100" t="s">
        <v>296</v>
      </c>
      <c r="B20" s="104" t="s">
        <v>27</v>
      </c>
      <c r="C20" s="104" t="s">
        <v>27</v>
      </c>
      <c r="D20" s="104" t="s">
        <v>27</v>
      </c>
      <c r="E20" s="104" t="s">
        <v>27</v>
      </c>
      <c r="F20" s="104" t="s">
        <v>27</v>
      </c>
      <c r="G20" s="104" t="s">
        <v>27</v>
      </c>
      <c r="H20" s="104" t="s">
        <v>27</v>
      </c>
      <c r="I20" s="106" t="s">
        <v>290</v>
      </c>
      <c r="J20" s="106">
        <v>2</v>
      </c>
      <c r="K20" s="106">
        <v>1</v>
      </c>
      <c r="L20" s="104" t="s">
        <v>27</v>
      </c>
      <c r="M20" s="106">
        <v>2</v>
      </c>
      <c r="N20" s="100" t="s">
        <v>297</v>
      </c>
    </row>
    <row r="21" spans="1:14" x14ac:dyDescent="0.35">
      <c r="A21" s="100" t="s">
        <v>298</v>
      </c>
      <c r="B21" s="104" t="s">
        <v>27</v>
      </c>
      <c r="C21" s="104" t="s">
        <v>27</v>
      </c>
      <c r="D21" s="104" t="s">
        <v>27</v>
      </c>
      <c r="E21" s="104" t="s">
        <v>27</v>
      </c>
      <c r="F21" s="104" t="s">
        <v>27</v>
      </c>
      <c r="G21" s="104" t="s">
        <v>27</v>
      </c>
      <c r="H21" s="104" t="s">
        <v>27</v>
      </c>
      <c r="I21" s="106" t="s">
        <v>290</v>
      </c>
      <c r="J21" s="106">
        <v>2</v>
      </c>
      <c r="K21" s="106">
        <v>2</v>
      </c>
      <c r="L21" s="104" t="s">
        <v>27</v>
      </c>
      <c r="M21" s="106">
        <v>2</v>
      </c>
      <c r="N21" s="100" t="s">
        <v>289</v>
      </c>
    </row>
    <row r="22" spans="1:14" x14ac:dyDescent="0.35">
      <c r="A22" s="100" t="s">
        <v>299</v>
      </c>
      <c r="B22" s="104" t="s">
        <v>27</v>
      </c>
      <c r="C22" s="104" t="s">
        <v>27</v>
      </c>
      <c r="D22" s="104" t="s">
        <v>27</v>
      </c>
      <c r="E22" s="104" t="s">
        <v>27</v>
      </c>
      <c r="F22" s="104" t="s">
        <v>27</v>
      </c>
      <c r="G22" s="104" t="s">
        <v>27</v>
      </c>
      <c r="H22" s="104" t="s">
        <v>27</v>
      </c>
      <c r="I22" s="106" t="s">
        <v>290</v>
      </c>
      <c r="J22" s="106">
        <v>2</v>
      </c>
      <c r="K22" s="106">
        <v>3</v>
      </c>
      <c r="L22" s="104" t="s">
        <v>27</v>
      </c>
      <c r="M22" s="106">
        <v>2</v>
      </c>
      <c r="N22" s="100" t="s">
        <v>291</v>
      </c>
    </row>
    <row r="23" spans="1:14" x14ac:dyDescent="0.35">
      <c r="A23" s="100" t="s">
        <v>300</v>
      </c>
      <c r="B23" s="104" t="s">
        <v>27</v>
      </c>
      <c r="C23" s="104" t="s">
        <v>27</v>
      </c>
      <c r="D23" s="104" t="s">
        <v>27</v>
      </c>
      <c r="E23" s="104" t="s">
        <v>27</v>
      </c>
      <c r="F23" s="104" t="s">
        <v>27</v>
      </c>
      <c r="G23" s="104" t="s">
        <v>27</v>
      </c>
      <c r="H23" s="104" t="s">
        <v>27</v>
      </c>
      <c r="I23" s="106" t="s">
        <v>290</v>
      </c>
      <c r="J23" s="106">
        <v>2</v>
      </c>
      <c r="K23" s="106">
        <v>4</v>
      </c>
      <c r="L23" s="104" t="s">
        <v>27</v>
      </c>
      <c r="M23" s="106">
        <v>2</v>
      </c>
      <c r="N23" s="100" t="s">
        <v>292</v>
      </c>
    </row>
    <row r="24" spans="1:14" x14ac:dyDescent="0.35">
      <c r="A24" s="100" t="s">
        <v>301</v>
      </c>
      <c r="B24" s="104" t="s">
        <v>27</v>
      </c>
      <c r="C24" s="104" t="s">
        <v>27</v>
      </c>
      <c r="D24" s="104" t="s">
        <v>27</v>
      </c>
      <c r="E24" s="104" t="s">
        <v>27</v>
      </c>
      <c r="F24" s="104" t="s">
        <v>27</v>
      </c>
      <c r="G24" s="104" t="s">
        <v>27</v>
      </c>
      <c r="H24" s="104" t="s">
        <v>27</v>
      </c>
      <c r="I24" s="106" t="s">
        <v>290</v>
      </c>
      <c r="J24" s="106">
        <v>2</v>
      </c>
      <c r="K24" s="106">
        <v>7</v>
      </c>
      <c r="L24" s="104" t="s">
        <v>27</v>
      </c>
      <c r="M24" s="106">
        <v>2</v>
      </c>
      <c r="N24" s="100" t="s">
        <v>295</v>
      </c>
    </row>
    <row r="25" spans="1:14" x14ac:dyDescent="0.35">
      <c r="A25" s="100" t="s">
        <v>302</v>
      </c>
      <c r="B25" s="104" t="s">
        <v>27</v>
      </c>
      <c r="C25" s="104" t="s">
        <v>27</v>
      </c>
      <c r="D25" s="104" t="s">
        <v>27</v>
      </c>
      <c r="E25" s="104" t="s">
        <v>27</v>
      </c>
      <c r="F25" s="104" t="s">
        <v>27</v>
      </c>
      <c r="G25" s="104" t="s">
        <v>27</v>
      </c>
      <c r="H25" s="104" t="s">
        <v>27</v>
      </c>
      <c r="I25" s="106" t="s">
        <v>290</v>
      </c>
      <c r="J25" s="106">
        <v>2</v>
      </c>
      <c r="K25" s="106">
        <v>9</v>
      </c>
      <c r="L25" s="104" t="s">
        <v>27</v>
      </c>
      <c r="M25" s="106">
        <v>2</v>
      </c>
      <c r="N25" s="100" t="s">
        <v>303</v>
      </c>
    </row>
    <row r="26" spans="1:14" x14ac:dyDescent="0.35">
      <c r="A26" s="100" t="s">
        <v>304</v>
      </c>
      <c r="B26" s="104">
        <v>0</v>
      </c>
      <c r="C26" s="104">
        <v>0.99315799999999999</v>
      </c>
      <c r="D26" s="104">
        <f>AVERAGE(B26,C26)</f>
        <v>0.49657899999999999</v>
      </c>
      <c r="E26" s="105">
        <f>D26/5</f>
        <v>9.9315799999999996E-2</v>
      </c>
      <c r="F26" s="104">
        <f>(STDEV(B26,C26))/5</f>
        <v>0.14045375131793383</v>
      </c>
      <c r="G26" s="104">
        <f>F26/E26</f>
        <v>1.4142135623730951</v>
      </c>
      <c r="H26" s="104">
        <f>E26*3000</f>
        <v>297.94739999999996</v>
      </c>
      <c r="I26" s="106" t="s">
        <v>305</v>
      </c>
      <c r="J26" s="106">
        <v>2</v>
      </c>
      <c r="K26" s="106">
        <v>2</v>
      </c>
      <c r="L26" s="106">
        <v>3000</v>
      </c>
      <c r="M26" s="106">
        <v>1</v>
      </c>
      <c r="N26" s="100" t="s">
        <v>304</v>
      </c>
    </row>
    <row r="27" spans="1:14" x14ac:dyDescent="0.35">
      <c r="A27" s="100" t="s">
        <v>306</v>
      </c>
      <c r="B27" s="104">
        <v>0</v>
      </c>
      <c r="C27" s="104">
        <v>1.71454</v>
      </c>
      <c r="D27" s="104">
        <f>AVERAGE(B27,C27)</f>
        <v>0.85726999999999998</v>
      </c>
      <c r="E27" s="105">
        <f>D27/5</f>
        <v>0.171454</v>
      </c>
      <c r="F27" s="104">
        <f>(STDEV(B27,C27))/5</f>
        <v>0.24247257212311663</v>
      </c>
      <c r="G27" s="104">
        <f>F27/E27</f>
        <v>1.4142135623730949</v>
      </c>
      <c r="H27" s="104">
        <f>E27*2800</f>
        <v>480.07119999999998</v>
      </c>
      <c r="I27" s="106" t="s">
        <v>305</v>
      </c>
      <c r="J27" s="106">
        <v>2</v>
      </c>
      <c r="K27" s="106">
        <v>3</v>
      </c>
      <c r="L27" s="106">
        <v>2800</v>
      </c>
      <c r="M27" s="106">
        <v>1</v>
      </c>
      <c r="N27" s="100" t="s">
        <v>306</v>
      </c>
    </row>
    <row r="28" spans="1:14" x14ac:dyDescent="0.35">
      <c r="A28" s="100" t="s">
        <v>307</v>
      </c>
      <c r="B28" s="104">
        <v>0</v>
      </c>
      <c r="C28" s="104">
        <v>1.0242800000000001</v>
      </c>
      <c r="D28" s="104">
        <f>AVERAGE(B28,C28)</f>
        <v>0.51214000000000004</v>
      </c>
      <c r="E28" s="105">
        <f>D28/5</f>
        <v>0.10242800000000001</v>
      </c>
      <c r="F28" s="104">
        <f>(STDEV(B28,C28))/5</f>
        <v>0.14485506676675139</v>
      </c>
      <c r="G28" s="104">
        <f>F28/E28</f>
        <v>1.4142135623730951</v>
      </c>
      <c r="H28" s="104">
        <f>E28*2600</f>
        <v>266.31280000000004</v>
      </c>
      <c r="I28" s="106" t="s">
        <v>305</v>
      </c>
      <c r="J28" s="106">
        <v>2</v>
      </c>
      <c r="K28" s="106">
        <v>4</v>
      </c>
      <c r="L28" s="106">
        <v>2600</v>
      </c>
      <c r="M28" s="106">
        <v>1</v>
      </c>
      <c r="N28" s="100" t="s">
        <v>307</v>
      </c>
    </row>
    <row r="29" spans="1:14" x14ac:dyDescent="0.35">
      <c r="A29" s="100" t="s">
        <v>308</v>
      </c>
      <c r="B29" s="104">
        <v>0</v>
      </c>
      <c r="C29" s="104">
        <v>0</v>
      </c>
      <c r="D29" s="104">
        <v>0</v>
      </c>
      <c r="E29" s="104">
        <v>0</v>
      </c>
      <c r="F29" s="104">
        <f>STDEV(B29:C29)/5*100</f>
        <v>0</v>
      </c>
      <c r="G29" s="104" t="s">
        <v>27</v>
      </c>
      <c r="H29" s="104">
        <f>E29*5400</f>
        <v>0</v>
      </c>
      <c r="I29" s="106" t="s">
        <v>305</v>
      </c>
      <c r="J29" s="106">
        <v>4</v>
      </c>
      <c r="K29" s="106">
        <v>5</v>
      </c>
      <c r="L29" s="106">
        <v>2400</v>
      </c>
      <c r="M29" s="106">
        <v>1</v>
      </c>
      <c r="N29" s="100" t="s">
        <v>308</v>
      </c>
    </row>
    <row r="30" spans="1:14" x14ac:dyDescent="0.35">
      <c r="A30" s="100" t="s">
        <v>309</v>
      </c>
      <c r="B30" s="104">
        <v>0</v>
      </c>
      <c r="C30" s="104">
        <v>0</v>
      </c>
      <c r="D30" s="104">
        <v>0</v>
      </c>
      <c r="E30" s="104">
        <v>0</v>
      </c>
      <c r="F30" s="104">
        <f>STDEV(B30:C30)/5*100</f>
        <v>0</v>
      </c>
      <c r="G30" s="104" t="s">
        <v>27</v>
      </c>
      <c r="H30" s="104">
        <f>E30*5400</f>
        <v>0</v>
      </c>
      <c r="I30" s="106" t="s">
        <v>305</v>
      </c>
      <c r="J30" s="106">
        <v>4</v>
      </c>
      <c r="K30" s="106">
        <v>6</v>
      </c>
      <c r="L30" s="106">
        <v>2200</v>
      </c>
      <c r="M30" s="106">
        <v>1</v>
      </c>
      <c r="N30" s="100" t="s">
        <v>309</v>
      </c>
    </row>
    <row r="31" spans="1:14" x14ac:dyDescent="0.35">
      <c r="A31" s="100" t="s">
        <v>310</v>
      </c>
      <c r="B31" s="104">
        <v>2.8533499999999998</v>
      </c>
      <c r="C31" s="104">
        <v>1.9256599999999999</v>
      </c>
      <c r="D31" s="104">
        <f>AVERAGE(B31:C31)</f>
        <v>2.3895049999999998</v>
      </c>
      <c r="E31" s="104">
        <f>D31/5</f>
        <v>0.47790099999999996</v>
      </c>
      <c r="F31" s="104">
        <f>STDEV(B31:C31)/5</f>
        <v>0.13119517796778951</v>
      </c>
      <c r="G31" s="104">
        <f t="shared" ref="G31:G55" si="5">F31/E31</f>
        <v>0.27452375694503572</v>
      </c>
      <c r="H31" s="104">
        <f>E31*2000</f>
        <v>955.80199999999991</v>
      </c>
      <c r="I31" s="106" t="s">
        <v>305</v>
      </c>
      <c r="J31" s="106">
        <v>4</v>
      </c>
      <c r="K31" s="106">
        <v>7</v>
      </c>
      <c r="L31" s="106">
        <v>2000</v>
      </c>
      <c r="M31" s="106">
        <v>1</v>
      </c>
      <c r="N31" s="100" t="s">
        <v>310</v>
      </c>
    </row>
    <row r="32" spans="1:14" x14ac:dyDescent="0.35">
      <c r="A32" s="100" t="s">
        <v>311</v>
      </c>
      <c r="B32" s="104">
        <v>0</v>
      </c>
      <c r="C32" s="104">
        <v>1.2097500000000001</v>
      </c>
      <c r="D32" s="104">
        <f t="shared" ref="D32:D44" si="6">AVERAGE(B32,C32)</f>
        <v>0.60487500000000005</v>
      </c>
      <c r="E32" s="105">
        <f t="shared" ref="E32:E47" si="7">D32/5</f>
        <v>0.12097500000000001</v>
      </c>
      <c r="F32" s="104">
        <f t="shared" ref="F32:F37" si="8">STDEV(B32,C32)/5</f>
        <v>0.17108448570808518</v>
      </c>
      <c r="G32" s="104">
        <f t="shared" si="5"/>
        <v>1.4142135623730949</v>
      </c>
      <c r="H32" s="104">
        <f>E32*6000</f>
        <v>725.85</v>
      </c>
      <c r="I32" s="106" t="s">
        <v>305</v>
      </c>
      <c r="J32" s="106">
        <v>2</v>
      </c>
      <c r="K32" s="106">
        <v>1</v>
      </c>
      <c r="L32" s="106">
        <v>6000</v>
      </c>
      <c r="M32" s="106">
        <v>2</v>
      </c>
      <c r="N32" s="100" t="s">
        <v>312</v>
      </c>
    </row>
    <row r="33" spans="1:14" x14ac:dyDescent="0.35">
      <c r="A33" s="100" t="s">
        <v>313</v>
      </c>
      <c r="B33" s="104">
        <v>1.88222</v>
      </c>
      <c r="C33" s="104">
        <v>1.86205</v>
      </c>
      <c r="D33" s="104">
        <f t="shared" si="6"/>
        <v>1.8721350000000001</v>
      </c>
      <c r="E33" s="105">
        <f t="shared" si="7"/>
        <v>0.37442700000000001</v>
      </c>
      <c r="F33" s="104">
        <f t="shared" si="8"/>
        <v>2.8524687553065356E-3</v>
      </c>
      <c r="G33" s="104">
        <f t="shared" si="5"/>
        <v>7.6182239937465394E-3</v>
      </c>
      <c r="H33" s="104">
        <f>E33*5800</f>
        <v>2171.6766000000002</v>
      </c>
      <c r="I33" s="106" t="s">
        <v>305</v>
      </c>
      <c r="J33" s="106">
        <v>2</v>
      </c>
      <c r="K33" s="106">
        <v>2</v>
      </c>
      <c r="L33" s="106">
        <v>5800</v>
      </c>
      <c r="M33" s="106">
        <v>2</v>
      </c>
      <c r="N33" s="100" t="s">
        <v>304</v>
      </c>
    </row>
    <row r="34" spans="1:14" x14ac:dyDescent="0.35">
      <c r="A34" s="106" t="s">
        <v>314</v>
      </c>
      <c r="B34" s="104">
        <v>26.663699999999999</v>
      </c>
      <c r="C34" s="104">
        <v>28.017299999999999</v>
      </c>
      <c r="D34" s="104">
        <f t="shared" si="6"/>
        <v>27.340499999999999</v>
      </c>
      <c r="E34" s="105">
        <f t="shared" si="7"/>
        <v>5.4680999999999997</v>
      </c>
      <c r="F34" s="104">
        <f t="shared" si="8"/>
        <v>0.19142794780282218</v>
      </c>
      <c r="G34" s="104">
        <f t="shared" si="5"/>
        <v>3.5008128564368281E-2</v>
      </c>
      <c r="H34" s="104">
        <f>E34*5600</f>
        <v>30621.359999999997</v>
      </c>
      <c r="I34" s="106" t="s">
        <v>305</v>
      </c>
      <c r="J34" s="106">
        <v>2</v>
      </c>
      <c r="K34" s="106">
        <v>3</v>
      </c>
      <c r="L34" s="106">
        <v>5600</v>
      </c>
      <c r="M34" s="106">
        <v>2</v>
      </c>
      <c r="N34" s="106" t="s">
        <v>306</v>
      </c>
    </row>
    <row r="35" spans="1:14" x14ac:dyDescent="0.35">
      <c r="A35" s="106" t="s">
        <v>315</v>
      </c>
      <c r="B35" s="104">
        <v>64.297899999999998</v>
      </c>
      <c r="C35" s="104">
        <v>71.574200000000005</v>
      </c>
      <c r="D35" s="104">
        <f t="shared" si="6"/>
        <v>67.936049999999994</v>
      </c>
      <c r="E35" s="105">
        <f t="shared" si="7"/>
        <v>13.587209999999999</v>
      </c>
      <c r="F35" s="104">
        <f t="shared" si="8"/>
        <v>1.0290242143895361</v>
      </c>
      <c r="G35" s="104">
        <f t="shared" si="5"/>
        <v>7.5734769271214336E-2</v>
      </c>
      <c r="H35" s="104">
        <f>E35*5400</f>
        <v>73370.933999999994</v>
      </c>
      <c r="I35" s="106" t="s">
        <v>305</v>
      </c>
      <c r="J35" s="106">
        <v>2</v>
      </c>
      <c r="K35" s="106">
        <v>4</v>
      </c>
      <c r="L35" s="106">
        <v>5400</v>
      </c>
      <c r="M35" s="106">
        <v>2</v>
      </c>
      <c r="N35" s="106" t="s">
        <v>307</v>
      </c>
    </row>
    <row r="36" spans="1:14" x14ac:dyDescent="0.35">
      <c r="A36" s="106" t="s">
        <v>316</v>
      </c>
      <c r="B36" s="104">
        <v>195.17099999999999</v>
      </c>
      <c r="C36" s="104">
        <v>179.35599999999999</v>
      </c>
      <c r="D36" s="104">
        <f t="shared" si="6"/>
        <v>187.26349999999999</v>
      </c>
      <c r="E36" s="105">
        <f t="shared" si="7"/>
        <v>37.4527</v>
      </c>
      <c r="F36" s="104">
        <f t="shared" si="8"/>
        <v>2.2365787488930495</v>
      </c>
      <c r="G36" s="104">
        <f t="shared" si="5"/>
        <v>5.9717423547382416E-2</v>
      </c>
      <c r="H36" s="104">
        <f>E36*5200</f>
        <v>194754.04</v>
      </c>
      <c r="I36" s="106" t="s">
        <v>305</v>
      </c>
      <c r="J36" s="106">
        <v>2</v>
      </c>
      <c r="K36" s="106">
        <v>7</v>
      </c>
      <c r="L36" s="106">
        <v>5200</v>
      </c>
      <c r="M36" s="106">
        <v>2</v>
      </c>
      <c r="N36" s="106" t="s">
        <v>310</v>
      </c>
    </row>
    <row r="37" spans="1:14" x14ac:dyDescent="0.35">
      <c r="A37" s="106" t="s">
        <v>317</v>
      </c>
      <c r="B37" s="104">
        <v>339.61</v>
      </c>
      <c r="C37" s="104">
        <v>449.49099999999999</v>
      </c>
      <c r="D37" s="104">
        <f t="shared" si="6"/>
        <v>394.5505</v>
      </c>
      <c r="E37" s="105">
        <f t="shared" si="7"/>
        <v>78.9101</v>
      </c>
      <c r="F37" s="104">
        <f t="shared" si="8"/>
        <v>15.539520044711789</v>
      </c>
      <c r="G37" s="104">
        <f t="shared" si="5"/>
        <v>0.19692688318367091</v>
      </c>
      <c r="H37" s="104">
        <f>E37*5000</f>
        <v>394550.5</v>
      </c>
      <c r="I37" s="106" t="s">
        <v>305</v>
      </c>
      <c r="J37" s="106">
        <v>2</v>
      </c>
      <c r="K37" s="106">
        <v>9</v>
      </c>
      <c r="L37" s="106">
        <v>5000</v>
      </c>
      <c r="M37" s="106">
        <v>2</v>
      </c>
      <c r="N37" s="106" t="s">
        <v>318</v>
      </c>
    </row>
    <row r="38" spans="1:14" x14ac:dyDescent="0.35">
      <c r="A38" s="100" t="s">
        <v>319</v>
      </c>
      <c r="B38" s="104">
        <v>9.6997199999999992</v>
      </c>
      <c r="C38" s="104">
        <v>15.915800000000001</v>
      </c>
      <c r="D38" s="104">
        <f t="shared" si="6"/>
        <v>12.80776</v>
      </c>
      <c r="E38" s="104">
        <f t="shared" si="7"/>
        <v>2.5615519999999998</v>
      </c>
      <c r="F38" s="104">
        <f t="shared" ref="F38:F44" si="9">(STDEV(B38,C38))/5</f>
        <v>0.87908646407961422</v>
      </c>
      <c r="G38" s="104">
        <f t="shared" si="5"/>
        <v>0.34318509406782072</v>
      </c>
      <c r="H38" s="104">
        <f>E38*2000</f>
        <v>5123.1039999999994</v>
      </c>
      <c r="I38" s="106" t="s">
        <v>320</v>
      </c>
      <c r="J38" s="106">
        <v>1</v>
      </c>
      <c r="K38" s="106">
        <v>11</v>
      </c>
      <c r="L38" s="106">
        <v>2000</v>
      </c>
      <c r="M38" s="106">
        <v>1</v>
      </c>
      <c r="N38" s="100" t="s">
        <v>319</v>
      </c>
    </row>
    <row r="39" spans="1:14" x14ac:dyDescent="0.35">
      <c r="A39" s="100" t="s">
        <v>321</v>
      </c>
      <c r="B39" s="104">
        <v>16.069400000000002</v>
      </c>
      <c r="C39" s="104">
        <v>6.49627</v>
      </c>
      <c r="D39" s="104">
        <f t="shared" si="6"/>
        <v>11.282835</v>
      </c>
      <c r="E39" s="104">
        <f t="shared" si="7"/>
        <v>2.256567</v>
      </c>
      <c r="F39" s="104">
        <f t="shared" si="9"/>
        <v>1.353845028036075</v>
      </c>
      <c r="G39" s="104">
        <f t="shared" si="5"/>
        <v>0.59995782444575096</v>
      </c>
      <c r="H39" s="104">
        <f>E39*3000</f>
        <v>6769.701</v>
      </c>
      <c r="I39" s="106" t="s">
        <v>320</v>
      </c>
      <c r="J39" s="106">
        <v>1</v>
      </c>
      <c r="K39" s="106">
        <v>2</v>
      </c>
      <c r="L39" s="106">
        <v>3000</v>
      </c>
      <c r="M39" s="106">
        <v>1</v>
      </c>
      <c r="N39" s="100" t="s">
        <v>321</v>
      </c>
    </row>
    <row r="40" spans="1:14" x14ac:dyDescent="0.35">
      <c r="A40" s="100" t="s">
        <v>322</v>
      </c>
      <c r="B40" s="104">
        <v>5.8724999999999996</v>
      </c>
      <c r="C40" s="104">
        <v>13.1447</v>
      </c>
      <c r="D40" s="104">
        <f t="shared" si="6"/>
        <v>9.5085999999999995</v>
      </c>
      <c r="E40" s="104">
        <f t="shared" si="7"/>
        <v>1.9017199999999999</v>
      </c>
      <c r="F40" s="104">
        <f t="shared" si="9"/>
        <v>1.0284443868289626</v>
      </c>
      <c r="G40" s="104">
        <f t="shared" si="5"/>
        <v>0.54079695582365572</v>
      </c>
      <c r="H40" s="104">
        <f>E40*2800</f>
        <v>5324.8159999999998</v>
      </c>
      <c r="I40" s="106" t="s">
        <v>320</v>
      </c>
      <c r="J40" s="106">
        <v>1</v>
      </c>
      <c r="K40" s="106">
        <v>3</v>
      </c>
      <c r="L40" s="106">
        <v>2800</v>
      </c>
      <c r="M40" s="106">
        <v>1</v>
      </c>
      <c r="N40" s="100" t="s">
        <v>322</v>
      </c>
    </row>
    <row r="41" spans="1:14" x14ac:dyDescent="0.35">
      <c r="A41" s="100" t="s">
        <v>323</v>
      </c>
      <c r="B41" s="104">
        <v>11.4831</v>
      </c>
      <c r="C41" s="104">
        <v>12.7057</v>
      </c>
      <c r="D41" s="104">
        <f t="shared" si="6"/>
        <v>12.0944</v>
      </c>
      <c r="E41" s="104">
        <f t="shared" si="7"/>
        <v>2.4188800000000001</v>
      </c>
      <c r="F41" s="104">
        <f t="shared" si="9"/>
        <v>0.17290175013573458</v>
      </c>
      <c r="G41" s="104">
        <f t="shared" si="5"/>
        <v>7.1480085880959193E-2</v>
      </c>
      <c r="H41" s="104">
        <f>E41*2600</f>
        <v>6289.0880000000006</v>
      </c>
      <c r="I41" s="106" t="s">
        <v>320</v>
      </c>
      <c r="J41" s="106">
        <v>1</v>
      </c>
      <c r="K41" s="106">
        <v>4</v>
      </c>
      <c r="L41" s="106">
        <v>2600</v>
      </c>
      <c r="M41" s="106">
        <v>1</v>
      </c>
      <c r="N41" s="100" t="s">
        <v>323</v>
      </c>
    </row>
    <row r="42" spans="1:14" x14ac:dyDescent="0.35">
      <c r="A42" s="100" t="s">
        <v>324</v>
      </c>
      <c r="B42" s="104">
        <v>15.726900000000001</v>
      </c>
      <c r="C42" s="104">
        <v>14.179600000000001</v>
      </c>
      <c r="D42" s="104">
        <f t="shared" si="6"/>
        <v>14.953250000000001</v>
      </c>
      <c r="E42" s="104">
        <f t="shared" si="7"/>
        <v>2.99065</v>
      </c>
      <c r="F42" s="104">
        <f t="shared" si="9"/>
        <v>0.21882126450598899</v>
      </c>
      <c r="G42" s="104">
        <f t="shared" si="5"/>
        <v>7.3168463212341453E-2</v>
      </c>
      <c r="H42" s="104">
        <f>E42*2400</f>
        <v>7177.56</v>
      </c>
      <c r="I42" s="106" t="s">
        <v>320</v>
      </c>
      <c r="J42" s="106">
        <v>1</v>
      </c>
      <c r="K42" s="106">
        <v>5</v>
      </c>
      <c r="L42" s="106">
        <v>2400</v>
      </c>
      <c r="M42" s="106">
        <v>1</v>
      </c>
      <c r="N42" s="100" t="s">
        <v>324</v>
      </c>
    </row>
    <row r="43" spans="1:14" x14ac:dyDescent="0.35">
      <c r="A43" s="100" t="s">
        <v>325</v>
      </c>
      <c r="B43" s="104">
        <v>18.150700000000001</v>
      </c>
      <c r="C43" s="104">
        <v>1.3847700000000001</v>
      </c>
      <c r="D43" s="104">
        <f t="shared" si="6"/>
        <v>9.7677350000000001</v>
      </c>
      <c r="E43" s="104">
        <f>D43/5</f>
        <v>1.9535469999999999</v>
      </c>
      <c r="F43" s="104">
        <f t="shared" si="9"/>
        <v>2.3710605591797949</v>
      </c>
      <c r="G43" s="104">
        <f>F43/E43</f>
        <v>1.2137207649366997</v>
      </c>
      <c r="H43" s="104">
        <f>E43*2200</f>
        <v>4297.8033999999998</v>
      </c>
      <c r="I43" s="106" t="s">
        <v>320</v>
      </c>
      <c r="J43" s="106">
        <v>1</v>
      </c>
      <c r="K43" s="106">
        <v>7</v>
      </c>
      <c r="L43" s="106">
        <v>2200</v>
      </c>
      <c r="M43" s="106">
        <v>1</v>
      </c>
      <c r="N43" s="100" t="s">
        <v>325</v>
      </c>
    </row>
    <row r="44" spans="1:14" x14ac:dyDescent="0.35">
      <c r="A44" s="100" t="s">
        <v>326</v>
      </c>
      <c r="B44" s="104">
        <v>0</v>
      </c>
      <c r="C44" s="104">
        <v>1.6305799999999999</v>
      </c>
      <c r="D44" s="104">
        <f t="shared" si="6"/>
        <v>0.81528999999999996</v>
      </c>
      <c r="E44" s="104">
        <f t="shared" si="7"/>
        <v>0.16305799999999998</v>
      </c>
      <c r="F44" s="104">
        <f t="shared" si="9"/>
        <v>0.23059883505343212</v>
      </c>
      <c r="G44" s="104">
        <f t="shared" si="5"/>
        <v>1.4142135623730951</v>
      </c>
      <c r="H44" s="104">
        <f>E44*6000</f>
        <v>978.34799999999984</v>
      </c>
      <c r="I44" s="106" t="s">
        <v>320</v>
      </c>
      <c r="J44" s="106">
        <v>1</v>
      </c>
      <c r="K44" s="106">
        <v>1</v>
      </c>
      <c r="L44" s="106">
        <v>6000</v>
      </c>
      <c r="M44" s="106">
        <v>2</v>
      </c>
      <c r="N44" s="100" t="s">
        <v>327</v>
      </c>
    </row>
    <row r="45" spans="1:14" x14ac:dyDescent="0.35">
      <c r="A45" s="106" t="s">
        <v>328</v>
      </c>
      <c r="B45" s="104">
        <v>1.4786999999999999</v>
      </c>
      <c r="C45" s="104">
        <v>0</v>
      </c>
      <c r="D45" s="104">
        <f>AVERAGE(B45:C45)</f>
        <v>0.73934999999999995</v>
      </c>
      <c r="E45" s="104">
        <f t="shared" si="7"/>
        <v>0.14787</v>
      </c>
      <c r="F45" s="104">
        <f>STDEV(B45:C45)/5</f>
        <v>0.20911975946810957</v>
      </c>
      <c r="G45" s="104">
        <f t="shared" si="5"/>
        <v>1.4142135623730951</v>
      </c>
      <c r="H45" s="104">
        <f>E45*5800</f>
        <v>857.64599999999996</v>
      </c>
      <c r="I45" s="106" t="s">
        <v>320</v>
      </c>
      <c r="J45" s="106">
        <v>3</v>
      </c>
      <c r="K45" s="106">
        <v>2</v>
      </c>
      <c r="L45" s="106">
        <v>5800</v>
      </c>
      <c r="M45" s="106">
        <v>2</v>
      </c>
      <c r="N45" s="106" t="s">
        <v>321</v>
      </c>
    </row>
    <row r="46" spans="1:14" x14ac:dyDescent="0.35">
      <c r="A46" s="100" t="s">
        <v>329</v>
      </c>
      <c r="B46" s="104">
        <v>40.701900000000002</v>
      </c>
      <c r="C46" s="104">
        <v>27.609300000000001</v>
      </c>
      <c r="D46" s="104">
        <f>AVERAGE(B46,C46)</f>
        <v>34.1556</v>
      </c>
      <c r="E46" s="104">
        <f t="shared" si="7"/>
        <v>6.8311200000000003</v>
      </c>
      <c r="F46" s="104">
        <f>(STDEV(B46,C46))/5</f>
        <v>1.851573248672604</v>
      </c>
      <c r="G46" s="104">
        <f t="shared" si="5"/>
        <v>0.27104973249959069</v>
      </c>
      <c r="H46" s="104">
        <f>E46*5600</f>
        <v>38254.272000000004</v>
      </c>
      <c r="I46" s="106" t="s">
        <v>320</v>
      </c>
      <c r="J46" s="106">
        <v>1</v>
      </c>
      <c r="K46" s="106">
        <v>3</v>
      </c>
      <c r="L46" s="106">
        <v>5600</v>
      </c>
      <c r="M46" s="106">
        <v>2</v>
      </c>
      <c r="N46" s="100" t="s">
        <v>322</v>
      </c>
    </row>
    <row r="47" spans="1:14" x14ac:dyDescent="0.35">
      <c r="A47" s="100" t="s">
        <v>330</v>
      </c>
      <c r="B47" s="104">
        <v>338.54899999999998</v>
      </c>
      <c r="C47" s="104">
        <v>261.07299999999998</v>
      </c>
      <c r="D47" s="104">
        <f>AVERAGE(B47,C47)</f>
        <v>299.81099999999998</v>
      </c>
      <c r="E47" s="104">
        <f t="shared" si="7"/>
        <v>59.962199999999996</v>
      </c>
      <c r="F47" s="104">
        <f>(STDEV(B47,C47))/5</f>
        <v>10.956760995841837</v>
      </c>
      <c r="G47" s="104">
        <f t="shared" si="5"/>
        <v>0.18272780177915149</v>
      </c>
      <c r="H47" s="102">
        <f>E47*5400</f>
        <v>323795.88</v>
      </c>
      <c r="I47" s="106" t="s">
        <v>320</v>
      </c>
      <c r="J47" s="106">
        <v>1</v>
      </c>
      <c r="K47" s="106">
        <v>4</v>
      </c>
      <c r="L47" s="106">
        <v>5400</v>
      </c>
      <c r="M47" s="106">
        <v>2</v>
      </c>
      <c r="N47" s="100" t="s">
        <v>323</v>
      </c>
    </row>
    <row r="48" spans="1:14" x14ac:dyDescent="0.35">
      <c r="A48" s="106" t="s">
        <v>331</v>
      </c>
      <c r="B48" s="104">
        <v>317.11700000000002</v>
      </c>
      <c r="C48" s="104">
        <v>275.24200000000002</v>
      </c>
      <c r="D48" s="104">
        <f>AVERAGE(B48:C48)</f>
        <v>296.17950000000002</v>
      </c>
      <c r="E48" s="104">
        <f>D48/5*100</f>
        <v>5923.59</v>
      </c>
      <c r="F48" s="104">
        <f>STDEV(B48:C48)/5*100</f>
        <v>592.2019292437335</v>
      </c>
      <c r="G48" s="104">
        <f t="shared" si="5"/>
        <v>9.9973483857548118E-2</v>
      </c>
      <c r="H48" s="104">
        <f>E48*5200</f>
        <v>30802668</v>
      </c>
      <c r="I48" s="106" t="s">
        <v>320</v>
      </c>
      <c r="J48" s="106">
        <v>3</v>
      </c>
      <c r="K48" s="106">
        <v>7</v>
      </c>
      <c r="L48" s="106">
        <v>5200</v>
      </c>
      <c r="M48" s="106">
        <v>2</v>
      </c>
      <c r="N48" s="106" t="s">
        <v>325</v>
      </c>
    </row>
    <row r="49" spans="1:14" x14ac:dyDescent="0.35">
      <c r="A49" s="106" t="s">
        <v>332</v>
      </c>
      <c r="B49" s="104">
        <v>434.95800000000003</v>
      </c>
      <c r="C49" s="104">
        <v>784.178</v>
      </c>
      <c r="D49" s="104">
        <f>AVERAGE(B49:C49)</f>
        <v>609.56799999999998</v>
      </c>
      <c r="E49" s="104">
        <f>D49/5*100</f>
        <v>12191.36</v>
      </c>
      <c r="F49" s="104">
        <f>STDEV(B49:C49)/5*100</f>
        <v>4938.7166025193228</v>
      </c>
      <c r="G49" s="104">
        <f t="shared" si="5"/>
        <v>0.40509972657023685</v>
      </c>
      <c r="H49" s="104">
        <f>E49*5000</f>
        <v>60956800</v>
      </c>
      <c r="I49" s="106" t="s">
        <v>320</v>
      </c>
      <c r="J49" s="106">
        <v>3</v>
      </c>
      <c r="K49" s="106">
        <v>9</v>
      </c>
      <c r="L49" s="106">
        <v>5000</v>
      </c>
      <c r="M49" s="106">
        <v>2</v>
      </c>
      <c r="N49" s="106" t="s">
        <v>333</v>
      </c>
    </row>
    <row r="50" spans="1:14" x14ac:dyDescent="0.35">
      <c r="A50" s="100" t="s">
        <v>334</v>
      </c>
      <c r="B50" s="104">
        <v>17.827200000000001</v>
      </c>
      <c r="C50" s="104">
        <v>17.7103</v>
      </c>
      <c r="D50" s="104">
        <f t="shared" ref="D50:D55" si="10">AVERAGE(B50,C50)</f>
        <v>17.768750000000001</v>
      </c>
      <c r="E50" s="104">
        <f t="shared" ref="E50:E55" si="11">D50/5</f>
        <v>3.55375</v>
      </c>
      <c r="F50" s="104">
        <f t="shared" ref="F50:F55" si="12">(STDEV(B50,C50))/5</f>
        <v>1.6532156544141637E-2</v>
      </c>
      <c r="G50" s="104">
        <f t="shared" si="5"/>
        <v>4.6520313877289167E-3</v>
      </c>
      <c r="H50" s="104">
        <f>E50*2000</f>
        <v>7107.5</v>
      </c>
      <c r="I50" s="106" t="s">
        <v>335</v>
      </c>
      <c r="J50" s="106">
        <v>1</v>
      </c>
      <c r="K50" s="106">
        <v>11</v>
      </c>
      <c r="L50" s="106">
        <v>2000</v>
      </c>
      <c r="M50" s="106">
        <v>1</v>
      </c>
      <c r="N50" s="100" t="s">
        <v>334</v>
      </c>
    </row>
    <row r="51" spans="1:14" x14ac:dyDescent="0.35">
      <c r="A51" s="100" t="s">
        <v>336</v>
      </c>
      <c r="B51" s="104">
        <v>5.9643300000000004</v>
      </c>
      <c r="C51" s="104">
        <v>8.4967100000000002</v>
      </c>
      <c r="D51" s="104">
        <f t="shared" si="10"/>
        <v>7.2305200000000003</v>
      </c>
      <c r="E51" s="104">
        <f t="shared" si="11"/>
        <v>1.4461040000000001</v>
      </c>
      <c r="F51" s="104">
        <f t="shared" si="12"/>
        <v>0.35813261410823755</v>
      </c>
      <c r="G51" s="104">
        <f t="shared" si="5"/>
        <v>0.24765342887388289</v>
      </c>
      <c r="H51" s="104">
        <f>E51*3000</f>
        <v>4338.3119999999999</v>
      </c>
      <c r="I51" s="106" t="s">
        <v>335</v>
      </c>
      <c r="J51" s="106">
        <v>1</v>
      </c>
      <c r="K51" s="106">
        <v>2</v>
      </c>
      <c r="L51" s="106">
        <v>3000</v>
      </c>
      <c r="M51" s="106">
        <v>1</v>
      </c>
      <c r="N51" s="100" t="s">
        <v>336</v>
      </c>
    </row>
    <row r="52" spans="1:14" x14ac:dyDescent="0.35">
      <c r="A52" s="100" t="s">
        <v>337</v>
      </c>
      <c r="B52" s="104">
        <v>5.4698900000000004</v>
      </c>
      <c r="C52" s="104">
        <v>3.1792199999999999</v>
      </c>
      <c r="D52" s="104">
        <f t="shared" si="10"/>
        <v>4.3245550000000001</v>
      </c>
      <c r="E52" s="104">
        <f t="shared" si="11"/>
        <v>0.86491099999999999</v>
      </c>
      <c r="F52" s="104">
        <f t="shared" si="12"/>
        <v>0.32394965809211751</v>
      </c>
      <c r="G52" s="104">
        <f t="shared" si="5"/>
        <v>0.37454681243748489</v>
      </c>
      <c r="H52" s="104">
        <f>E52*2800</f>
        <v>2421.7507999999998</v>
      </c>
      <c r="I52" s="106" t="s">
        <v>335</v>
      </c>
      <c r="J52" s="106">
        <v>1</v>
      </c>
      <c r="K52" s="106">
        <v>3</v>
      </c>
      <c r="L52" s="106">
        <v>2800</v>
      </c>
      <c r="M52" s="106">
        <v>1</v>
      </c>
      <c r="N52" s="100" t="s">
        <v>337</v>
      </c>
    </row>
    <row r="53" spans="1:14" x14ac:dyDescent="0.35">
      <c r="A53" s="100" t="s">
        <v>338</v>
      </c>
      <c r="B53" s="104">
        <v>7.1625100000000002</v>
      </c>
      <c r="C53" s="104">
        <v>3.0152199999999998</v>
      </c>
      <c r="D53" s="104">
        <f t="shared" si="10"/>
        <v>5.0888650000000002</v>
      </c>
      <c r="E53" s="104">
        <f t="shared" si="11"/>
        <v>1.017773</v>
      </c>
      <c r="F53" s="104">
        <f t="shared" si="12"/>
        <v>0.58651537650943131</v>
      </c>
      <c r="G53" s="104">
        <f t="shared" si="5"/>
        <v>0.57627327165235398</v>
      </c>
      <c r="H53" s="104">
        <f>E53*2600</f>
        <v>2646.2098000000001</v>
      </c>
      <c r="I53" s="106" t="s">
        <v>335</v>
      </c>
      <c r="J53" s="106">
        <v>1</v>
      </c>
      <c r="K53" s="106">
        <v>4</v>
      </c>
      <c r="L53" s="106">
        <v>2600</v>
      </c>
      <c r="M53" s="106">
        <v>1</v>
      </c>
      <c r="N53" s="100" t="s">
        <v>338</v>
      </c>
    </row>
    <row r="54" spans="1:14" x14ac:dyDescent="0.35">
      <c r="A54" s="100" t="s">
        <v>339</v>
      </c>
      <c r="B54" s="104">
        <v>4.4794999999999998</v>
      </c>
      <c r="C54" s="104">
        <v>8.0897199999999998</v>
      </c>
      <c r="D54" s="104">
        <f t="shared" si="10"/>
        <v>6.2846099999999998</v>
      </c>
      <c r="E54" s="104">
        <f t="shared" si="11"/>
        <v>1.2569219999999999</v>
      </c>
      <c r="F54" s="104">
        <f t="shared" si="12"/>
        <v>0.51056220871505953</v>
      </c>
      <c r="G54" s="104">
        <f t="shared" si="5"/>
        <v>0.40620039168306354</v>
      </c>
      <c r="H54" s="104">
        <f>E54*2400</f>
        <v>3016.6127999999999</v>
      </c>
      <c r="I54" s="106" t="s">
        <v>335</v>
      </c>
      <c r="J54" s="106">
        <v>1</v>
      </c>
      <c r="K54" s="106">
        <v>5</v>
      </c>
      <c r="L54" s="106">
        <v>2400</v>
      </c>
      <c r="M54" s="106">
        <v>1</v>
      </c>
      <c r="N54" s="100" t="s">
        <v>339</v>
      </c>
    </row>
    <row r="55" spans="1:14" x14ac:dyDescent="0.35">
      <c r="A55" s="100" t="s">
        <v>340</v>
      </c>
      <c r="B55" s="104">
        <v>8.6763600000000007</v>
      </c>
      <c r="C55" s="104">
        <v>8.9679800000000007</v>
      </c>
      <c r="D55" s="104">
        <f t="shared" si="10"/>
        <v>8.8221699999999998</v>
      </c>
      <c r="E55" s="104">
        <f t="shared" si="11"/>
        <v>1.7644340000000001</v>
      </c>
      <c r="F55" s="104">
        <f t="shared" si="12"/>
        <v>4.1241295905924194E-2</v>
      </c>
      <c r="G55" s="104">
        <f t="shared" si="5"/>
        <v>2.3373668783260918E-2</v>
      </c>
      <c r="H55" s="104">
        <f>E55*2200</f>
        <v>3881.7548000000002</v>
      </c>
      <c r="I55" s="106" t="s">
        <v>335</v>
      </c>
      <c r="J55" s="106">
        <v>1</v>
      </c>
      <c r="K55" s="106">
        <v>7</v>
      </c>
      <c r="L55" s="106">
        <v>2200</v>
      </c>
      <c r="M55" s="106">
        <v>1</v>
      </c>
      <c r="N55" s="100" t="s">
        <v>340</v>
      </c>
    </row>
    <row r="56" spans="1:14" x14ac:dyDescent="0.35">
      <c r="A56" s="100" t="s">
        <v>341</v>
      </c>
      <c r="B56" s="104">
        <v>0</v>
      </c>
      <c r="C56" s="104">
        <v>0</v>
      </c>
      <c r="D56" s="104">
        <v>0</v>
      </c>
      <c r="E56" s="104">
        <v>0</v>
      </c>
      <c r="F56" s="104">
        <v>0</v>
      </c>
      <c r="G56" s="104" t="s">
        <v>27</v>
      </c>
      <c r="H56" s="104">
        <v>0</v>
      </c>
      <c r="I56" s="106" t="s">
        <v>335</v>
      </c>
      <c r="J56" s="106">
        <v>1</v>
      </c>
      <c r="K56" s="106">
        <v>1</v>
      </c>
      <c r="L56" s="106">
        <v>6000</v>
      </c>
      <c r="M56" s="106">
        <v>2</v>
      </c>
      <c r="N56" s="100" t="s">
        <v>342</v>
      </c>
    </row>
    <row r="57" spans="1:14" x14ac:dyDescent="0.35">
      <c r="A57" s="100" t="s">
        <v>343</v>
      </c>
      <c r="B57" s="104">
        <v>0</v>
      </c>
      <c r="C57" s="104">
        <v>0</v>
      </c>
      <c r="D57" s="104">
        <v>0</v>
      </c>
      <c r="E57" s="104">
        <v>0</v>
      </c>
      <c r="F57" s="104">
        <v>0</v>
      </c>
      <c r="G57" s="104" t="s">
        <v>27</v>
      </c>
      <c r="H57" s="104">
        <v>0</v>
      </c>
      <c r="I57" s="106" t="s">
        <v>335</v>
      </c>
      <c r="J57" s="106">
        <v>1</v>
      </c>
      <c r="K57" s="106">
        <v>2</v>
      </c>
      <c r="L57" s="106">
        <v>5800</v>
      </c>
      <c r="M57" s="106">
        <v>2</v>
      </c>
      <c r="N57" s="100" t="s">
        <v>336</v>
      </c>
    </row>
    <row r="58" spans="1:14" x14ac:dyDescent="0.35">
      <c r="A58" s="100" t="s">
        <v>344</v>
      </c>
      <c r="B58" s="104">
        <v>1.4311100000000001</v>
      </c>
      <c r="C58" s="104">
        <v>0</v>
      </c>
      <c r="D58" s="104">
        <f t="shared" ref="D58:D69" si="13">AVERAGE(B58,C58)</f>
        <v>0.71555500000000005</v>
      </c>
      <c r="E58" s="104">
        <f t="shared" ref="E58:E69" si="14">D58/5</f>
        <v>0.14311100000000002</v>
      </c>
      <c r="F58" s="104">
        <f t="shared" ref="F58:F69" si="15">(STDEV(B58,C58))/5</f>
        <v>0.20238951712477604</v>
      </c>
      <c r="G58" s="104">
        <f t="shared" ref="G58:G71" si="16">F58/E58</f>
        <v>1.4142135623730951</v>
      </c>
      <c r="H58" s="104">
        <f>E58*5600</f>
        <v>801.42160000000013</v>
      </c>
      <c r="I58" s="106" t="s">
        <v>335</v>
      </c>
      <c r="J58" s="106">
        <v>1</v>
      </c>
      <c r="K58" s="106">
        <v>3</v>
      </c>
      <c r="L58" s="106">
        <v>5600</v>
      </c>
      <c r="M58" s="106">
        <v>2</v>
      </c>
      <c r="N58" s="100" t="s">
        <v>337</v>
      </c>
    </row>
    <row r="59" spans="1:14" x14ac:dyDescent="0.35">
      <c r="A59" s="100" t="s">
        <v>345</v>
      </c>
      <c r="B59" s="104">
        <v>1.51952</v>
      </c>
      <c r="C59" s="104">
        <v>0</v>
      </c>
      <c r="D59" s="104">
        <f t="shared" si="13"/>
        <v>0.75975999999999999</v>
      </c>
      <c r="E59" s="104">
        <f t="shared" si="14"/>
        <v>0.151952</v>
      </c>
      <c r="F59" s="104">
        <f t="shared" si="15"/>
        <v>0.21489257922971655</v>
      </c>
      <c r="G59" s="104">
        <f t="shared" si="16"/>
        <v>1.4142135623730951</v>
      </c>
      <c r="H59" s="104">
        <f>E59*5400</f>
        <v>820.54079999999999</v>
      </c>
      <c r="I59" s="106" t="s">
        <v>335</v>
      </c>
      <c r="J59" s="106">
        <v>1</v>
      </c>
      <c r="K59" s="106">
        <v>4</v>
      </c>
      <c r="L59" s="106">
        <v>5400</v>
      </c>
      <c r="M59" s="106">
        <v>2</v>
      </c>
      <c r="N59" s="100" t="s">
        <v>338</v>
      </c>
    </row>
    <row r="60" spans="1:14" x14ac:dyDescent="0.35">
      <c r="A60" s="100" t="s">
        <v>346</v>
      </c>
      <c r="B60" s="104">
        <v>6.3267899999999999</v>
      </c>
      <c r="C60" s="104">
        <v>2.9590399999999999</v>
      </c>
      <c r="D60" s="104">
        <f t="shared" si="13"/>
        <v>4.6429150000000003</v>
      </c>
      <c r="E60" s="104">
        <f t="shared" si="14"/>
        <v>0.92858300000000005</v>
      </c>
      <c r="F60" s="104">
        <f t="shared" si="15"/>
        <v>0.47627177246819868</v>
      </c>
      <c r="G60" s="104">
        <f t="shared" si="16"/>
        <v>0.51290167111415852</v>
      </c>
      <c r="H60" s="102">
        <f>E60*5200</f>
        <v>4828.6316000000006</v>
      </c>
      <c r="I60" s="106" t="s">
        <v>335</v>
      </c>
      <c r="J60" s="106">
        <v>1</v>
      </c>
      <c r="K60" s="106">
        <v>7</v>
      </c>
      <c r="L60" s="106">
        <v>5200</v>
      </c>
      <c r="M60" s="106">
        <v>2</v>
      </c>
      <c r="N60" s="100" t="s">
        <v>340</v>
      </c>
    </row>
    <row r="61" spans="1:14" x14ac:dyDescent="0.35">
      <c r="A61" s="100" t="s">
        <v>347</v>
      </c>
      <c r="B61" s="104">
        <v>29.1785</v>
      </c>
      <c r="C61" s="104">
        <v>24.922499999999999</v>
      </c>
      <c r="D61" s="104">
        <f t="shared" si="13"/>
        <v>27.0505</v>
      </c>
      <c r="E61" s="104">
        <f t="shared" si="14"/>
        <v>5.4100999999999999</v>
      </c>
      <c r="F61" s="104">
        <f t="shared" si="15"/>
        <v>0.6018892921459893</v>
      </c>
      <c r="G61" s="104">
        <f t="shared" si="16"/>
        <v>0.11125289590691287</v>
      </c>
      <c r="H61" s="102">
        <f>E61*5000</f>
        <v>27050.5</v>
      </c>
      <c r="I61" s="106" t="s">
        <v>335</v>
      </c>
      <c r="J61" s="106">
        <v>1</v>
      </c>
      <c r="K61" s="106">
        <v>9</v>
      </c>
      <c r="L61" s="106">
        <v>5000</v>
      </c>
      <c r="M61" s="106">
        <v>2</v>
      </c>
      <c r="N61" s="100" t="s">
        <v>348</v>
      </c>
    </row>
    <row r="62" spans="1:14" x14ac:dyDescent="0.35">
      <c r="A62" s="100" t="s">
        <v>349</v>
      </c>
      <c r="B62" s="104">
        <v>2268.42</v>
      </c>
      <c r="C62" s="104">
        <v>2516.08</v>
      </c>
      <c r="D62" s="104">
        <f t="shared" si="13"/>
        <v>2392.25</v>
      </c>
      <c r="E62" s="104">
        <f t="shared" si="14"/>
        <v>478.45</v>
      </c>
      <c r="F62" s="104">
        <f t="shared" si="15"/>
        <v>35.02441308573205</v>
      </c>
      <c r="G62" s="104">
        <f t="shared" si="16"/>
        <v>7.3203914903818681E-2</v>
      </c>
      <c r="H62" s="104">
        <f>E62*2000</f>
        <v>956900</v>
      </c>
      <c r="I62" s="106" t="s">
        <v>350</v>
      </c>
      <c r="J62" s="106">
        <v>1</v>
      </c>
      <c r="K62" s="106">
        <v>11</v>
      </c>
      <c r="L62" s="106">
        <v>2000</v>
      </c>
      <c r="M62" s="106">
        <v>1</v>
      </c>
      <c r="N62" s="100" t="s">
        <v>349</v>
      </c>
    </row>
    <row r="63" spans="1:14" x14ac:dyDescent="0.35">
      <c r="A63" s="100" t="s">
        <v>351</v>
      </c>
      <c r="B63" s="104">
        <v>9.1741799999999998</v>
      </c>
      <c r="C63" s="104">
        <v>7.9547800000000004</v>
      </c>
      <c r="D63" s="104">
        <f t="shared" si="13"/>
        <v>8.5644799999999996</v>
      </c>
      <c r="E63" s="104">
        <f t="shared" si="14"/>
        <v>1.712896</v>
      </c>
      <c r="F63" s="104">
        <f t="shared" si="15"/>
        <v>0.17244920179577511</v>
      </c>
      <c r="G63" s="104">
        <f t="shared" si="16"/>
        <v>0.10067698318857368</v>
      </c>
      <c r="H63" s="104">
        <f>E63*3000</f>
        <v>5138.6880000000001</v>
      </c>
      <c r="I63" s="106" t="s">
        <v>350</v>
      </c>
      <c r="J63" s="106">
        <v>1</v>
      </c>
      <c r="K63" s="106">
        <v>2</v>
      </c>
      <c r="L63" s="106">
        <v>3000</v>
      </c>
      <c r="M63" s="106">
        <v>1</v>
      </c>
      <c r="N63" s="100" t="s">
        <v>351</v>
      </c>
    </row>
    <row r="64" spans="1:14" x14ac:dyDescent="0.35">
      <c r="A64" s="100" t="s">
        <v>352</v>
      </c>
      <c r="B64" s="104">
        <v>92.547799999999995</v>
      </c>
      <c r="C64" s="104">
        <v>84.746499999999997</v>
      </c>
      <c r="D64" s="104">
        <f t="shared" si="13"/>
        <v>88.647149999999996</v>
      </c>
      <c r="E64" s="104">
        <f t="shared" si="14"/>
        <v>17.729430000000001</v>
      </c>
      <c r="F64" s="104">
        <f t="shared" si="15"/>
        <v>1.1032704264141224</v>
      </c>
      <c r="G64" s="104">
        <f t="shared" si="16"/>
        <v>6.2228194951226432E-2</v>
      </c>
      <c r="H64" s="104">
        <f>E64*2800</f>
        <v>49642.404000000002</v>
      </c>
      <c r="I64" s="106" t="s">
        <v>350</v>
      </c>
      <c r="J64" s="106">
        <v>1</v>
      </c>
      <c r="K64" s="106">
        <v>3</v>
      </c>
      <c r="L64" s="106">
        <v>2800</v>
      </c>
      <c r="M64" s="106">
        <v>1</v>
      </c>
      <c r="N64" s="100" t="s">
        <v>352</v>
      </c>
    </row>
    <row r="65" spans="1:14" x14ac:dyDescent="0.35">
      <c r="A65" s="100" t="s">
        <v>353</v>
      </c>
      <c r="B65" s="104">
        <v>259.173</v>
      </c>
      <c r="C65" s="104">
        <v>245.55099999999999</v>
      </c>
      <c r="D65" s="104">
        <f t="shared" si="13"/>
        <v>252.36199999999999</v>
      </c>
      <c r="E65" s="104">
        <f t="shared" si="14"/>
        <v>50.4724</v>
      </c>
      <c r="F65" s="104">
        <f t="shared" si="15"/>
        <v>1.926441714664632</v>
      </c>
      <c r="G65" s="104">
        <f t="shared" si="16"/>
        <v>3.816822094183419E-2</v>
      </c>
      <c r="H65" s="104">
        <f>E65*2600</f>
        <v>131228.24</v>
      </c>
      <c r="I65" s="106" t="s">
        <v>350</v>
      </c>
      <c r="J65" s="106">
        <v>1</v>
      </c>
      <c r="K65" s="106">
        <v>4</v>
      </c>
      <c r="L65" s="106">
        <v>2600</v>
      </c>
      <c r="M65" s="106">
        <v>1</v>
      </c>
      <c r="N65" s="100" t="s">
        <v>353</v>
      </c>
    </row>
    <row r="66" spans="1:14" x14ac:dyDescent="0.35">
      <c r="A66" s="100" t="s">
        <v>354</v>
      </c>
      <c r="B66" s="104">
        <v>484.29500000000002</v>
      </c>
      <c r="C66" s="104">
        <v>448.77199999999999</v>
      </c>
      <c r="D66" s="104">
        <f t="shared" si="13"/>
        <v>466.5335</v>
      </c>
      <c r="E66" s="104">
        <f t="shared" si="14"/>
        <v>93.306700000000006</v>
      </c>
      <c r="F66" s="104">
        <f t="shared" si="15"/>
        <v>5.0237108376179496</v>
      </c>
      <c r="G66" s="104">
        <f t="shared" si="16"/>
        <v>5.3840837127644092E-2</v>
      </c>
      <c r="H66" s="104">
        <f>E66*2400</f>
        <v>223936.08000000002</v>
      </c>
      <c r="I66" s="106" t="s">
        <v>350</v>
      </c>
      <c r="J66" s="106">
        <v>1</v>
      </c>
      <c r="K66" s="106">
        <v>5</v>
      </c>
      <c r="L66" s="106">
        <v>2400</v>
      </c>
      <c r="M66" s="106">
        <v>1</v>
      </c>
      <c r="N66" s="100" t="s">
        <v>354</v>
      </c>
    </row>
    <row r="67" spans="1:14" x14ac:dyDescent="0.35">
      <c r="A67" s="100" t="s">
        <v>355</v>
      </c>
      <c r="B67" s="104">
        <v>648.25099999999998</v>
      </c>
      <c r="C67" s="104">
        <v>640.20399999999995</v>
      </c>
      <c r="D67" s="104">
        <f t="shared" si="13"/>
        <v>644.22749999999996</v>
      </c>
      <c r="E67" s="104">
        <f t="shared" si="14"/>
        <v>128.84549999999999</v>
      </c>
      <c r="F67" s="104">
        <f t="shared" si="15"/>
        <v>1.1380176536416333</v>
      </c>
      <c r="G67" s="104">
        <f t="shared" si="16"/>
        <v>8.832420640547272E-3</v>
      </c>
      <c r="H67" s="104">
        <f>E67*2200</f>
        <v>283460.09999999998</v>
      </c>
      <c r="I67" s="106" t="s">
        <v>350</v>
      </c>
      <c r="J67" s="106">
        <v>1</v>
      </c>
      <c r="K67" s="106">
        <v>7</v>
      </c>
      <c r="L67" s="106">
        <v>2200</v>
      </c>
      <c r="M67" s="106">
        <v>1</v>
      </c>
      <c r="N67" s="100" t="s">
        <v>355</v>
      </c>
    </row>
    <row r="68" spans="1:14" x14ac:dyDescent="0.35">
      <c r="A68" s="100" t="s">
        <v>356</v>
      </c>
      <c r="B68" s="104">
        <v>105.996</v>
      </c>
      <c r="C68" s="104">
        <v>86.754199999999997</v>
      </c>
      <c r="D68" s="104">
        <f t="shared" si="13"/>
        <v>96.375100000000003</v>
      </c>
      <c r="E68" s="104">
        <f t="shared" si="14"/>
        <v>19.275020000000001</v>
      </c>
      <c r="F68" s="104">
        <f t="shared" si="15"/>
        <v>2.7212014524470618</v>
      </c>
      <c r="G68" s="104">
        <f t="shared" si="16"/>
        <v>0.14117762017611715</v>
      </c>
      <c r="H68" s="104">
        <f>E68*6000</f>
        <v>115650.12000000001</v>
      </c>
      <c r="I68" s="106" t="s">
        <v>350</v>
      </c>
      <c r="J68" s="106">
        <v>1</v>
      </c>
      <c r="K68" s="106">
        <v>1</v>
      </c>
      <c r="L68" s="106">
        <v>6000</v>
      </c>
      <c r="M68" s="106">
        <v>2</v>
      </c>
      <c r="N68" s="100" t="s">
        <v>357</v>
      </c>
    </row>
    <row r="69" spans="1:14" x14ac:dyDescent="0.35">
      <c r="A69" s="100" t="s">
        <v>358</v>
      </c>
      <c r="B69" s="104">
        <v>464.84800000000001</v>
      </c>
      <c r="C69" s="104">
        <v>457.55399999999997</v>
      </c>
      <c r="D69" s="104">
        <f t="shared" si="13"/>
        <v>461.20100000000002</v>
      </c>
      <c r="E69" s="104">
        <f t="shared" si="14"/>
        <v>92.240200000000002</v>
      </c>
      <c r="F69" s="104">
        <f t="shared" si="15"/>
        <v>1.031527372394941</v>
      </c>
      <c r="G69" s="104">
        <f t="shared" si="16"/>
        <v>1.1183056545789591E-2</v>
      </c>
      <c r="H69" s="104">
        <f>E69*5800</f>
        <v>534993.16</v>
      </c>
      <c r="I69" s="106" t="s">
        <v>350</v>
      </c>
      <c r="J69" s="106">
        <v>1</v>
      </c>
      <c r="K69" s="106">
        <v>2</v>
      </c>
      <c r="L69" s="106">
        <v>5800</v>
      </c>
      <c r="M69" s="106">
        <v>2</v>
      </c>
      <c r="N69" s="100" t="s">
        <v>351</v>
      </c>
    </row>
    <row r="70" spans="1:14" x14ac:dyDescent="0.35">
      <c r="A70" s="100" t="s">
        <v>359</v>
      </c>
      <c r="B70" s="104">
        <v>84.629800000000003</v>
      </c>
      <c r="C70" s="104">
        <v>92.931700000000006</v>
      </c>
      <c r="D70" s="104">
        <f t="shared" ref="D70:D86" si="17">AVERAGE(B70:C70)</f>
        <v>88.780750000000012</v>
      </c>
      <c r="E70" s="104">
        <f>D70/5*100</f>
        <v>1775.6150000000002</v>
      </c>
      <c r="F70" s="104">
        <f>STDEV(B70,C70)/5*100</f>
        <v>117.40659573465204</v>
      </c>
      <c r="G70" s="104">
        <f t="shared" si="16"/>
        <v>6.6121651222056599E-2</v>
      </c>
      <c r="H70" s="104">
        <f>E70*5600</f>
        <v>9943444.0000000019</v>
      </c>
      <c r="I70" s="106" t="s">
        <v>350</v>
      </c>
      <c r="J70" s="106">
        <v>6</v>
      </c>
      <c r="K70" s="106">
        <v>3</v>
      </c>
      <c r="L70" s="106">
        <v>5600</v>
      </c>
      <c r="M70" s="106">
        <v>2</v>
      </c>
      <c r="N70" s="100" t="s">
        <v>352</v>
      </c>
    </row>
    <row r="71" spans="1:14" x14ac:dyDescent="0.35">
      <c r="A71" s="106" t="s">
        <v>360</v>
      </c>
      <c r="B71" s="104">
        <v>678.09699999999998</v>
      </c>
      <c r="C71" s="104">
        <v>443.30200000000002</v>
      </c>
      <c r="D71" s="104">
        <f t="shared" si="17"/>
        <v>560.69949999999994</v>
      </c>
      <c r="E71" s="104">
        <f>D71/5*100</f>
        <v>11213.989999999998</v>
      </c>
      <c r="F71" s="104">
        <f>STDEV(B71:C71)/5*100</f>
        <v>3320.5027337739152</v>
      </c>
      <c r="G71" s="104">
        <f t="shared" si="16"/>
        <v>0.29610359325930519</v>
      </c>
      <c r="H71" s="104">
        <f>E71*5400</f>
        <v>60555545.999999993</v>
      </c>
      <c r="I71" s="106" t="s">
        <v>350</v>
      </c>
      <c r="J71" s="106">
        <v>3</v>
      </c>
      <c r="K71" s="106">
        <v>4</v>
      </c>
      <c r="L71" s="106">
        <v>5400</v>
      </c>
      <c r="M71" s="106">
        <v>2</v>
      </c>
      <c r="N71" s="106" t="s">
        <v>361</v>
      </c>
    </row>
    <row r="72" spans="1:14" x14ac:dyDescent="0.35">
      <c r="A72" s="106" t="s">
        <v>362</v>
      </c>
      <c r="B72" s="104">
        <v>2199.08</v>
      </c>
      <c r="C72" s="104">
        <v>2711.87</v>
      </c>
      <c r="D72" s="104">
        <f>AVERAGE(B72:C72)</f>
        <v>2455.4749999999999</v>
      </c>
      <c r="E72" s="104">
        <f>D72/5</f>
        <v>491.09499999999997</v>
      </c>
      <c r="F72" s="104">
        <f>STDEV(B72:C72)</f>
        <v>362.59728632464754</v>
      </c>
      <c r="G72" s="104">
        <f>F72/D72</f>
        <v>0.14766889759604457</v>
      </c>
      <c r="H72" s="104">
        <f>E72*L72</f>
        <v>982189.99999999988</v>
      </c>
      <c r="I72" s="106" t="s">
        <v>363</v>
      </c>
      <c r="J72" s="106">
        <v>7</v>
      </c>
      <c r="K72" s="106">
        <v>10</v>
      </c>
      <c r="L72" s="106">
        <v>2000</v>
      </c>
      <c r="M72" s="106">
        <v>1</v>
      </c>
      <c r="N72" s="106" t="s">
        <v>362</v>
      </c>
    </row>
    <row r="73" spans="1:14" x14ac:dyDescent="0.35">
      <c r="A73" s="106" t="s">
        <v>364</v>
      </c>
      <c r="B73" s="104">
        <v>3029.81</v>
      </c>
      <c r="C73" s="104">
        <v>3678.57</v>
      </c>
      <c r="D73" s="104">
        <f t="shared" si="17"/>
        <v>3354.19</v>
      </c>
      <c r="E73" s="104">
        <f t="shared" ref="E73:E93" si="18">D73/5</f>
        <v>670.83799999999997</v>
      </c>
      <c r="F73" s="104">
        <f>STDEV(B73:C73)</f>
        <v>458.74259536258472</v>
      </c>
      <c r="G73" s="104">
        <f>F73/D73</f>
        <v>0.13676702731884141</v>
      </c>
      <c r="H73" s="104">
        <f t="shared" ref="H73:H78" si="19">E73*L73</f>
        <v>1207508.3999999999</v>
      </c>
      <c r="I73" s="106" t="s">
        <v>363</v>
      </c>
      <c r="J73" s="106">
        <v>7</v>
      </c>
      <c r="K73" s="106">
        <v>11</v>
      </c>
      <c r="L73" s="106">
        <f>L72-200</f>
        <v>1800</v>
      </c>
      <c r="M73" s="106">
        <v>1</v>
      </c>
      <c r="N73" s="106" t="s">
        <v>364</v>
      </c>
    </row>
    <row r="74" spans="1:14" x14ac:dyDescent="0.35">
      <c r="A74" s="106" t="s">
        <v>365</v>
      </c>
      <c r="B74" s="104">
        <v>0</v>
      </c>
      <c r="C74" s="104">
        <v>0</v>
      </c>
      <c r="D74" s="104">
        <f t="shared" si="17"/>
        <v>0</v>
      </c>
      <c r="E74" s="104">
        <f t="shared" si="18"/>
        <v>0</v>
      </c>
      <c r="F74" s="104">
        <f>STDEV(B74,C74)/5*100</f>
        <v>0</v>
      </c>
      <c r="G74" s="104" t="s">
        <v>27</v>
      </c>
      <c r="H74" s="104">
        <f t="shared" si="19"/>
        <v>0</v>
      </c>
      <c r="I74" s="106" t="s">
        <v>363</v>
      </c>
      <c r="J74" s="106">
        <v>7</v>
      </c>
      <c r="K74" s="106">
        <v>2</v>
      </c>
      <c r="L74" s="106">
        <v>3000</v>
      </c>
      <c r="M74" s="106">
        <v>1</v>
      </c>
      <c r="N74" s="106" t="s">
        <v>365</v>
      </c>
    </row>
    <row r="75" spans="1:14" x14ac:dyDescent="0.35">
      <c r="A75" s="106" t="s">
        <v>366</v>
      </c>
      <c r="B75" s="104">
        <v>13.2788</v>
      </c>
      <c r="C75" s="104">
        <v>21.666399999999999</v>
      </c>
      <c r="D75" s="104">
        <f t="shared" si="17"/>
        <v>17.4726</v>
      </c>
      <c r="E75" s="104">
        <f t="shared" si="18"/>
        <v>3.4945200000000001</v>
      </c>
      <c r="F75" s="104">
        <f t="shared" ref="F75:F82" si="20">STDEV(B75:C75)</f>
        <v>5.9309288378802805</v>
      </c>
      <c r="G75" s="104">
        <f>F75/D75</f>
        <v>0.33944168800752494</v>
      </c>
      <c r="H75" s="104">
        <f t="shared" si="19"/>
        <v>9784.6560000000009</v>
      </c>
      <c r="I75" s="106" t="s">
        <v>363</v>
      </c>
      <c r="J75" s="106">
        <v>7</v>
      </c>
      <c r="K75" s="106">
        <v>4</v>
      </c>
      <c r="L75" s="106">
        <f>L74-200</f>
        <v>2800</v>
      </c>
      <c r="M75" s="106">
        <v>1</v>
      </c>
      <c r="N75" s="106" t="s">
        <v>366</v>
      </c>
    </row>
    <row r="76" spans="1:14" x14ac:dyDescent="0.35">
      <c r="A76" s="106" t="s">
        <v>367</v>
      </c>
      <c r="B76" s="104">
        <v>938.80399999999997</v>
      </c>
      <c r="C76" s="104">
        <v>1111.46</v>
      </c>
      <c r="D76" s="104">
        <f t="shared" si="17"/>
        <v>1025.1320000000001</v>
      </c>
      <c r="E76" s="104">
        <f t="shared" si="18"/>
        <v>205.02640000000002</v>
      </c>
      <c r="F76" s="104">
        <f t="shared" si="20"/>
        <v>122.0862284125446</v>
      </c>
      <c r="G76" s="104">
        <f>F76/D76</f>
        <v>0.11909317864679338</v>
      </c>
      <c r="H76" s="104">
        <f t="shared" si="19"/>
        <v>533068.64</v>
      </c>
      <c r="I76" s="106" t="s">
        <v>363</v>
      </c>
      <c r="J76" s="106">
        <v>7</v>
      </c>
      <c r="K76" s="106">
        <v>7</v>
      </c>
      <c r="L76" s="106">
        <f>L75-200</f>
        <v>2600</v>
      </c>
      <c r="M76" s="106">
        <v>1</v>
      </c>
      <c r="N76" s="106" t="s">
        <v>367</v>
      </c>
    </row>
    <row r="77" spans="1:14" x14ac:dyDescent="0.35">
      <c r="A77" s="106" t="s">
        <v>368</v>
      </c>
      <c r="B77" s="104">
        <v>1697.82</v>
      </c>
      <c r="C77" s="104">
        <v>1718.07</v>
      </c>
      <c r="D77" s="104">
        <f t="shared" si="17"/>
        <v>1707.9449999999999</v>
      </c>
      <c r="E77" s="104">
        <f t="shared" si="18"/>
        <v>341.589</v>
      </c>
      <c r="F77" s="104">
        <f t="shared" si="20"/>
        <v>14.318912319027588</v>
      </c>
      <c r="G77" s="104">
        <f>F77/D77</f>
        <v>8.3837080930753548E-3</v>
      </c>
      <c r="H77" s="104">
        <f t="shared" si="19"/>
        <v>819813.6</v>
      </c>
      <c r="I77" s="106" t="s">
        <v>363</v>
      </c>
      <c r="J77" s="106">
        <v>7</v>
      </c>
      <c r="K77" s="106">
        <v>8</v>
      </c>
      <c r="L77" s="106">
        <f>L76-200</f>
        <v>2400</v>
      </c>
      <c r="M77" s="106">
        <v>1</v>
      </c>
      <c r="N77" s="106" t="s">
        <v>368</v>
      </c>
    </row>
    <row r="78" spans="1:14" x14ac:dyDescent="0.35">
      <c r="A78" s="106" t="s">
        <v>369</v>
      </c>
      <c r="B78" s="104">
        <v>2474.17</v>
      </c>
      <c r="C78" s="104">
        <v>2409.71</v>
      </c>
      <c r="D78" s="104">
        <f t="shared" si="17"/>
        <v>2441.94</v>
      </c>
      <c r="E78" s="104">
        <f t="shared" si="18"/>
        <v>488.38800000000003</v>
      </c>
      <c r="F78" s="104">
        <f t="shared" si="20"/>
        <v>45.580103115284878</v>
      </c>
      <c r="G78" s="104">
        <f>F78/D78</f>
        <v>1.8665529503298556E-2</v>
      </c>
      <c r="H78" s="104">
        <f t="shared" si="19"/>
        <v>1074453.6000000001</v>
      </c>
      <c r="I78" s="106" t="s">
        <v>363</v>
      </c>
      <c r="J78" s="106">
        <v>7</v>
      </c>
      <c r="K78" s="106">
        <v>9</v>
      </c>
      <c r="L78" s="106">
        <f>L77-200</f>
        <v>2200</v>
      </c>
      <c r="M78" s="106">
        <v>1</v>
      </c>
      <c r="N78" s="106" t="s">
        <v>369</v>
      </c>
    </row>
    <row r="79" spans="1:14" x14ac:dyDescent="0.35">
      <c r="A79" s="106" t="s">
        <v>370</v>
      </c>
      <c r="B79" s="104">
        <v>6.8164300000000004</v>
      </c>
      <c r="C79" s="104">
        <v>5.5089199999999998</v>
      </c>
      <c r="D79" s="104">
        <f t="shared" si="17"/>
        <v>6.1626750000000001</v>
      </c>
      <c r="E79" s="104">
        <f t="shared" si="18"/>
        <v>1.2325349999999999</v>
      </c>
      <c r="F79" s="104">
        <f t="shared" si="20"/>
        <v>0.92454918746922388</v>
      </c>
      <c r="G79" s="104">
        <f t="shared" ref="G79:G82" si="21">F79/D79</f>
        <v>0.15002400539850372</v>
      </c>
      <c r="H79" s="104" t="s">
        <v>27</v>
      </c>
      <c r="I79" s="106" t="s">
        <v>371</v>
      </c>
      <c r="J79" s="106">
        <v>8</v>
      </c>
      <c r="K79" s="106">
        <v>15</v>
      </c>
      <c r="L79" s="104" t="s">
        <v>27</v>
      </c>
      <c r="M79" s="106">
        <v>1</v>
      </c>
      <c r="N79" s="106" t="s">
        <v>370</v>
      </c>
    </row>
    <row r="80" spans="1:14" x14ac:dyDescent="0.35">
      <c r="A80" s="106" t="s">
        <v>372</v>
      </c>
      <c r="B80" s="104">
        <v>8.1546800000000008</v>
      </c>
      <c r="C80" s="104">
        <v>12.9419</v>
      </c>
      <c r="D80" s="104">
        <f t="shared" si="17"/>
        <v>10.548290000000001</v>
      </c>
      <c r="E80" s="104">
        <f t="shared" si="18"/>
        <v>2.1096580000000005</v>
      </c>
      <c r="F80" s="104">
        <f t="shared" si="20"/>
        <v>3.3850757250318622</v>
      </c>
      <c r="G80" s="104">
        <f t="shared" si="21"/>
        <v>0.3209122734615622</v>
      </c>
      <c r="H80" s="104" t="s">
        <v>27</v>
      </c>
      <c r="I80" s="106" t="s">
        <v>371</v>
      </c>
      <c r="J80" s="106">
        <v>8</v>
      </c>
      <c r="K80" s="106">
        <v>18</v>
      </c>
      <c r="L80" s="104" t="s">
        <v>27</v>
      </c>
      <c r="M80" s="106">
        <v>1</v>
      </c>
      <c r="N80" s="106" t="s">
        <v>372</v>
      </c>
    </row>
    <row r="81" spans="1:14" x14ac:dyDescent="0.35">
      <c r="A81" s="106" t="s">
        <v>373</v>
      </c>
      <c r="B81" s="104">
        <v>13.315799999999999</v>
      </c>
      <c r="C81" s="104">
        <v>5.88551</v>
      </c>
      <c r="D81" s="104">
        <f t="shared" si="17"/>
        <v>9.6006549999999997</v>
      </c>
      <c r="E81" s="104">
        <f t="shared" si="18"/>
        <v>1.920131</v>
      </c>
      <c r="F81" s="104">
        <f t="shared" si="20"/>
        <v>5.254008445182591</v>
      </c>
      <c r="G81" s="104">
        <f t="shared" si="21"/>
        <v>0.54725520760641755</v>
      </c>
      <c r="H81" s="104" t="s">
        <v>27</v>
      </c>
      <c r="I81" s="106" t="s">
        <v>371</v>
      </c>
      <c r="J81" s="106">
        <v>8</v>
      </c>
      <c r="K81" s="106">
        <v>21</v>
      </c>
      <c r="L81" s="104" t="s">
        <v>27</v>
      </c>
      <c r="M81" s="106">
        <v>1</v>
      </c>
      <c r="N81" s="106" t="s">
        <v>373</v>
      </c>
    </row>
    <row r="82" spans="1:14" x14ac:dyDescent="0.35">
      <c r="A82" s="106" t="s">
        <v>374</v>
      </c>
      <c r="B82" s="104">
        <v>5.2905100000000003</v>
      </c>
      <c r="C82" s="104">
        <v>12.5952</v>
      </c>
      <c r="D82" s="104">
        <f t="shared" si="17"/>
        <v>8.9428549999999998</v>
      </c>
      <c r="E82" s="104">
        <f t="shared" si="18"/>
        <v>1.7885709999999999</v>
      </c>
      <c r="F82" s="104">
        <f t="shared" si="20"/>
        <v>5.165195833465563</v>
      </c>
      <c r="G82" s="104">
        <f t="shared" si="21"/>
        <v>0.57757794725124845</v>
      </c>
      <c r="H82" s="104" t="s">
        <v>27</v>
      </c>
      <c r="I82" s="106" t="s">
        <v>371</v>
      </c>
      <c r="J82" s="106">
        <v>8</v>
      </c>
      <c r="K82" s="106">
        <v>22</v>
      </c>
      <c r="L82" s="104" t="s">
        <v>27</v>
      </c>
      <c r="M82" s="106">
        <v>1</v>
      </c>
      <c r="N82" s="106" t="s">
        <v>374</v>
      </c>
    </row>
    <row r="83" spans="1:14" x14ac:dyDescent="0.35">
      <c r="A83" s="106" t="s">
        <v>375</v>
      </c>
      <c r="B83" s="104">
        <v>0</v>
      </c>
      <c r="C83" s="104">
        <v>0</v>
      </c>
      <c r="D83" s="104">
        <f t="shared" si="17"/>
        <v>0</v>
      </c>
      <c r="E83" s="104">
        <f t="shared" si="18"/>
        <v>0</v>
      </c>
      <c r="F83" s="104">
        <f>STDEV(B83,C83)/5*100</f>
        <v>0</v>
      </c>
      <c r="G83" s="104" t="s">
        <v>27</v>
      </c>
      <c r="H83" s="104">
        <f>E83*L83</f>
        <v>0</v>
      </c>
      <c r="I83" s="106" t="s">
        <v>376</v>
      </c>
      <c r="J83" s="106">
        <v>7</v>
      </c>
      <c r="K83" s="106">
        <v>2</v>
      </c>
      <c r="L83" s="106">
        <v>3000</v>
      </c>
      <c r="M83" s="106">
        <v>1</v>
      </c>
      <c r="N83" s="106" t="s">
        <v>375</v>
      </c>
    </row>
    <row r="84" spans="1:14" x14ac:dyDescent="0.35">
      <c r="A84" s="106" t="s">
        <v>375</v>
      </c>
      <c r="B84" s="104">
        <v>0</v>
      </c>
      <c r="C84" s="104">
        <v>0</v>
      </c>
      <c r="D84" s="104">
        <f t="shared" si="17"/>
        <v>0</v>
      </c>
      <c r="E84" s="104">
        <f t="shared" si="18"/>
        <v>0</v>
      </c>
      <c r="F84" s="104">
        <f>STDEV(B84,C84)/5*100</f>
        <v>0</v>
      </c>
      <c r="G84" s="104" t="s">
        <v>27</v>
      </c>
      <c r="H84" s="104">
        <f>0*L84</f>
        <v>0</v>
      </c>
      <c r="I84" s="106" t="s">
        <v>376</v>
      </c>
      <c r="J84" s="106">
        <v>8</v>
      </c>
      <c r="K84" s="106">
        <v>2</v>
      </c>
      <c r="L84" s="106">
        <v>3000</v>
      </c>
      <c r="M84" s="106">
        <v>1</v>
      </c>
      <c r="N84" s="106" t="s">
        <v>375</v>
      </c>
    </row>
    <row r="85" spans="1:14" x14ac:dyDescent="0.35">
      <c r="A85" s="106" t="s">
        <v>377</v>
      </c>
      <c r="B85" s="104">
        <v>206.28899999999999</v>
      </c>
      <c r="C85" s="104">
        <v>153.422</v>
      </c>
      <c r="D85" s="104">
        <f t="shared" si="17"/>
        <v>179.85550000000001</v>
      </c>
      <c r="E85" s="104">
        <f t="shared" si="18"/>
        <v>35.9711</v>
      </c>
      <c r="F85" s="104">
        <f>STDEV(B85:C85)</f>
        <v>37.382614200989025</v>
      </c>
      <c r="G85" s="104">
        <f>F85/D85</f>
        <v>0.2078480457978156</v>
      </c>
      <c r="H85" s="104">
        <f>E85*L85</f>
        <v>100719.08</v>
      </c>
      <c r="I85" s="106" t="s">
        <v>376</v>
      </c>
      <c r="J85" s="106">
        <v>7</v>
      </c>
      <c r="K85" s="106">
        <v>4</v>
      </c>
      <c r="L85" s="106">
        <f>L84-200</f>
        <v>2800</v>
      </c>
      <c r="M85" s="106">
        <v>1</v>
      </c>
      <c r="N85" s="106" t="s">
        <v>377</v>
      </c>
    </row>
    <row r="86" spans="1:14" x14ac:dyDescent="0.35">
      <c r="A86" s="106" t="s">
        <v>377</v>
      </c>
      <c r="B86" s="104">
        <v>203.04400000000001</v>
      </c>
      <c r="C86" s="104">
        <v>232.97900000000001</v>
      </c>
      <c r="D86" s="104">
        <f t="shared" si="17"/>
        <v>218.01150000000001</v>
      </c>
      <c r="E86" s="104">
        <f t="shared" si="18"/>
        <v>43.6023</v>
      </c>
      <c r="F86" s="104">
        <f>STDEV(B86:C86)</f>
        <v>21.167241494819301</v>
      </c>
      <c r="G86" s="104">
        <f>F86/D86</f>
        <v>9.7092316207261081E-2</v>
      </c>
      <c r="H86" s="104">
        <f>E86*L86</f>
        <v>122086.44</v>
      </c>
      <c r="I86" s="106" t="s">
        <v>376</v>
      </c>
      <c r="J86" s="106">
        <v>8</v>
      </c>
      <c r="K86" s="106">
        <v>4</v>
      </c>
      <c r="L86" s="106">
        <v>2800</v>
      </c>
      <c r="M86" s="106">
        <v>1</v>
      </c>
      <c r="N86" s="106" t="s">
        <v>377</v>
      </c>
    </row>
    <row r="87" spans="1:14" x14ac:dyDescent="0.35">
      <c r="A87" s="106" t="s">
        <v>378</v>
      </c>
      <c r="B87" s="104">
        <v>1682.2</v>
      </c>
      <c r="C87" s="104">
        <v>1671.87</v>
      </c>
      <c r="D87" s="104">
        <f>AVERAGE(B87:C87)*10</f>
        <v>16770.349999999999</v>
      </c>
      <c r="E87" s="104">
        <f>D87/5</f>
        <v>3354.0699999999997</v>
      </c>
      <c r="F87" s="104">
        <f>STDEV(B87:C87)</f>
        <v>7.3044130496571444</v>
      </c>
      <c r="G87" s="107">
        <f>F87/D87</f>
        <v>4.3555519411682793E-4</v>
      </c>
      <c r="H87" s="104">
        <f>E87*L87</f>
        <v>8720582</v>
      </c>
      <c r="I87" s="106" t="s">
        <v>376</v>
      </c>
      <c r="J87" s="106">
        <v>8</v>
      </c>
      <c r="K87" s="106">
        <v>7</v>
      </c>
      <c r="L87" s="106">
        <f>L86-200</f>
        <v>2600</v>
      </c>
      <c r="M87" s="106">
        <v>1</v>
      </c>
      <c r="N87" s="106" t="s">
        <v>379</v>
      </c>
    </row>
    <row r="88" spans="1:14" x14ac:dyDescent="0.35">
      <c r="A88" s="106" t="s">
        <v>380</v>
      </c>
      <c r="B88" s="104">
        <v>3060.34</v>
      </c>
      <c r="C88" s="104">
        <v>2976.46</v>
      </c>
      <c r="D88" s="104">
        <f>AVERAGE(B88:C88)*10</f>
        <v>30184</v>
      </c>
      <c r="E88" s="104">
        <f t="shared" si="18"/>
        <v>6036.8</v>
      </c>
      <c r="F88" s="104">
        <f>STDEV(B88:C88)</f>
        <v>59.312116805927687</v>
      </c>
      <c r="G88" s="107">
        <f>F88/D88</f>
        <v>1.9650184470556484E-3</v>
      </c>
      <c r="H88" s="104">
        <f>E88*L88</f>
        <v>14488320</v>
      </c>
      <c r="I88" s="106" t="s">
        <v>376</v>
      </c>
      <c r="J88" s="106">
        <v>8</v>
      </c>
      <c r="K88" s="106">
        <v>8</v>
      </c>
      <c r="L88" s="106">
        <f>L87-200</f>
        <v>2400</v>
      </c>
      <c r="M88" s="106">
        <v>1</v>
      </c>
      <c r="N88" s="106" t="s">
        <v>381</v>
      </c>
    </row>
    <row r="89" spans="1:14" x14ac:dyDescent="0.35">
      <c r="A89" s="106" t="s">
        <v>382</v>
      </c>
      <c r="B89" s="104">
        <v>0</v>
      </c>
      <c r="C89" s="104">
        <v>6.6872400000000001</v>
      </c>
      <c r="D89" s="104">
        <f t="shared" ref="D89:D94" si="22">AVERAGE(B89:C89)</f>
        <v>3.34362</v>
      </c>
      <c r="E89" s="104">
        <f t="shared" si="18"/>
        <v>0.66872399999999999</v>
      </c>
      <c r="F89" s="104">
        <f>STDEV(B89,C89)/5</f>
        <v>0.94571855028438567</v>
      </c>
      <c r="G89" s="104">
        <f t="shared" ref="G89:G94" si="23">F89/E89</f>
        <v>1.4142135623730951</v>
      </c>
      <c r="H89" s="104">
        <f>E89*3000</f>
        <v>2006.172</v>
      </c>
      <c r="I89" s="106" t="s">
        <v>383</v>
      </c>
      <c r="J89" s="106">
        <v>5</v>
      </c>
      <c r="K89" s="106">
        <v>2</v>
      </c>
      <c r="L89" s="108">
        <v>3000</v>
      </c>
      <c r="M89" s="106">
        <v>1</v>
      </c>
      <c r="N89" s="106" t="s">
        <v>382</v>
      </c>
    </row>
    <row r="90" spans="1:14" x14ac:dyDescent="0.35">
      <c r="A90" s="106" t="s">
        <v>384</v>
      </c>
      <c r="B90" s="104">
        <v>26.206</v>
      </c>
      <c r="C90" s="104">
        <v>15.0382</v>
      </c>
      <c r="D90" s="104">
        <f t="shared" si="22"/>
        <v>20.6221</v>
      </c>
      <c r="E90" s="104">
        <f t="shared" si="18"/>
        <v>4.1244199999999998</v>
      </c>
      <c r="F90" s="104">
        <f>STDEV(B90,C90)/5</f>
        <v>1.5793654221870246</v>
      </c>
      <c r="G90" s="104">
        <f t="shared" si="23"/>
        <v>0.38293030830687097</v>
      </c>
      <c r="H90" s="104">
        <f>E90*2800</f>
        <v>11548.376</v>
      </c>
      <c r="I90" s="106" t="s">
        <v>383</v>
      </c>
      <c r="J90" s="106">
        <v>5</v>
      </c>
      <c r="K90" s="106">
        <v>3</v>
      </c>
      <c r="L90" s="108">
        <f>L89-200</f>
        <v>2800</v>
      </c>
      <c r="M90" s="106">
        <v>1</v>
      </c>
      <c r="N90" s="106" t="s">
        <v>384</v>
      </c>
    </row>
    <row r="91" spans="1:14" x14ac:dyDescent="0.35">
      <c r="A91" s="106" t="s">
        <v>385</v>
      </c>
      <c r="B91" s="104">
        <v>117.967</v>
      </c>
      <c r="C91" s="104">
        <v>94.743200000000002</v>
      </c>
      <c r="D91" s="104">
        <f t="shared" si="22"/>
        <v>106.35509999999999</v>
      </c>
      <c r="E91" s="104">
        <f t="shared" si="18"/>
        <v>21.27102</v>
      </c>
      <c r="F91" s="104">
        <f>STDEV(B91,C91)/5</f>
        <v>3.2843412929840441</v>
      </c>
      <c r="G91" s="104">
        <f t="shared" si="23"/>
        <v>0.15440450401457212</v>
      </c>
      <c r="H91" s="104">
        <f>E91*2600</f>
        <v>55304.652000000002</v>
      </c>
      <c r="I91" s="106" t="s">
        <v>383</v>
      </c>
      <c r="J91" s="106">
        <v>5</v>
      </c>
      <c r="K91" s="106">
        <v>4</v>
      </c>
      <c r="L91" s="108">
        <f>L90-200</f>
        <v>2600</v>
      </c>
      <c r="M91" s="106">
        <v>1</v>
      </c>
      <c r="N91" s="106" t="s">
        <v>385</v>
      </c>
    </row>
    <row r="92" spans="1:14" x14ac:dyDescent="0.35">
      <c r="A92" s="106" t="s">
        <v>386</v>
      </c>
      <c r="B92" s="104">
        <v>1057.22</v>
      </c>
      <c r="C92" s="104">
        <v>1072.5999999999999</v>
      </c>
      <c r="D92" s="104">
        <f t="shared" si="22"/>
        <v>1064.9099999999999</v>
      </c>
      <c r="E92" s="104">
        <f t="shared" si="18"/>
        <v>212.98199999999997</v>
      </c>
      <c r="F92" s="104">
        <f>STDEV(B92,C92)/5</f>
        <v>2.1750604589298037</v>
      </c>
      <c r="G92" s="104">
        <f t="shared" si="23"/>
        <v>1.0212414471315904E-2</v>
      </c>
      <c r="H92" s="104">
        <f>E92*2400</f>
        <v>511156.79999999993</v>
      </c>
      <c r="I92" s="106" t="s">
        <v>383</v>
      </c>
      <c r="J92" s="106">
        <v>5</v>
      </c>
      <c r="K92" s="106">
        <v>5</v>
      </c>
      <c r="L92" s="108">
        <f>L91-200</f>
        <v>2400</v>
      </c>
      <c r="M92" s="106">
        <v>1</v>
      </c>
      <c r="N92" s="106" t="s">
        <v>386</v>
      </c>
    </row>
    <row r="93" spans="1:14" x14ac:dyDescent="0.35">
      <c r="A93" s="106" t="s">
        <v>387</v>
      </c>
      <c r="B93" s="104">
        <v>5889.5</v>
      </c>
      <c r="C93" s="104">
        <v>5846.78</v>
      </c>
      <c r="D93" s="104">
        <f t="shared" si="22"/>
        <v>5868.1399999999994</v>
      </c>
      <c r="E93" s="104">
        <f t="shared" si="18"/>
        <v>1173.6279999999999</v>
      </c>
      <c r="F93" s="104">
        <f>STDEV(B93,C93)/5</f>
        <v>6.0415203384578984</v>
      </c>
      <c r="G93" s="104">
        <f t="shared" si="23"/>
        <v>5.1477302334793466E-3</v>
      </c>
      <c r="H93" s="104">
        <f>E93*2200</f>
        <v>2581981.5999999996</v>
      </c>
      <c r="I93" s="106" t="s">
        <v>383</v>
      </c>
      <c r="J93" s="106">
        <v>5</v>
      </c>
      <c r="K93" s="106">
        <v>6</v>
      </c>
      <c r="L93" s="108">
        <f>L92-200</f>
        <v>2200</v>
      </c>
      <c r="M93" s="106">
        <v>1</v>
      </c>
      <c r="N93" s="106" t="s">
        <v>387</v>
      </c>
    </row>
    <row r="94" spans="1:14" x14ac:dyDescent="0.35">
      <c r="A94" s="100" t="s">
        <v>388</v>
      </c>
      <c r="B94" s="104">
        <v>183.136</v>
      </c>
      <c r="C94" s="104">
        <v>195.27199999999999</v>
      </c>
      <c r="D94" s="104">
        <f t="shared" si="22"/>
        <v>189.20400000000001</v>
      </c>
      <c r="E94" s="104">
        <f>D94/5*100</f>
        <v>3784.08</v>
      </c>
      <c r="F94" s="104">
        <f>STDEV(B94,C94)/5*100</f>
        <v>171.62895792959876</v>
      </c>
      <c r="G94" s="104">
        <f t="shared" si="23"/>
        <v>4.5355531048391885E-2</v>
      </c>
      <c r="H94" s="104">
        <f>E94*2000</f>
        <v>7568160</v>
      </c>
      <c r="I94" s="106" t="s">
        <v>383</v>
      </c>
      <c r="J94" s="106">
        <v>6</v>
      </c>
      <c r="K94" s="106">
        <v>7</v>
      </c>
      <c r="L94" s="106">
        <v>2000</v>
      </c>
      <c r="M94" s="106">
        <v>1</v>
      </c>
      <c r="N94" s="100" t="s">
        <v>389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89583-2B4E-4006-8D19-EE787C8282D3}">
  <dimension ref="A1:V17"/>
  <sheetViews>
    <sheetView tabSelected="1" workbookViewId="0">
      <selection activeCell="H32" sqref="H32"/>
    </sheetView>
  </sheetViews>
  <sheetFormatPr defaultRowHeight="14.5" x14ac:dyDescent="0.35"/>
  <cols>
    <col min="2" max="2" width="26.81640625" bestFit="1" customWidth="1"/>
    <col min="3" max="3" width="8.1796875" bestFit="1" customWidth="1"/>
    <col min="5" max="5" width="26.81640625" bestFit="1" customWidth="1"/>
    <col min="8" max="8" width="26.81640625" bestFit="1" customWidth="1"/>
    <col min="11" max="11" width="26.81640625" bestFit="1" customWidth="1"/>
    <col min="14" max="14" width="26.81640625" bestFit="1" customWidth="1"/>
    <col min="17" max="17" width="26.81640625" bestFit="1" customWidth="1"/>
    <col min="20" max="20" width="26.81640625" bestFit="1" customWidth="1"/>
  </cols>
  <sheetData>
    <row r="1" spans="1:22" x14ac:dyDescent="0.35">
      <c r="A1" t="s">
        <v>390</v>
      </c>
      <c r="B1" t="s">
        <v>391</v>
      </c>
      <c r="C1" t="s">
        <v>392</v>
      </c>
      <c r="D1" t="s">
        <v>482</v>
      </c>
      <c r="E1" t="s">
        <v>393</v>
      </c>
      <c r="F1" t="s">
        <v>394</v>
      </c>
      <c r="G1" t="s">
        <v>482</v>
      </c>
      <c r="H1" t="s">
        <v>395</v>
      </c>
      <c r="I1" t="s">
        <v>396</v>
      </c>
      <c r="J1" t="s">
        <v>482</v>
      </c>
      <c r="K1" t="s">
        <v>397</v>
      </c>
      <c r="L1" t="s">
        <v>398</v>
      </c>
      <c r="M1" t="s">
        <v>482</v>
      </c>
      <c r="N1" t="s">
        <v>399</v>
      </c>
      <c r="O1" t="s">
        <v>400</v>
      </c>
      <c r="P1" t="s">
        <v>482</v>
      </c>
      <c r="Q1" t="s">
        <v>401</v>
      </c>
      <c r="R1" t="s">
        <v>402</v>
      </c>
      <c r="S1" t="s">
        <v>482</v>
      </c>
      <c r="T1" t="s">
        <v>403</v>
      </c>
      <c r="U1" t="s">
        <v>404</v>
      </c>
      <c r="V1" t="s">
        <v>482</v>
      </c>
    </row>
    <row r="2" spans="1:22" x14ac:dyDescent="0.35">
      <c r="A2" s="18" t="s">
        <v>466</v>
      </c>
      <c r="B2" t="s">
        <v>405</v>
      </c>
      <c r="C2">
        <v>1.4139999999999999</v>
      </c>
      <c r="E2" t="s">
        <v>406</v>
      </c>
      <c r="F2" s="11">
        <v>0.6</v>
      </c>
      <c r="H2" t="s">
        <v>407</v>
      </c>
      <c r="I2">
        <v>0.248</v>
      </c>
      <c r="K2" t="s">
        <v>408</v>
      </c>
      <c r="L2">
        <v>1.4139999999999999</v>
      </c>
      <c r="N2" t="s">
        <v>409</v>
      </c>
      <c r="O2">
        <v>0.10100000000000001</v>
      </c>
      <c r="Q2" t="s">
        <v>410</v>
      </c>
      <c r="R2" t="s">
        <v>411</v>
      </c>
      <c r="T2" t="s">
        <v>410</v>
      </c>
      <c r="U2" t="s">
        <v>412</v>
      </c>
    </row>
    <row r="3" spans="1:22" x14ac:dyDescent="0.35">
      <c r="A3" s="18" t="s">
        <v>467</v>
      </c>
      <c r="B3" t="s">
        <v>413</v>
      </c>
      <c r="C3">
        <v>1.4139999999999999</v>
      </c>
      <c r="E3" t="s">
        <v>414</v>
      </c>
      <c r="F3">
        <v>0.54100000000000004</v>
      </c>
      <c r="H3" t="s">
        <v>415</v>
      </c>
      <c r="I3">
        <v>0.375</v>
      </c>
      <c r="K3" t="s">
        <v>416</v>
      </c>
      <c r="L3">
        <v>0.38300000000000001</v>
      </c>
      <c r="N3" t="s">
        <v>417</v>
      </c>
      <c r="O3" s="11">
        <v>6.2E-2</v>
      </c>
      <c r="Q3" t="s">
        <v>418</v>
      </c>
      <c r="R3" t="s">
        <v>411</v>
      </c>
      <c r="T3" t="s">
        <v>418</v>
      </c>
      <c r="U3" t="s">
        <v>412</v>
      </c>
    </row>
    <row r="4" spans="1:22" x14ac:dyDescent="0.35">
      <c r="A4" s="18" t="s">
        <v>468</v>
      </c>
      <c r="B4" t="s">
        <v>419</v>
      </c>
      <c r="C4">
        <v>1.4139999999999999</v>
      </c>
      <c r="E4" t="s">
        <v>420</v>
      </c>
      <c r="F4" s="11">
        <v>7.0999999999999994E-2</v>
      </c>
      <c r="H4" t="s">
        <v>421</v>
      </c>
      <c r="I4">
        <v>0.57599999999999996</v>
      </c>
      <c r="K4" t="s">
        <v>422</v>
      </c>
      <c r="L4">
        <v>0.154</v>
      </c>
      <c r="N4" t="s">
        <v>423</v>
      </c>
      <c r="O4" s="11">
        <v>3.7999999999999999E-2</v>
      </c>
      <c r="Q4" t="s">
        <v>424</v>
      </c>
      <c r="R4">
        <v>0.33900000000000002</v>
      </c>
      <c r="T4" t="s">
        <v>425</v>
      </c>
      <c r="U4">
        <v>0.16700000000000001</v>
      </c>
    </row>
    <row r="5" spans="1:22" x14ac:dyDescent="0.35">
      <c r="A5" s="18" t="s">
        <v>469</v>
      </c>
      <c r="B5" t="s">
        <v>410</v>
      </c>
      <c r="C5" t="s">
        <v>411</v>
      </c>
      <c r="E5" t="s">
        <v>426</v>
      </c>
      <c r="F5" s="11">
        <v>7.2999999999999995E-2</v>
      </c>
      <c r="H5" t="s">
        <v>427</v>
      </c>
      <c r="I5">
        <v>0.40600000000000003</v>
      </c>
      <c r="K5" t="s">
        <v>428</v>
      </c>
      <c r="L5" s="11">
        <v>0.01</v>
      </c>
      <c r="N5" t="s">
        <v>429</v>
      </c>
      <c r="O5" s="11">
        <v>5.3999999999999999E-2</v>
      </c>
      <c r="Q5" t="s">
        <v>418</v>
      </c>
      <c r="R5" t="s">
        <v>411</v>
      </c>
      <c r="T5" t="s">
        <v>418</v>
      </c>
      <c r="U5" t="s">
        <v>412</v>
      </c>
    </row>
    <row r="6" spans="1:22" x14ac:dyDescent="0.35">
      <c r="A6" s="18" t="s">
        <v>470</v>
      </c>
      <c r="B6" t="s">
        <v>410</v>
      </c>
      <c r="C6" t="s">
        <v>411</v>
      </c>
      <c r="E6" t="s">
        <v>418</v>
      </c>
      <c r="F6" t="s">
        <v>411</v>
      </c>
      <c r="H6" t="s">
        <v>418</v>
      </c>
      <c r="I6" t="s">
        <v>411</v>
      </c>
      <c r="K6" t="s">
        <v>430</v>
      </c>
      <c r="L6" s="11">
        <v>5.0000000000000001E-3</v>
      </c>
      <c r="N6" t="s">
        <v>418</v>
      </c>
      <c r="O6" t="s">
        <v>411</v>
      </c>
      <c r="Q6" t="s">
        <v>418</v>
      </c>
      <c r="R6" t="s">
        <v>411</v>
      </c>
      <c r="T6" t="s">
        <v>418</v>
      </c>
      <c r="U6" t="s">
        <v>412</v>
      </c>
    </row>
    <row r="7" spans="1:22" x14ac:dyDescent="0.35">
      <c r="A7" s="18" t="s">
        <v>471</v>
      </c>
      <c r="B7" t="s">
        <v>431</v>
      </c>
      <c r="C7">
        <v>0.27500000000000002</v>
      </c>
      <c r="E7" t="s">
        <v>432</v>
      </c>
      <c r="F7">
        <v>1.214</v>
      </c>
      <c r="H7" t="s">
        <v>433</v>
      </c>
      <c r="I7" s="11">
        <v>2.3E-2</v>
      </c>
      <c r="K7" t="s">
        <v>434</v>
      </c>
      <c r="L7" s="11">
        <v>4.4999999999999998E-2</v>
      </c>
      <c r="N7" t="s">
        <v>435</v>
      </c>
      <c r="O7" s="11">
        <v>8.9999999999999993E-3</v>
      </c>
      <c r="Q7" t="s">
        <v>436</v>
      </c>
      <c r="R7">
        <v>0.11899999999999999</v>
      </c>
      <c r="T7" t="s">
        <v>437</v>
      </c>
      <c r="U7" s="11">
        <v>4.0000000000000001E-3</v>
      </c>
    </row>
    <row r="8" spans="1:22" x14ac:dyDescent="0.35">
      <c r="A8" s="18" t="s">
        <v>472</v>
      </c>
      <c r="B8" t="s">
        <v>418</v>
      </c>
      <c r="C8" t="s">
        <v>411</v>
      </c>
      <c r="E8" t="s">
        <v>418</v>
      </c>
      <c r="F8" t="s">
        <v>411</v>
      </c>
      <c r="H8" t="s">
        <v>418</v>
      </c>
      <c r="I8" t="s">
        <v>411</v>
      </c>
      <c r="K8" t="s">
        <v>418</v>
      </c>
      <c r="L8" t="s">
        <v>411</v>
      </c>
      <c r="N8" t="s">
        <v>418</v>
      </c>
      <c r="O8" t="s">
        <v>411</v>
      </c>
      <c r="Q8" t="s">
        <v>438</v>
      </c>
      <c r="R8" s="11">
        <v>8.0000000000000002E-3</v>
      </c>
      <c r="T8" t="s">
        <v>439</v>
      </c>
      <c r="U8" s="11">
        <v>0.02</v>
      </c>
    </row>
    <row r="9" spans="1:22" x14ac:dyDescent="0.35">
      <c r="A9" s="18" t="s">
        <v>473</v>
      </c>
      <c r="B9" t="s">
        <v>418</v>
      </c>
      <c r="C9" t="s">
        <v>411</v>
      </c>
      <c r="E9" t="s">
        <v>418</v>
      </c>
      <c r="F9" t="s">
        <v>411</v>
      </c>
      <c r="H9" t="s">
        <v>418</v>
      </c>
      <c r="I9" t="s">
        <v>411</v>
      </c>
      <c r="K9" t="s">
        <v>418</v>
      </c>
      <c r="L9" t="s">
        <v>411</v>
      </c>
      <c r="N9" t="s">
        <v>418</v>
      </c>
      <c r="O9" t="s">
        <v>411</v>
      </c>
      <c r="Q9" t="s">
        <v>440</v>
      </c>
      <c r="R9" s="11">
        <v>1.9E-2</v>
      </c>
      <c r="T9" t="s">
        <v>418</v>
      </c>
      <c r="U9" t="s">
        <v>412</v>
      </c>
    </row>
    <row r="10" spans="1:22" x14ac:dyDescent="0.35">
      <c r="A10" s="18" t="s">
        <v>474</v>
      </c>
      <c r="B10" t="s">
        <v>418</v>
      </c>
      <c r="C10" t="s">
        <v>411</v>
      </c>
      <c r="E10" t="s">
        <v>418</v>
      </c>
      <c r="F10" t="s">
        <v>411</v>
      </c>
      <c r="H10" t="s">
        <v>418</v>
      </c>
      <c r="I10" t="s">
        <v>411</v>
      </c>
      <c r="K10" t="s">
        <v>418</v>
      </c>
      <c r="L10" t="s">
        <v>411</v>
      </c>
      <c r="N10" t="s">
        <v>418</v>
      </c>
      <c r="O10" t="s">
        <v>411</v>
      </c>
      <c r="Q10" t="s">
        <v>441</v>
      </c>
      <c r="R10">
        <v>0.14799999999999999</v>
      </c>
      <c r="T10" t="s">
        <v>418</v>
      </c>
      <c r="U10" t="s">
        <v>412</v>
      </c>
    </row>
    <row r="11" spans="1:22" x14ac:dyDescent="0.35">
      <c r="A11" s="18" t="s">
        <v>475</v>
      </c>
      <c r="B11" t="s">
        <v>418</v>
      </c>
      <c r="C11" t="s">
        <v>411</v>
      </c>
      <c r="E11" t="s">
        <v>442</v>
      </c>
      <c r="F11">
        <v>0.34300000000000003</v>
      </c>
      <c r="H11" t="s">
        <v>443</v>
      </c>
      <c r="I11" s="11">
        <v>5.0000000000000001E-3</v>
      </c>
      <c r="K11" t="s">
        <v>418</v>
      </c>
      <c r="L11" t="s">
        <v>411</v>
      </c>
      <c r="N11" t="s">
        <v>444</v>
      </c>
      <c r="O11" s="11">
        <v>7.2999999999999995E-2</v>
      </c>
      <c r="Q11" t="s">
        <v>445</v>
      </c>
      <c r="R11">
        <v>0.13700000000000001</v>
      </c>
      <c r="T11" t="s">
        <v>418</v>
      </c>
      <c r="U11" t="s">
        <v>412</v>
      </c>
    </row>
    <row r="12" spans="1:22" x14ac:dyDescent="0.35">
      <c r="A12" s="18" t="s">
        <v>476</v>
      </c>
      <c r="B12" t="s">
        <v>446</v>
      </c>
      <c r="C12">
        <v>1.4139999999999999</v>
      </c>
      <c r="E12" t="s">
        <v>447</v>
      </c>
      <c r="F12">
        <v>1.4139999999999999</v>
      </c>
      <c r="H12" t="s">
        <v>418</v>
      </c>
      <c r="I12" t="s">
        <v>411</v>
      </c>
      <c r="K12" t="s">
        <v>418</v>
      </c>
      <c r="L12" t="s">
        <v>411</v>
      </c>
      <c r="N12" t="s">
        <v>448</v>
      </c>
      <c r="O12">
        <v>0.14099999999999999</v>
      </c>
      <c r="Q12" t="s">
        <v>418</v>
      </c>
      <c r="R12" t="s">
        <v>411</v>
      </c>
      <c r="T12" t="s">
        <v>418</v>
      </c>
      <c r="U12" t="s">
        <v>412</v>
      </c>
    </row>
    <row r="13" spans="1:22" x14ac:dyDescent="0.35">
      <c r="A13" s="18" t="s">
        <v>477</v>
      </c>
      <c r="B13" t="s">
        <v>449</v>
      </c>
      <c r="C13" s="11">
        <v>8.0000000000000002E-3</v>
      </c>
      <c r="E13" t="s">
        <v>450</v>
      </c>
      <c r="F13">
        <v>1.4139999999999999</v>
      </c>
      <c r="H13" t="s">
        <v>418</v>
      </c>
      <c r="I13" t="s">
        <v>411</v>
      </c>
      <c r="K13" t="s">
        <v>418</v>
      </c>
      <c r="L13" t="s">
        <v>411</v>
      </c>
      <c r="N13" t="s">
        <v>451</v>
      </c>
      <c r="O13" s="11">
        <v>1.0999999999999999E-2</v>
      </c>
      <c r="Q13" t="s">
        <v>418</v>
      </c>
      <c r="R13" t="s">
        <v>411</v>
      </c>
      <c r="T13" t="s">
        <v>418</v>
      </c>
      <c r="U13" t="s">
        <v>412</v>
      </c>
    </row>
    <row r="14" spans="1:22" x14ac:dyDescent="0.35">
      <c r="A14" s="18" t="s">
        <v>478</v>
      </c>
      <c r="B14" t="s">
        <v>452</v>
      </c>
      <c r="C14" s="11">
        <v>3.5000000000000003E-2</v>
      </c>
      <c r="E14" t="s">
        <v>453</v>
      </c>
      <c r="F14">
        <v>0.27100000000000002</v>
      </c>
      <c r="H14" t="s">
        <v>454</v>
      </c>
      <c r="I14">
        <v>1.4139999999999999</v>
      </c>
      <c r="K14" t="s">
        <v>418</v>
      </c>
      <c r="L14" t="s">
        <v>411</v>
      </c>
      <c r="N14" t="s">
        <v>455</v>
      </c>
      <c r="O14" s="11">
        <v>6.6000000000000003E-2</v>
      </c>
      <c r="Q14" t="s">
        <v>418</v>
      </c>
      <c r="R14" t="s">
        <v>411</v>
      </c>
      <c r="T14" t="s">
        <v>418</v>
      </c>
      <c r="U14" t="s">
        <v>412</v>
      </c>
    </row>
    <row r="15" spans="1:22" x14ac:dyDescent="0.35">
      <c r="A15" s="18" t="s">
        <v>479</v>
      </c>
      <c r="B15" t="s">
        <v>456</v>
      </c>
      <c r="C15" s="11">
        <v>7.5999999999999998E-2</v>
      </c>
      <c r="E15" t="s">
        <v>457</v>
      </c>
      <c r="F15">
        <v>0.183</v>
      </c>
      <c r="H15" t="s">
        <v>458</v>
      </c>
      <c r="I15">
        <v>1.4139999999999999</v>
      </c>
      <c r="K15" t="s">
        <v>418</v>
      </c>
      <c r="L15" t="s">
        <v>411</v>
      </c>
      <c r="N15" t="s">
        <v>459</v>
      </c>
      <c r="O15">
        <v>0.29599999999999999</v>
      </c>
      <c r="Q15" t="s">
        <v>418</v>
      </c>
      <c r="R15" t="s">
        <v>411</v>
      </c>
      <c r="T15" t="s">
        <v>418</v>
      </c>
      <c r="U15" t="s">
        <v>412</v>
      </c>
    </row>
    <row r="16" spans="1:22" x14ac:dyDescent="0.35">
      <c r="A16" s="18" t="s">
        <v>480</v>
      </c>
      <c r="B16" t="s">
        <v>460</v>
      </c>
      <c r="C16" s="11">
        <v>0.06</v>
      </c>
      <c r="E16" t="s">
        <v>461</v>
      </c>
      <c r="F16" s="11">
        <v>0.1</v>
      </c>
      <c r="H16" t="s">
        <v>462</v>
      </c>
      <c r="I16">
        <v>0.51300000000000001</v>
      </c>
      <c r="K16" t="s">
        <v>418</v>
      </c>
      <c r="L16" t="s">
        <v>411</v>
      </c>
      <c r="N16" t="s">
        <v>418</v>
      </c>
      <c r="O16" t="s">
        <v>411</v>
      </c>
      <c r="Q16" t="s">
        <v>418</v>
      </c>
      <c r="R16" t="s">
        <v>411</v>
      </c>
      <c r="T16" t="s">
        <v>418</v>
      </c>
      <c r="U16" t="s">
        <v>412</v>
      </c>
    </row>
    <row r="17" spans="1:21" x14ac:dyDescent="0.35">
      <c r="A17" s="18" t="s">
        <v>481</v>
      </c>
      <c r="B17" t="s">
        <v>463</v>
      </c>
      <c r="C17">
        <v>0.19700000000000001</v>
      </c>
      <c r="E17" t="s">
        <v>464</v>
      </c>
      <c r="F17">
        <v>0.40500000000000003</v>
      </c>
      <c r="H17" t="s">
        <v>465</v>
      </c>
      <c r="I17">
        <v>0.111</v>
      </c>
      <c r="K17" t="s">
        <v>418</v>
      </c>
      <c r="L17" t="s">
        <v>411</v>
      </c>
      <c r="N17" t="s">
        <v>418</v>
      </c>
      <c r="O17" t="s">
        <v>411</v>
      </c>
      <c r="Q17" t="s">
        <v>418</v>
      </c>
      <c r="R17" t="s">
        <v>411</v>
      </c>
      <c r="T17" t="s">
        <v>418</v>
      </c>
      <c r="U17" t="s">
        <v>4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3FB1-34CC-4F16-9E2D-D830AAB0A30F}">
  <dimension ref="A1:U33"/>
  <sheetViews>
    <sheetView workbookViewId="0">
      <selection sqref="A1:XFD1048576"/>
    </sheetView>
  </sheetViews>
  <sheetFormatPr defaultColWidth="9" defaultRowHeight="14.5" x14ac:dyDescent="0.35"/>
  <cols>
    <col min="1" max="1" width="14.36328125" style="4" bestFit="1" customWidth="1"/>
    <col min="2" max="2" width="9.54296875" style="4" bestFit="1" customWidth="1"/>
    <col min="3" max="3" width="9" style="4"/>
    <col min="4" max="4" width="5.08984375" style="4" bestFit="1" customWidth="1"/>
    <col min="5" max="5" width="4.08984375" style="4" bestFit="1" customWidth="1"/>
    <col min="6" max="6" width="4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10.1796875" style="4" bestFit="1" customWidth="1"/>
    <col min="12" max="12" width="7.1796875" style="4" bestFit="1" customWidth="1"/>
    <col min="13" max="13" width="12.08984375" style="4" bestFit="1" customWidth="1"/>
    <col min="14" max="16384" width="9" style="4"/>
  </cols>
  <sheetData>
    <row r="1" spans="1:21" x14ac:dyDescent="0.35">
      <c r="A1" s="109" t="s">
        <v>0</v>
      </c>
      <c r="B1" s="110" t="s">
        <v>1</v>
      </c>
      <c r="C1" s="5" t="s">
        <v>2</v>
      </c>
      <c r="D1" s="4" t="s">
        <v>23</v>
      </c>
      <c r="E1" s="4" t="s">
        <v>2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95</v>
      </c>
      <c r="L1" s="4" t="s">
        <v>97</v>
      </c>
      <c r="M1" s="4" t="s">
        <v>99</v>
      </c>
    </row>
    <row r="2" spans="1:21" x14ac:dyDescent="0.35">
      <c r="A2" s="117" t="s">
        <v>102</v>
      </c>
      <c r="B2" s="5">
        <v>1.9430499999999999</v>
      </c>
      <c r="C2" s="5">
        <v>0.38861000000000001</v>
      </c>
      <c r="D2" s="4">
        <v>1</v>
      </c>
      <c r="E2" s="4">
        <v>1</v>
      </c>
      <c r="F2" s="4" t="s">
        <v>26</v>
      </c>
      <c r="G2" s="4">
        <v>1</v>
      </c>
      <c r="H2" s="4" t="s">
        <v>26</v>
      </c>
      <c r="I2" s="4">
        <v>1</v>
      </c>
      <c r="J2" s="4">
        <f>C2*800</f>
        <v>310.88800000000003</v>
      </c>
      <c r="K2" s="4" t="s">
        <v>96</v>
      </c>
      <c r="L2" s="4">
        <v>800</v>
      </c>
      <c r="M2" s="4" t="s">
        <v>100</v>
      </c>
    </row>
    <row r="3" spans="1:21" x14ac:dyDescent="0.35">
      <c r="A3" s="3" t="s">
        <v>103</v>
      </c>
      <c r="B3" s="5">
        <v>10.155200000000001</v>
      </c>
      <c r="C3" s="5">
        <v>2.03104</v>
      </c>
      <c r="D3" s="4">
        <v>1</v>
      </c>
      <c r="E3" s="4">
        <v>1</v>
      </c>
      <c r="F3" s="4" t="s">
        <v>26</v>
      </c>
      <c r="G3" s="4">
        <v>4</v>
      </c>
      <c r="H3" s="4" t="s">
        <v>26</v>
      </c>
      <c r="I3" s="4">
        <v>2</v>
      </c>
      <c r="J3" s="4">
        <f t="shared" ref="J3:J31" si="0">C3*800</f>
        <v>1624.8319999999999</v>
      </c>
      <c r="K3" s="4" t="s">
        <v>96</v>
      </c>
      <c r="L3" s="4">
        <v>800</v>
      </c>
      <c r="M3" s="4" t="s">
        <v>100</v>
      </c>
    </row>
    <row r="4" spans="1:21" x14ac:dyDescent="0.35">
      <c r="A4" s="3" t="s">
        <v>104</v>
      </c>
      <c r="B4" s="5">
        <v>783.02099999999996</v>
      </c>
      <c r="C4" s="5">
        <v>156.60419999999999</v>
      </c>
      <c r="D4" s="4">
        <v>1</v>
      </c>
      <c r="E4" s="4">
        <v>1</v>
      </c>
      <c r="F4" s="4" t="s">
        <v>26</v>
      </c>
      <c r="G4" s="4">
        <v>7</v>
      </c>
      <c r="H4" s="4" t="s">
        <v>26</v>
      </c>
      <c r="I4" s="4">
        <v>3</v>
      </c>
      <c r="J4" s="4">
        <f t="shared" si="0"/>
        <v>125283.35999999999</v>
      </c>
      <c r="K4" s="4" t="s">
        <v>96</v>
      </c>
      <c r="L4" s="4">
        <v>800</v>
      </c>
      <c r="M4" s="4" t="s">
        <v>100</v>
      </c>
    </row>
    <row r="5" spans="1:21" x14ac:dyDescent="0.35">
      <c r="A5" s="3" t="s">
        <v>105</v>
      </c>
      <c r="B5" s="6">
        <v>2702.39</v>
      </c>
      <c r="C5" s="5">
        <v>540.47799999999995</v>
      </c>
      <c r="D5" s="4">
        <v>1</v>
      </c>
      <c r="E5" s="4">
        <v>1</v>
      </c>
      <c r="F5" s="4" t="s">
        <v>26</v>
      </c>
      <c r="G5" s="4">
        <v>10</v>
      </c>
      <c r="H5" s="4" t="s">
        <v>26</v>
      </c>
      <c r="I5" s="4">
        <v>4</v>
      </c>
      <c r="J5" s="4">
        <f t="shared" si="0"/>
        <v>432382.39999999997</v>
      </c>
      <c r="K5" s="4" t="s">
        <v>96</v>
      </c>
      <c r="L5" s="4">
        <v>800</v>
      </c>
      <c r="M5" s="4" t="s">
        <v>100</v>
      </c>
    </row>
    <row r="6" spans="1:21" x14ac:dyDescent="0.35">
      <c r="A6" s="117" t="s">
        <v>102</v>
      </c>
      <c r="B6" s="5">
        <v>0</v>
      </c>
      <c r="C6" s="5">
        <v>0</v>
      </c>
      <c r="D6" s="4">
        <v>1</v>
      </c>
      <c r="E6" s="4">
        <v>2</v>
      </c>
      <c r="F6" s="4" t="s">
        <v>26</v>
      </c>
      <c r="G6" s="4">
        <v>1</v>
      </c>
      <c r="H6" s="4" t="s">
        <v>26</v>
      </c>
      <c r="I6" s="4">
        <v>1</v>
      </c>
      <c r="J6" s="4">
        <f t="shared" si="0"/>
        <v>0</v>
      </c>
      <c r="K6" s="4" t="s">
        <v>96</v>
      </c>
      <c r="L6" s="4">
        <v>800</v>
      </c>
      <c r="M6" s="4" t="s">
        <v>100</v>
      </c>
    </row>
    <row r="7" spans="1:21" x14ac:dyDescent="0.35">
      <c r="A7" s="3" t="s">
        <v>103</v>
      </c>
      <c r="B7" s="5">
        <v>5.5133900000000002</v>
      </c>
      <c r="C7" s="5">
        <v>1.102678</v>
      </c>
      <c r="D7" s="4">
        <v>1</v>
      </c>
      <c r="E7" s="4">
        <v>2</v>
      </c>
      <c r="F7" s="4" t="s">
        <v>26</v>
      </c>
      <c r="G7" s="4">
        <v>4</v>
      </c>
      <c r="H7" s="4" t="s">
        <v>26</v>
      </c>
      <c r="I7" s="4">
        <v>2</v>
      </c>
      <c r="J7" s="4">
        <f t="shared" si="0"/>
        <v>882.14240000000007</v>
      </c>
      <c r="K7" s="4" t="s">
        <v>96</v>
      </c>
      <c r="L7" s="4">
        <v>800</v>
      </c>
      <c r="M7" s="4" t="s">
        <v>100</v>
      </c>
    </row>
    <row r="8" spans="1:21" x14ac:dyDescent="0.35">
      <c r="A8" s="3" t="s">
        <v>104</v>
      </c>
      <c r="B8" s="5">
        <v>853.47299999999996</v>
      </c>
      <c r="C8" s="5">
        <v>170.69459999999998</v>
      </c>
      <c r="D8" s="4">
        <v>1</v>
      </c>
      <c r="E8" s="4">
        <v>2</v>
      </c>
      <c r="F8" s="4" t="s">
        <v>26</v>
      </c>
      <c r="G8" s="4">
        <v>7</v>
      </c>
      <c r="H8" s="4" t="s">
        <v>26</v>
      </c>
      <c r="I8" s="4">
        <v>3</v>
      </c>
      <c r="J8" s="4">
        <f t="shared" si="0"/>
        <v>136555.68</v>
      </c>
      <c r="K8" s="4" t="s">
        <v>96</v>
      </c>
      <c r="L8" s="4">
        <v>800</v>
      </c>
      <c r="M8" s="4" t="s">
        <v>100</v>
      </c>
    </row>
    <row r="9" spans="1:21" x14ac:dyDescent="0.35">
      <c r="A9" s="3" t="s">
        <v>105</v>
      </c>
      <c r="B9" s="6">
        <v>2575.96</v>
      </c>
      <c r="C9" s="5">
        <v>515.19200000000001</v>
      </c>
      <c r="D9" s="4">
        <v>1</v>
      </c>
      <c r="E9" s="4">
        <v>2</v>
      </c>
      <c r="F9" s="4" t="s">
        <v>26</v>
      </c>
      <c r="G9" s="4">
        <v>10</v>
      </c>
      <c r="H9" s="4" t="s">
        <v>26</v>
      </c>
      <c r="I9" s="4">
        <v>4</v>
      </c>
      <c r="J9" s="4">
        <f t="shared" si="0"/>
        <v>412153.59999999998</v>
      </c>
      <c r="K9" s="4" t="s">
        <v>96</v>
      </c>
      <c r="L9" s="4">
        <v>800</v>
      </c>
      <c r="M9" s="4" t="s">
        <v>100</v>
      </c>
    </row>
    <row r="10" spans="1:21" x14ac:dyDescent="0.35">
      <c r="A10" s="112" t="s">
        <v>108</v>
      </c>
      <c r="B10" s="5">
        <v>0</v>
      </c>
      <c r="C10" s="5">
        <v>0</v>
      </c>
      <c r="D10" s="4">
        <v>2</v>
      </c>
      <c r="E10" s="4">
        <v>1</v>
      </c>
      <c r="F10" s="4" t="s">
        <v>26</v>
      </c>
      <c r="G10" s="4">
        <v>2</v>
      </c>
      <c r="H10" s="4" t="s">
        <v>26</v>
      </c>
      <c r="I10" s="4">
        <v>1</v>
      </c>
      <c r="J10" s="4">
        <f t="shared" si="0"/>
        <v>0</v>
      </c>
      <c r="K10" s="4" t="s">
        <v>96</v>
      </c>
      <c r="L10" s="4">
        <v>800</v>
      </c>
      <c r="M10" s="4" t="s">
        <v>100</v>
      </c>
    </row>
    <row r="11" spans="1:21" x14ac:dyDescent="0.35">
      <c r="A11" s="118" t="s">
        <v>109</v>
      </c>
      <c r="B11" s="5">
        <v>28.322700000000001</v>
      </c>
      <c r="C11" s="5">
        <v>5.6645400000000006</v>
      </c>
      <c r="D11" s="4">
        <v>2</v>
      </c>
      <c r="E11" s="4">
        <v>1</v>
      </c>
      <c r="F11" s="4" t="s">
        <v>26</v>
      </c>
      <c r="G11" s="4">
        <v>5</v>
      </c>
      <c r="H11" s="4" t="s">
        <v>26</v>
      </c>
      <c r="I11" s="4">
        <v>2</v>
      </c>
      <c r="J11" s="4">
        <f t="shared" si="0"/>
        <v>4531.6320000000005</v>
      </c>
      <c r="K11" s="4" t="s">
        <v>96</v>
      </c>
      <c r="L11" s="4">
        <v>800</v>
      </c>
      <c r="M11" s="4" t="s">
        <v>100</v>
      </c>
    </row>
    <row r="12" spans="1:21" x14ac:dyDescent="0.35">
      <c r="A12" s="118" t="s">
        <v>110</v>
      </c>
      <c r="B12" s="5">
        <v>847.70600000000002</v>
      </c>
      <c r="C12" s="5">
        <v>169.5412</v>
      </c>
      <c r="D12" s="4">
        <v>2</v>
      </c>
      <c r="E12" s="4">
        <v>1</v>
      </c>
      <c r="F12" s="4" t="s">
        <v>26</v>
      </c>
      <c r="G12" s="4">
        <v>8</v>
      </c>
      <c r="H12" s="4" t="s">
        <v>26</v>
      </c>
      <c r="I12" s="4">
        <v>3</v>
      </c>
      <c r="J12" s="4">
        <f t="shared" si="0"/>
        <v>135632.95999999999</v>
      </c>
      <c r="K12" s="4" t="s">
        <v>96</v>
      </c>
      <c r="L12" s="4">
        <v>800</v>
      </c>
      <c r="M12" s="4" t="s">
        <v>100</v>
      </c>
    </row>
    <row r="13" spans="1:21" x14ac:dyDescent="0.35">
      <c r="A13" s="118" t="s">
        <v>111</v>
      </c>
      <c r="B13" s="6">
        <v>5526.72</v>
      </c>
      <c r="C13" s="5">
        <v>1105.3440000000001</v>
      </c>
      <c r="D13" s="4">
        <v>2</v>
      </c>
      <c r="E13" s="4">
        <v>1</v>
      </c>
      <c r="F13" s="4" t="s">
        <v>26</v>
      </c>
      <c r="G13" s="4">
        <v>11</v>
      </c>
      <c r="H13" s="4" t="s">
        <v>26</v>
      </c>
      <c r="I13" s="4">
        <v>4</v>
      </c>
      <c r="J13" s="4">
        <f t="shared" si="0"/>
        <v>884275.20000000007</v>
      </c>
      <c r="K13" s="4" t="s">
        <v>96</v>
      </c>
      <c r="L13" s="4">
        <v>800</v>
      </c>
      <c r="M13" s="4" t="s">
        <v>100</v>
      </c>
      <c r="S13" s="3"/>
      <c r="T13" s="5"/>
      <c r="U13" s="5"/>
    </row>
    <row r="14" spans="1:21" x14ac:dyDescent="0.35">
      <c r="A14" s="118" t="s">
        <v>112</v>
      </c>
      <c r="B14" s="6">
        <v>10039.1</v>
      </c>
      <c r="C14" s="5">
        <f>10*2007.82</f>
        <v>20078.2</v>
      </c>
      <c r="D14" s="4">
        <v>2</v>
      </c>
      <c r="E14" s="4">
        <v>1</v>
      </c>
      <c r="F14" s="4" t="s">
        <v>26</v>
      </c>
      <c r="G14" s="4">
        <v>14</v>
      </c>
      <c r="H14" s="4" t="s">
        <v>26</v>
      </c>
      <c r="I14" s="4">
        <v>5</v>
      </c>
      <c r="J14" s="4">
        <f t="shared" si="0"/>
        <v>16062560</v>
      </c>
      <c r="K14" s="4" t="s">
        <v>96</v>
      </c>
      <c r="L14" s="4">
        <v>800</v>
      </c>
      <c r="M14" s="4" t="s">
        <v>100</v>
      </c>
      <c r="S14" s="3"/>
      <c r="T14" s="5"/>
      <c r="U14" s="5"/>
    </row>
    <row r="15" spans="1:21" x14ac:dyDescent="0.35">
      <c r="A15" s="118" t="s">
        <v>113</v>
      </c>
      <c r="B15" s="6">
        <v>3278.52</v>
      </c>
      <c r="C15" s="5">
        <f>10*655.704</f>
        <v>6557.0399999999991</v>
      </c>
      <c r="D15" s="4">
        <v>2</v>
      </c>
      <c r="E15" s="4">
        <v>1</v>
      </c>
      <c r="F15" s="4" t="s">
        <v>26</v>
      </c>
      <c r="G15" s="4">
        <v>13</v>
      </c>
      <c r="H15" s="4" t="s">
        <v>26</v>
      </c>
      <c r="I15" s="4">
        <v>5</v>
      </c>
      <c r="J15" s="4">
        <f t="shared" si="0"/>
        <v>5245631.9999999991</v>
      </c>
      <c r="K15" s="4" t="s">
        <v>96</v>
      </c>
      <c r="L15" s="4">
        <v>800</v>
      </c>
      <c r="M15" s="4" t="s">
        <v>100</v>
      </c>
      <c r="S15" s="3"/>
      <c r="T15" s="6"/>
      <c r="U15" s="5"/>
    </row>
    <row r="16" spans="1:21" x14ac:dyDescent="0.35">
      <c r="A16" s="112" t="s">
        <v>108</v>
      </c>
      <c r="B16" s="5">
        <v>0</v>
      </c>
      <c r="C16" s="5">
        <v>0</v>
      </c>
      <c r="D16" s="4">
        <v>2</v>
      </c>
      <c r="E16" s="4">
        <v>2</v>
      </c>
      <c r="F16" s="4" t="s">
        <v>26</v>
      </c>
      <c r="G16" s="4">
        <v>2</v>
      </c>
      <c r="H16" s="4" t="s">
        <v>26</v>
      </c>
      <c r="I16" s="4">
        <v>1</v>
      </c>
      <c r="J16" s="4">
        <f t="shared" si="0"/>
        <v>0</v>
      </c>
      <c r="K16" s="4" t="s">
        <v>96</v>
      </c>
      <c r="L16" s="4">
        <v>800</v>
      </c>
      <c r="M16" s="4" t="s">
        <v>100</v>
      </c>
    </row>
    <row r="17" spans="1:13" x14ac:dyDescent="0.35">
      <c r="A17" s="118" t="s">
        <v>109</v>
      </c>
      <c r="B17" s="5">
        <v>25.654399999999999</v>
      </c>
      <c r="C17" s="5">
        <v>5.1308799999999994</v>
      </c>
      <c r="D17" s="4">
        <v>2</v>
      </c>
      <c r="E17" s="4">
        <v>2</v>
      </c>
      <c r="F17" s="4" t="s">
        <v>26</v>
      </c>
      <c r="G17" s="4">
        <v>5</v>
      </c>
      <c r="H17" s="4" t="s">
        <v>26</v>
      </c>
      <c r="I17" s="4">
        <v>2</v>
      </c>
      <c r="J17" s="4">
        <f t="shared" si="0"/>
        <v>4104.7039999999997</v>
      </c>
      <c r="K17" s="4" t="s">
        <v>96</v>
      </c>
      <c r="L17" s="4">
        <v>800</v>
      </c>
      <c r="M17" s="4" t="s">
        <v>100</v>
      </c>
    </row>
    <row r="18" spans="1:13" x14ac:dyDescent="0.35">
      <c r="A18" s="118" t="s">
        <v>110</v>
      </c>
      <c r="B18" s="5">
        <v>887.55</v>
      </c>
      <c r="C18" s="5">
        <v>177.51</v>
      </c>
      <c r="D18" s="4">
        <v>2</v>
      </c>
      <c r="E18" s="4">
        <v>2</v>
      </c>
      <c r="F18" s="4" t="s">
        <v>26</v>
      </c>
      <c r="G18" s="4">
        <v>8</v>
      </c>
      <c r="H18" s="4" t="s">
        <v>26</v>
      </c>
      <c r="I18" s="4">
        <v>3</v>
      </c>
      <c r="J18" s="4">
        <f t="shared" si="0"/>
        <v>142008</v>
      </c>
      <c r="K18" s="4" t="s">
        <v>96</v>
      </c>
      <c r="L18" s="4">
        <v>800</v>
      </c>
      <c r="M18" s="4" t="s">
        <v>100</v>
      </c>
    </row>
    <row r="19" spans="1:13" x14ac:dyDescent="0.35">
      <c r="A19" s="118" t="s">
        <v>111</v>
      </c>
      <c r="B19" s="6">
        <v>6043.92</v>
      </c>
      <c r="C19" s="5">
        <v>1208.7840000000001</v>
      </c>
      <c r="D19" s="4">
        <v>2</v>
      </c>
      <c r="E19" s="4">
        <v>2</v>
      </c>
      <c r="F19" s="4" t="s">
        <v>26</v>
      </c>
      <c r="G19" s="4">
        <v>11</v>
      </c>
      <c r="H19" s="4" t="s">
        <v>26</v>
      </c>
      <c r="I19" s="4">
        <v>4</v>
      </c>
      <c r="J19" s="4">
        <f t="shared" si="0"/>
        <v>967027.20000000007</v>
      </c>
      <c r="K19" s="4" t="s">
        <v>96</v>
      </c>
      <c r="L19" s="4">
        <v>800</v>
      </c>
      <c r="M19" s="4" t="s">
        <v>100</v>
      </c>
    </row>
    <row r="20" spans="1:13" x14ac:dyDescent="0.35">
      <c r="A20" s="118" t="s">
        <v>112</v>
      </c>
      <c r="B20" s="6">
        <v>9804.58</v>
      </c>
      <c r="C20" s="5">
        <f>10*1960.916</f>
        <v>19609.16</v>
      </c>
      <c r="D20" s="4">
        <v>2</v>
      </c>
      <c r="E20" s="4">
        <v>2</v>
      </c>
      <c r="F20" s="4" t="s">
        <v>26</v>
      </c>
      <c r="G20" s="4">
        <v>14</v>
      </c>
      <c r="H20" s="4" t="s">
        <v>26</v>
      </c>
      <c r="I20" s="4">
        <v>5</v>
      </c>
      <c r="J20" s="4">
        <f t="shared" si="0"/>
        <v>15687328</v>
      </c>
      <c r="K20" s="4" t="s">
        <v>96</v>
      </c>
      <c r="L20" s="4">
        <v>800</v>
      </c>
      <c r="M20" s="4" t="s">
        <v>100</v>
      </c>
    </row>
    <row r="21" spans="1:13" x14ac:dyDescent="0.35">
      <c r="A21" s="118" t="s">
        <v>113</v>
      </c>
      <c r="B21" s="6">
        <v>3698.84</v>
      </c>
      <c r="C21" s="5">
        <f>10*739.768</f>
        <v>7397.68</v>
      </c>
      <c r="D21" s="4">
        <v>2</v>
      </c>
      <c r="E21" s="4">
        <v>2</v>
      </c>
      <c r="F21" s="4" t="s">
        <v>26</v>
      </c>
      <c r="G21" s="4">
        <v>13</v>
      </c>
      <c r="H21" s="4" t="s">
        <v>26</v>
      </c>
      <c r="I21" s="4">
        <v>5</v>
      </c>
      <c r="J21" s="4">
        <f t="shared" si="0"/>
        <v>5918144</v>
      </c>
      <c r="K21" s="4" t="s">
        <v>96</v>
      </c>
      <c r="L21" s="4">
        <v>800</v>
      </c>
      <c r="M21" s="4" t="s">
        <v>100</v>
      </c>
    </row>
    <row r="22" spans="1:13" x14ac:dyDescent="0.35">
      <c r="A22" s="113" t="s">
        <v>118</v>
      </c>
      <c r="B22" s="5">
        <v>0</v>
      </c>
      <c r="C22" s="5">
        <v>0</v>
      </c>
      <c r="D22" s="4">
        <v>3</v>
      </c>
      <c r="E22" s="4">
        <v>1</v>
      </c>
      <c r="F22" s="4" t="s">
        <v>26</v>
      </c>
      <c r="G22" s="4">
        <v>3</v>
      </c>
      <c r="H22" s="4" t="s">
        <v>26</v>
      </c>
      <c r="I22" s="4">
        <v>1</v>
      </c>
      <c r="J22" s="4">
        <f t="shared" si="0"/>
        <v>0</v>
      </c>
      <c r="K22" s="4" t="s">
        <v>96</v>
      </c>
      <c r="L22" s="4">
        <v>800</v>
      </c>
      <c r="M22" s="4" t="s">
        <v>100</v>
      </c>
    </row>
    <row r="23" spans="1:13" x14ac:dyDescent="0.35">
      <c r="A23" s="118" t="s">
        <v>119</v>
      </c>
      <c r="B23" s="5">
        <v>40.079799999999999</v>
      </c>
      <c r="C23" s="5">
        <v>8.0159599999999998</v>
      </c>
      <c r="D23" s="4">
        <v>3</v>
      </c>
      <c r="E23" s="4">
        <v>1</v>
      </c>
      <c r="F23" s="4" t="s">
        <v>26</v>
      </c>
      <c r="G23" s="4">
        <v>6</v>
      </c>
      <c r="H23" s="4" t="s">
        <v>26</v>
      </c>
      <c r="I23" s="4">
        <v>2</v>
      </c>
      <c r="J23" s="4">
        <f t="shared" si="0"/>
        <v>6412.768</v>
      </c>
      <c r="K23" s="4" t="s">
        <v>96</v>
      </c>
      <c r="L23" s="4">
        <v>800</v>
      </c>
      <c r="M23" s="4" t="s">
        <v>100</v>
      </c>
    </row>
    <row r="24" spans="1:13" x14ac:dyDescent="0.35">
      <c r="A24" s="118" t="s">
        <v>120</v>
      </c>
      <c r="B24" s="6">
        <v>1152.56</v>
      </c>
      <c r="C24" s="5">
        <v>230.512</v>
      </c>
      <c r="D24" s="4">
        <v>3</v>
      </c>
      <c r="E24" s="4">
        <v>1</v>
      </c>
      <c r="F24" s="4" t="s">
        <v>26</v>
      </c>
      <c r="G24" s="4">
        <v>9</v>
      </c>
      <c r="H24" s="4" t="s">
        <v>26</v>
      </c>
      <c r="I24" s="4">
        <v>3</v>
      </c>
      <c r="J24" s="4">
        <f t="shared" si="0"/>
        <v>184409.60000000001</v>
      </c>
      <c r="K24" s="4" t="s">
        <v>96</v>
      </c>
      <c r="L24" s="4">
        <v>800</v>
      </c>
      <c r="M24" s="4" t="s">
        <v>100</v>
      </c>
    </row>
    <row r="25" spans="1:13" x14ac:dyDescent="0.35">
      <c r="A25" s="118" t="s">
        <v>121</v>
      </c>
      <c r="B25" s="6">
        <v>5854.18</v>
      </c>
      <c r="C25" s="5">
        <v>1170.836</v>
      </c>
      <c r="D25" s="4">
        <v>3</v>
      </c>
      <c r="E25" s="4">
        <v>1</v>
      </c>
      <c r="F25" s="4" t="s">
        <v>26</v>
      </c>
      <c r="G25" s="4">
        <v>12</v>
      </c>
      <c r="H25" s="4" t="s">
        <v>26</v>
      </c>
      <c r="I25" s="4">
        <v>4</v>
      </c>
      <c r="J25" s="4">
        <f t="shared" si="0"/>
        <v>936668.8</v>
      </c>
      <c r="K25" s="4" t="s">
        <v>96</v>
      </c>
      <c r="L25" s="4">
        <v>800</v>
      </c>
      <c r="M25" s="4" t="s">
        <v>100</v>
      </c>
    </row>
    <row r="26" spans="1:13" x14ac:dyDescent="0.35">
      <c r="A26" s="118" t="s">
        <v>122</v>
      </c>
      <c r="B26" s="6">
        <v>9382.16</v>
      </c>
      <c r="C26" s="5">
        <f>10*1876.432</f>
        <v>18764.32</v>
      </c>
      <c r="D26" s="4">
        <v>3</v>
      </c>
      <c r="E26" s="4">
        <v>1</v>
      </c>
      <c r="F26" s="4" t="s">
        <v>26</v>
      </c>
      <c r="G26" s="4">
        <v>15</v>
      </c>
      <c r="H26" s="4" t="s">
        <v>26</v>
      </c>
      <c r="I26" s="4">
        <v>5</v>
      </c>
      <c r="J26" s="4">
        <f t="shared" si="0"/>
        <v>15011456</v>
      </c>
      <c r="K26" s="4" t="s">
        <v>96</v>
      </c>
      <c r="L26" s="4">
        <v>800</v>
      </c>
      <c r="M26" s="4" t="s">
        <v>100</v>
      </c>
    </row>
    <row r="27" spans="1:13" x14ac:dyDescent="0.35">
      <c r="A27" s="113" t="s">
        <v>118</v>
      </c>
      <c r="B27" s="5">
        <v>2.4240400000000002</v>
      </c>
      <c r="C27" s="5">
        <v>0.48480800000000002</v>
      </c>
      <c r="D27" s="4">
        <v>3</v>
      </c>
      <c r="E27" s="4">
        <v>2</v>
      </c>
      <c r="F27" s="4" t="s">
        <v>26</v>
      </c>
      <c r="G27" s="4">
        <v>3</v>
      </c>
      <c r="H27" s="4" t="s">
        <v>26</v>
      </c>
      <c r="I27" s="4">
        <v>1</v>
      </c>
      <c r="J27" s="4">
        <f t="shared" si="0"/>
        <v>387.84640000000002</v>
      </c>
      <c r="K27" s="4" t="s">
        <v>96</v>
      </c>
      <c r="L27" s="4">
        <v>800</v>
      </c>
      <c r="M27" s="4" t="s">
        <v>100</v>
      </c>
    </row>
    <row r="28" spans="1:13" x14ac:dyDescent="0.35">
      <c r="A28" s="118" t="s">
        <v>119</v>
      </c>
      <c r="B28" s="5">
        <v>23.7469</v>
      </c>
      <c r="C28" s="5">
        <v>4.7493800000000004</v>
      </c>
      <c r="D28" s="4">
        <v>3</v>
      </c>
      <c r="E28" s="4">
        <v>2</v>
      </c>
      <c r="F28" s="4" t="s">
        <v>26</v>
      </c>
      <c r="G28" s="4">
        <v>6</v>
      </c>
      <c r="H28" s="4" t="s">
        <v>26</v>
      </c>
      <c r="I28" s="4">
        <v>2</v>
      </c>
      <c r="J28" s="4">
        <f t="shared" si="0"/>
        <v>3799.5040000000004</v>
      </c>
      <c r="K28" s="4" t="s">
        <v>96</v>
      </c>
      <c r="L28" s="4">
        <v>800</v>
      </c>
      <c r="M28" s="4" t="s">
        <v>100</v>
      </c>
    </row>
    <row r="29" spans="1:13" x14ac:dyDescent="0.35">
      <c r="A29" s="118" t="s">
        <v>120</v>
      </c>
      <c r="B29" s="6">
        <v>1361.01</v>
      </c>
      <c r="C29" s="5">
        <v>272.202</v>
      </c>
      <c r="D29" s="4">
        <v>3</v>
      </c>
      <c r="E29" s="4">
        <v>2</v>
      </c>
      <c r="F29" s="4" t="s">
        <v>26</v>
      </c>
      <c r="G29" s="4">
        <v>9</v>
      </c>
      <c r="H29" s="4" t="s">
        <v>26</v>
      </c>
      <c r="I29" s="4">
        <v>3</v>
      </c>
      <c r="J29" s="4">
        <f t="shared" si="0"/>
        <v>217761.6</v>
      </c>
      <c r="K29" s="4" t="s">
        <v>96</v>
      </c>
      <c r="L29" s="4">
        <v>800</v>
      </c>
      <c r="M29" s="4" t="s">
        <v>100</v>
      </c>
    </row>
    <row r="30" spans="1:13" x14ac:dyDescent="0.35">
      <c r="A30" s="118" t="s">
        <v>121</v>
      </c>
      <c r="B30" s="6">
        <v>6968.22</v>
      </c>
      <c r="C30" s="5">
        <v>1393.644</v>
      </c>
      <c r="D30" s="4">
        <v>3</v>
      </c>
      <c r="E30" s="4">
        <v>2</v>
      </c>
      <c r="F30" s="4" t="s">
        <v>26</v>
      </c>
      <c r="G30" s="4">
        <v>12</v>
      </c>
      <c r="H30" s="4" t="s">
        <v>26</v>
      </c>
      <c r="I30" s="4">
        <v>4</v>
      </c>
      <c r="J30" s="4">
        <f t="shared" si="0"/>
        <v>1114915.2</v>
      </c>
      <c r="K30" s="4" t="s">
        <v>96</v>
      </c>
      <c r="L30" s="4">
        <v>800</v>
      </c>
      <c r="M30" s="4" t="s">
        <v>100</v>
      </c>
    </row>
    <row r="31" spans="1:13" x14ac:dyDescent="0.35">
      <c r="A31" s="118" t="s">
        <v>122</v>
      </c>
      <c r="B31" s="6">
        <v>11705.1</v>
      </c>
      <c r="C31" s="5">
        <f>10*2341.02</f>
        <v>23410.2</v>
      </c>
      <c r="D31" s="4">
        <v>3</v>
      </c>
      <c r="E31" s="4">
        <v>2</v>
      </c>
      <c r="F31" s="4" t="s">
        <v>26</v>
      </c>
      <c r="G31" s="4">
        <v>15</v>
      </c>
      <c r="H31" s="4" t="s">
        <v>26</v>
      </c>
      <c r="I31" s="4">
        <v>5</v>
      </c>
      <c r="J31" s="4">
        <f t="shared" si="0"/>
        <v>18728160</v>
      </c>
      <c r="K31" s="4" t="s">
        <v>96</v>
      </c>
      <c r="L31" s="4">
        <v>800</v>
      </c>
      <c r="M31" s="4" t="s">
        <v>100</v>
      </c>
    </row>
    <row r="32" spans="1:13" x14ac:dyDescent="0.35">
      <c r="A32" s="118"/>
      <c r="B32" s="6"/>
      <c r="C32" s="5"/>
    </row>
    <row r="33" spans="1:3" x14ac:dyDescent="0.35">
      <c r="A33" s="118"/>
      <c r="B33" s="6"/>
      <c r="C33" s="5"/>
    </row>
  </sheetData>
  <phoneticPr fontId="5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6C3DF-354C-416C-A26F-76D0908D9D8C}">
  <dimension ref="A2:AH39"/>
  <sheetViews>
    <sheetView workbookViewId="0">
      <selection sqref="A1:XFD1048576"/>
    </sheetView>
  </sheetViews>
  <sheetFormatPr defaultRowHeight="14.5" x14ac:dyDescent="0.35"/>
  <cols>
    <col min="2" max="2" width="11.54296875" bestFit="1" customWidth="1"/>
    <col min="3" max="3" width="10.6328125" bestFit="1" customWidth="1"/>
    <col min="4" max="4" width="10.1796875" bestFit="1" customWidth="1"/>
    <col min="8" max="8" width="10.54296875" bestFit="1" customWidth="1"/>
    <col min="12" max="12" width="11.54296875" bestFit="1" customWidth="1"/>
    <col min="13" max="13" width="10.54296875" bestFit="1" customWidth="1"/>
    <col min="17" max="17" width="9.54296875" bestFit="1" customWidth="1"/>
    <col min="18" max="18" width="10.54296875" bestFit="1" customWidth="1"/>
    <col min="22" max="22" width="10.54296875" bestFit="1" customWidth="1"/>
    <col min="23" max="23" width="10.6328125" bestFit="1" customWidth="1"/>
    <col min="24" max="24" width="9" bestFit="1" customWidth="1"/>
    <col min="27" max="27" width="10.54296875" bestFit="1" customWidth="1"/>
    <col min="32" max="32" width="11.54296875" bestFit="1" customWidth="1"/>
  </cols>
  <sheetData>
    <row r="2" spans="1:34" x14ac:dyDescent="0.35">
      <c r="A2" s="127" t="s">
        <v>320</v>
      </c>
      <c r="B2" s="127"/>
      <c r="C2" s="127"/>
      <c r="D2" s="127"/>
      <c r="F2" s="127" t="s">
        <v>335</v>
      </c>
      <c r="G2" s="127"/>
      <c r="H2" s="127"/>
      <c r="I2" s="127"/>
      <c r="K2" s="127" t="s">
        <v>350</v>
      </c>
      <c r="L2" s="127"/>
      <c r="M2" s="127"/>
      <c r="N2" s="127"/>
      <c r="P2" s="127" t="s">
        <v>305</v>
      </c>
      <c r="Q2" s="127"/>
      <c r="R2" s="127"/>
      <c r="S2" s="127"/>
      <c r="U2" s="127" t="s">
        <v>383</v>
      </c>
      <c r="V2" s="127"/>
      <c r="W2" s="127"/>
      <c r="X2" s="127"/>
      <c r="Z2" s="127" t="s">
        <v>363</v>
      </c>
      <c r="AA2" s="127"/>
      <c r="AB2" s="127"/>
      <c r="AC2" s="127"/>
      <c r="AE2" s="127" t="s">
        <v>376</v>
      </c>
      <c r="AF2" s="127"/>
      <c r="AG2" s="127"/>
      <c r="AH2" s="127"/>
    </row>
    <row r="3" spans="1:34" s="21" customFormat="1" ht="29" x14ac:dyDescent="0.35">
      <c r="A3" s="19" t="s">
        <v>29</v>
      </c>
      <c r="B3" s="20" t="s">
        <v>483</v>
      </c>
      <c r="C3" s="19" t="s">
        <v>484</v>
      </c>
      <c r="D3" s="19" t="s">
        <v>485</v>
      </c>
      <c r="F3" s="19" t="s">
        <v>29</v>
      </c>
      <c r="G3" s="20" t="s">
        <v>483</v>
      </c>
      <c r="H3" s="14" t="s">
        <v>484</v>
      </c>
      <c r="I3" s="19" t="s">
        <v>485</v>
      </c>
      <c r="K3" s="14" t="s">
        <v>29</v>
      </c>
      <c r="L3" s="14" t="s">
        <v>483</v>
      </c>
      <c r="M3" s="14" t="s">
        <v>484</v>
      </c>
      <c r="N3" s="19" t="s">
        <v>485</v>
      </c>
      <c r="P3" s="14" t="s">
        <v>29</v>
      </c>
      <c r="Q3" s="14" t="s">
        <v>483</v>
      </c>
      <c r="R3" s="14" t="s">
        <v>484</v>
      </c>
      <c r="S3" s="19" t="s">
        <v>485</v>
      </c>
      <c r="U3" s="14" t="s">
        <v>29</v>
      </c>
      <c r="V3" s="14" t="s">
        <v>483</v>
      </c>
      <c r="W3" s="14" t="s">
        <v>484</v>
      </c>
      <c r="X3" s="19" t="s">
        <v>485</v>
      </c>
      <c r="Z3" s="14" t="s">
        <v>29</v>
      </c>
      <c r="AA3" s="14" t="s">
        <v>483</v>
      </c>
      <c r="AB3" s="14" t="s">
        <v>484</v>
      </c>
      <c r="AC3" s="19" t="s">
        <v>485</v>
      </c>
      <c r="AE3" s="14" t="s">
        <v>29</v>
      </c>
      <c r="AF3" s="14" t="s">
        <v>483</v>
      </c>
      <c r="AG3" s="14" t="s">
        <v>484</v>
      </c>
      <c r="AH3" s="14" t="s">
        <v>485</v>
      </c>
    </row>
    <row r="4" spans="1:34" x14ac:dyDescent="0.35">
      <c r="A4" s="2">
        <v>2</v>
      </c>
      <c r="B4" s="17">
        <f>'[1]Clincial Sample Validation'!H4</f>
        <v>6769.701</v>
      </c>
      <c r="C4" s="8"/>
      <c r="D4" s="8"/>
      <c r="F4" s="2">
        <v>2</v>
      </c>
      <c r="G4" s="8">
        <f>'[1]Clincial Sample Validation'!H16</f>
        <v>4338.3119999999999</v>
      </c>
      <c r="H4" s="8"/>
      <c r="I4" s="8"/>
      <c r="K4" s="2">
        <v>2</v>
      </c>
      <c r="L4" s="8">
        <f>'[1]Clincial Sample Validation'!H28</f>
        <v>5138.6880000000001</v>
      </c>
      <c r="M4" s="8"/>
      <c r="N4" s="8"/>
      <c r="P4" s="2">
        <v>0</v>
      </c>
      <c r="Q4" s="8">
        <v>100</v>
      </c>
      <c r="R4" s="8"/>
      <c r="S4" s="8"/>
      <c r="U4" s="2">
        <v>2</v>
      </c>
      <c r="V4" s="8">
        <f>'[1]Clincial Sample Validation'!H98</f>
        <v>2006.172</v>
      </c>
      <c r="W4" s="8"/>
      <c r="X4" s="8"/>
      <c r="Z4" s="2">
        <v>2</v>
      </c>
      <c r="AA4" s="8">
        <f>'[1]Clincial Sample Validation'!G115</f>
        <v>0</v>
      </c>
      <c r="AB4" s="8"/>
      <c r="AC4" s="8"/>
      <c r="AE4" s="2">
        <v>2</v>
      </c>
      <c r="AF4" s="2">
        <f>'[1]Clincial Sample Validation'!G122</f>
        <v>0</v>
      </c>
      <c r="AG4" s="2"/>
      <c r="AH4" s="2"/>
    </row>
    <row r="5" spans="1:34" x14ac:dyDescent="0.35">
      <c r="A5" s="2">
        <v>3</v>
      </c>
      <c r="B5" s="17">
        <f>'[1]Clincial Sample Validation'!H5</f>
        <v>5324.8159999999998</v>
      </c>
      <c r="C5" s="8">
        <f>LN(B5/B4)/C25</f>
        <v>-1.0003281812718355E-2</v>
      </c>
      <c r="D5" s="8">
        <f>LN(2)/C5</f>
        <v>-69.29197772661621</v>
      </c>
      <c r="F5" s="2">
        <v>3</v>
      </c>
      <c r="G5" s="8">
        <f>'[1]Clincial Sample Validation'!H17</f>
        <v>2421.7507999999998</v>
      </c>
      <c r="H5" s="8">
        <f>LN(G5/G4)/G25</f>
        <v>-2.3795697253036693E-2</v>
      </c>
      <c r="I5" s="8">
        <f>LN(2)/H5</f>
        <v>-29.129097298104561</v>
      </c>
      <c r="K5" s="2">
        <v>3</v>
      </c>
      <c r="L5" s="8">
        <f>'[1]Clincial Sample Validation'!H29</f>
        <v>49642.404000000002</v>
      </c>
      <c r="M5" s="8">
        <f>LN(L5/L4)/G25</f>
        <v>9.2573371178943001E-2</v>
      </c>
      <c r="N5" s="8">
        <f>LN(2)/M5</f>
        <v>7.4875438987751854</v>
      </c>
      <c r="P5" s="2">
        <v>2</v>
      </c>
      <c r="Q5" s="8">
        <f>'[1]Clincial Sample Validation'!H66</f>
        <v>297.94739999999996</v>
      </c>
      <c r="R5" s="8">
        <f t="shared" ref="R5:R10" si="0">LN(Q5/Q4)/K24</f>
        <v>2.3478425266031475E-2</v>
      </c>
      <c r="S5" s="8">
        <f>LN(2)/R5</f>
        <v>29.522728748030168</v>
      </c>
      <c r="U5" s="2">
        <v>3</v>
      </c>
      <c r="V5" s="8">
        <f>'[1]Clincial Sample Validation'!H99</f>
        <v>11548.376</v>
      </c>
      <c r="W5" s="8">
        <f>LN(V5/V4)/W25</f>
        <v>7.5282425478946674E-2</v>
      </c>
      <c r="X5" s="22">
        <f>LN(2)/W5</f>
        <v>9.2072907607604826</v>
      </c>
      <c r="Z5" s="2">
        <v>4</v>
      </c>
      <c r="AA5" s="8">
        <f>'[1]Clincial Sample Validation'!G116</f>
        <v>9784.6560000000009</v>
      </c>
      <c r="AB5" s="8" t="e">
        <f t="shared" ref="AB5:AB10" si="1">LN(AA5/AA4)/AB24</f>
        <v>#DIV/0!</v>
      </c>
      <c r="AC5" s="8" t="e">
        <f t="shared" ref="AC5:AC10" si="2">LN(2)/AB5</f>
        <v>#DIV/0!</v>
      </c>
      <c r="AE5" s="2">
        <v>4</v>
      </c>
      <c r="AF5" s="8">
        <f>'[1]Clincial Sample Validation'!I127</f>
        <v>111402.76000000001</v>
      </c>
      <c r="AG5" s="8" t="e">
        <f>LN(AF5/AF4)/AG25</f>
        <v>#DIV/0!</v>
      </c>
      <c r="AH5" s="8" t="e">
        <f>LN(2)/AG5</f>
        <v>#DIV/0!</v>
      </c>
    </row>
    <row r="6" spans="1:34" x14ac:dyDescent="0.35">
      <c r="A6" s="2">
        <v>4</v>
      </c>
      <c r="B6" s="17">
        <f>'[1]Clincial Sample Validation'!H6</f>
        <v>6289.0880000000006</v>
      </c>
      <c r="C6" s="8">
        <f>LN(B6/B5)/C26</f>
        <v>6.934912964218152E-3</v>
      </c>
      <c r="D6" s="8">
        <f>LN(2)/C6</f>
        <v>99.950379209711002</v>
      </c>
      <c r="F6" s="2">
        <v>4</v>
      </c>
      <c r="G6" s="8">
        <f>'[1]Clincial Sample Validation'!H18</f>
        <v>2646.2098000000001</v>
      </c>
      <c r="H6" s="8">
        <f>LN(G6/G5)/G26</f>
        <v>3.655158860996302E-3</v>
      </c>
      <c r="I6" s="8">
        <f>LN(2)/H6</f>
        <v>189.63530913975413</v>
      </c>
      <c r="K6" s="2">
        <v>4</v>
      </c>
      <c r="L6" s="8">
        <f>'[1]Clincial Sample Validation'!H30</f>
        <v>131228.24</v>
      </c>
      <c r="M6" s="8">
        <f>LN(L6/L5)/G26</f>
        <v>4.0086297294864487E-2</v>
      </c>
      <c r="N6" s="8">
        <f>LN(2)/M6</f>
        <v>17.291374542810303</v>
      </c>
      <c r="P6" s="2">
        <v>3</v>
      </c>
      <c r="Q6" s="8">
        <f>'[1]Clincial Sample Validation'!H67</f>
        <v>480.07119999999998</v>
      </c>
      <c r="R6" s="8">
        <f t="shared" si="0"/>
        <v>2.385087326882069E-2</v>
      </c>
      <c r="S6" s="8">
        <f>LN(2)/R6</f>
        <v>29.06171077040057</v>
      </c>
      <c r="U6" s="2">
        <v>4</v>
      </c>
      <c r="V6" s="8">
        <f>'[1]Clincial Sample Validation'!H100</f>
        <v>55304.652000000002</v>
      </c>
      <c r="W6" s="8">
        <f>LN(V6/V5)/W26</f>
        <v>6.4193123235022756E-2</v>
      </c>
      <c r="X6" s="22">
        <f>LN(2)/W6</f>
        <v>10.797841663229358</v>
      </c>
      <c r="Z6" s="2">
        <v>7</v>
      </c>
      <c r="AA6" s="8">
        <f>'[1]Clincial Sample Validation'!G117</f>
        <v>533068.64</v>
      </c>
      <c r="AB6" s="8">
        <f t="shared" si="1"/>
        <v>5.5142548303212247E-2</v>
      </c>
      <c r="AC6" s="22">
        <f t="shared" si="2"/>
        <v>12.570096992045741</v>
      </c>
      <c r="AE6" s="2">
        <v>7</v>
      </c>
      <c r="AF6" s="8">
        <f>'[1]Clincial Sample Validation'!G136</f>
        <v>8720582</v>
      </c>
      <c r="AG6" s="8">
        <f>LN(AF6/AF5)/AG26</f>
        <v>6.0983065105249111E-2</v>
      </c>
      <c r="AH6" s="22">
        <f>LN(2)/AG6</f>
        <v>11.3662240388157</v>
      </c>
    </row>
    <row r="7" spans="1:34" x14ac:dyDescent="0.35">
      <c r="A7" s="2">
        <v>5</v>
      </c>
      <c r="B7" s="17">
        <f>'[1]Clincial Sample Validation'!H7</f>
        <v>7177.56</v>
      </c>
      <c r="C7" s="8">
        <f>LN(B7/B6)/C27</f>
        <v>5.0340352108825112E-3</v>
      </c>
      <c r="D7" s="8">
        <f>LN(2)/C7</f>
        <v>137.69215977304029</v>
      </c>
      <c r="F7" s="2">
        <v>5</v>
      </c>
      <c r="G7" s="8">
        <f>'[1]Clincial Sample Validation'!H19</f>
        <v>3016.6127999999999</v>
      </c>
      <c r="H7" s="8">
        <f>LN(G7/G6)/G27</f>
        <v>5.1883667519847078E-3</v>
      </c>
      <c r="I7" s="8">
        <f>LN(2)/H7</f>
        <v>133.59641168288564</v>
      </c>
      <c r="K7" s="2">
        <v>5</v>
      </c>
      <c r="L7" s="8">
        <f>'[1]Clincial Sample Validation'!H31</f>
        <v>223936.08000000002</v>
      </c>
      <c r="M7" s="8">
        <f>LN(L7/L6)/G27</f>
        <v>2.1165249771853616E-2</v>
      </c>
      <c r="N7" s="8">
        <f>LN(2)/M7</f>
        <v>32.749303128079298</v>
      </c>
      <c r="P7" s="2">
        <v>4</v>
      </c>
      <c r="Q7" s="8">
        <f>'[1]Clincial Sample Validation'!H68</f>
        <v>266.31280000000004</v>
      </c>
      <c r="R7" s="8">
        <f t="shared" si="0"/>
        <v>-2.2663956479974792E-2</v>
      </c>
      <c r="S7" s="8">
        <f>LN(2)/R7</f>
        <v>-30.583679472398821</v>
      </c>
      <c r="U7" s="2">
        <v>5</v>
      </c>
      <c r="V7" s="8">
        <f>'[1]Clincial Sample Validation'!H101</f>
        <v>511156.79999999993</v>
      </c>
      <c r="W7" s="8">
        <f>LN(V7/V6)/W27</f>
        <v>9.2659140187264885E-2</v>
      </c>
      <c r="X7" s="22">
        <f>LN(2)/W7</f>
        <v>7.4806131284953556</v>
      </c>
      <c r="Z7" s="2">
        <v>8</v>
      </c>
      <c r="AA7" s="8">
        <f>'[1]Clincial Sample Validation'!G118</f>
        <v>819813.6</v>
      </c>
      <c r="AB7" s="8">
        <f t="shared" si="1"/>
        <v>1.7749558803403374E-2</v>
      </c>
      <c r="AC7" s="8">
        <f t="shared" si="2"/>
        <v>39.051516053854726</v>
      </c>
      <c r="AE7" s="2">
        <v>8</v>
      </c>
      <c r="AF7" s="8">
        <f>'[1]Clincial Sample Validation'!G137</f>
        <v>14488320</v>
      </c>
      <c r="AG7" s="8">
        <f>LN(AF7/AF6)/AG27</f>
        <v>2.1152367865369892E-2</v>
      </c>
      <c r="AH7" s="8">
        <f>LN(2)/AG7</f>
        <v>32.769247630888067</v>
      </c>
    </row>
    <row r="8" spans="1:34" x14ac:dyDescent="0.35">
      <c r="A8" s="2">
        <v>7</v>
      </c>
      <c r="B8" s="17">
        <f>'[1]Clincial Sample Validation'!H8</f>
        <v>4297.8033999999998</v>
      </c>
      <c r="C8" s="8">
        <f>LN(B8/B7)/C28</f>
        <v>-1.0796956578238783E-2</v>
      </c>
      <c r="D8" s="8">
        <f>LN(2)/C8</f>
        <v>-64.198385492906425</v>
      </c>
      <c r="F8" s="2">
        <v>7</v>
      </c>
      <c r="G8" s="8">
        <f>'[1]Clincial Sample Validation'!H20</f>
        <v>3881.7548000000002</v>
      </c>
      <c r="H8" s="8">
        <f>LN(G8/G7)/G28</f>
        <v>1.1866009736628122E-2</v>
      </c>
      <c r="I8" s="8">
        <f>LN(2)/H8</f>
        <v>58.414513045639211</v>
      </c>
      <c r="K8" s="2">
        <v>7</v>
      </c>
      <c r="L8" s="8">
        <f>'[1]Clincial Sample Validation'!H32</f>
        <v>283460.09999999998</v>
      </c>
      <c r="M8" s="8">
        <f>LN(L8/L7)/G28</f>
        <v>1.1092269107391639E-2</v>
      </c>
      <c r="N8" s="8">
        <f>LN(2)/M8</f>
        <v>62.489214231022181</v>
      </c>
      <c r="P8" s="2">
        <v>5</v>
      </c>
      <c r="Q8" s="8">
        <f>'[1]Clincial Sample Validation'!H90</f>
        <v>0</v>
      </c>
      <c r="R8" s="8" t="e">
        <f t="shared" si="0"/>
        <v>#NUM!</v>
      </c>
      <c r="S8" s="8"/>
      <c r="U8" s="2">
        <v>6</v>
      </c>
      <c r="V8" s="8">
        <f>'[1]Clincial Sample Validation'!H102</f>
        <v>2581981.5999999996</v>
      </c>
      <c r="W8" s="8">
        <f>LN(V8/V7)/W28</f>
        <v>6.1700421054184058E-2</v>
      </c>
      <c r="X8" s="23">
        <f>LN(2)/W8</f>
        <v>11.234075371239971</v>
      </c>
      <c r="Z8" s="2">
        <v>9</v>
      </c>
      <c r="AA8" s="8">
        <f>'[1]Clincial Sample Validation'!G119</f>
        <v>1074453.6000000001</v>
      </c>
      <c r="AB8" s="8">
        <f t="shared" si="1"/>
        <v>1.13890751549354E-2</v>
      </c>
      <c r="AC8" s="8">
        <f t="shared" si="2"/>
        <v>60.860708277930129</v>
      </c>
    </row>
    <row r="9" spans="1:34" x14ac:dyDescent="0.35">
      <c r="A9" s="2">
        <v>11</v>
      </c>
      <c r="B9" s="17">
        <f>'[1]Clincial Sample Validation'!H9</f>
        <v>5123.1039999999994</v>
      </c>
      <c r="C9" s="8">
        <f>LN(B9/B8)/C29</f>
        <v>1.8155705466427891E-3</v>
      </c>
      <c r="D9" s="8">
        <f>LN(2)/C9</f>
        <v>381.77926043229706</v>
      </c>
      <c r="F9" s="2">
        <v>11</v>
      </c>
      <c r="G9" s="8">
        <f>'[1]Clincial Sample Validation'!H21</f>
        <v>7107.5</v>
      </c>
      <c r="H9" s="8">
        <f>LN(G9/G8)/G29</f>
        <v>6.1878592850021785E-3</v>
      </c>
      <c r="I9" s="8">
        <f>LN(2)/H9</f>
        <v>112.01728233218886</v>
      </c>
      <c r="K9" s="2">
        <v>11</v>
      </c>
      <c r="L9" s="8">
        <f>'[1]Clincial Sample Validation'!H33</f>
        <v>956900</v>
      </c>
      <c r="M9" s="8">
        <f>LN(L9/L8)/G29</f>
        <v>1.2446317342844591E-2</v>
      </c>
      <c r="N9" s="8">
        <f>LN(2)/M9</f>
        <v>55.690945479422211</v>
      </c>
      <c r="P9" s="2">
        <v>6</v>
      </c>
      <c r="Q9" s="8">
        <f>'[1]Clincial Sample Validation'!H91</f>
        <v>0</v>
      </c>
      <c r="R9" s="8" t="e">
        <f t="shared" si="0"/>
        <v>#DIV/0!</v>
      </c>
      <c r="S9" s="8"/>
      <c r="U9" s="2">
        <v>7</v>
      </c>
      <c r="V9" s="8">
        <f>'[1]Clincial Sample Validation'!H110</f>
        <v>7568160</v>
      </c>
      <c r="W9" s="8">
        <f>LN(V9/V8)/W29</f>
        <v>4.7583752523663703E-2</v>
      </c>
      <c r="X9" s="23">
        <f>LN(2)/W9</f>
        <v>14.566887725284776</v>
      </c>
      <c r="Z9" s="2">
        <v>10</v>
      </c>
      <c r="AA9" s="8">
        <f>'[1]Clincial Sample Validation'!G120</f>
        <v>982189.99999999988</v>
      </c>
      <c r="AB9" s="8">
        <f t="shared" si="1"/>
        <v>-3.6275862604810672E-3</v>
      </c>
      <c r="AC9" s="8">
        <f t="shared" si="2"/>
        <v>-191.07669143835179</v>
      </c>
      <c r="AF9" t="s">
        <v>486</v>
      </c>
      <c r="AG9" s="24">
        <f>AH6</f>
        <v>11.3662240388157</v>
      </c>
    </row>
    <row r="10" spans="1:34" x14ac:dyDescent="0.35">
      <c r="A10" s="2"/>
      <c r="B10" s="17"/>
      <c r="C10" s="8"/>
      <c r="D10" s="8"/>
      <c r="F10" s="2"/>
      <c r="G10" s="8"/>
      <c r="H10" s="8"/>
      <c r="I10" s="8"/>
      <c r="K10" s="2"/>
      <c r="L10" s="8"/>
      <c r="M10" s="8"/>
      <c r="N10" s="8"/>
      <c r="P10" s="2">
        <v>7</v>
      </c>
      <c r="Q10" s="8">
        <f>'[1]Clincial Sample Validation'!H92</f>
        <v>955.80199999999991</v>
      </c>
      <c r="R10" s="8" t="e">
        <f t="shared" si="0"/>
        <v>#DIV/0!</v>
      </c>
      <c r="S10" s="8"/>
      <c r="Z10" s="2">
        <v>11</v>
      </c>
      <c r="AA10" s="8">
        <f>'[1]Clincial Sample Validation'!G121</f>
        <v>1207508.3999999999</v>
      </c>
      <c r="AB10" s="8">
        <f t="shared" si="1"/>
        <v>8.6053987373656219E-3</v>
      </c>
      <c r="AC10" s="8">
        <f t="shared" si="2"/>
        <v>80.547944576957391</v>
      </c>
      <c r="AF10" t="s">
        <v>487</v>
      </c>
      <c r="AG10" s="24" t="s">
        <v>488</v>
      </c>
    </row>
    <row r="11" spans="1:34" x14ac:dyDescent="0.35">
      <c r="A11" s="2">
        <v>1</v>
      </c>
      <c r="B11" s="17">
        <f>'[1]Clincial Sample Validation'!H10</f>
        <v>978.34799999999984</v>
      </c>
      <c r="C11" s="8"/>
      <c r="D11" s="8"/>
      <c r="F11" s="2">
        <v>1</v>
      </c>
      <c r="G11" s="8">
        <f>'[1]Clincial Sample Validation'!H22</f>
        <v>0</v>
      </c>
      <c r="H11" s="8"/>
      <c r="I11" s="8"/>
      <c r="K11" s="2">
        <v>1</v>
      </c>
      <c r="L11" s="8">
        <f>'[1]Clincial Sample Validation'!H34</f>
        <v>115650.12000000001</v>
      </c>
      <c r="M11" s="8"/>
      <c r="N11" s="8"/>
      <c r="P11" s="2"/>
      <c r="Q11" s="8"/>
      <c r="R11" s="8"/>
      <c r="S11" s="8"/>
      <c r="W11" t="s">
        <v>489</v>
      </c>
      <c r="X11" s="24">
        <f>AVERAGE(X5:X9)</f>
        <v>10.657341729801988</v>
      </c>
    </row>
    <row r="12" spans="1:34" x14ac:dyDescent="0.35">
      <c r="A12" s="2">
        <v>2</v>
      </c>
      <c r="B12" s="17">
        <f>'[1]Clincial Sample Validation'!H85</f>
        <v>857.64599999999996</v>
      </c>
      <c r="C12" s="8">
        <f>LN(B12/B11)/O25</f>
        <v>-5.4864170010857733E-3</v>
      </c>
      <c r="D12" s="8">
        <f>LN(2)/C12</f>
        <v>-126.3387708996181</v>
      </c>
      <c r="F12" s="2">
        <v>2</v>
      </c>
      <c r="G12" s="8">
        <f>'[1]Clincial Sample Validation'!H23</f>
        <v>0</v>
      </c>
      <c r="H12" s="8" t="e">
        <f>LN(G12/G11)/O25</f>
        <v>#DIV/0!</v>
      </c>
      <c r="I12" s="8" t="e">
        <f>LN(2)/H12</f>
        <v>#DIV/0!</v>
      </c>
      <c r="K12" s="2">
        <v>2</v>
      </c>
      <c r="L12" s="8">
        <f>'[1]Clincial Sample Validation'!H35</f>
        <v>534993.16</v>
      </c>
      <c r="M12" s="8">
        <f>LN(L12/L11)/O25</f>
        <v>6.3820188978214551E-2</v>
      </c>
      <c r="N12" s="22">
        <f>LN(2)/M12</f>
        <v>10.860939017221584</v>
      </c>
      <c r="P12" s="2">
        <v>1</v>
      </c>
      <c r="Q12" s="8">
        <f>'[1]Clincial Sample Validation'!H72</f>
        <v>725.85</v>
      </c>
      <c r="R12" s="8"/>
      <c r="S12" s="8"/>
      <c r="W12" t="s">
        <v>487</v>
      </c>
      <c r="X12" s="24">
        <f>STDEV(X5:X9)</f>
        <v>2.6377625098951238</v>
      </c>
      <c r="AB12" t="s">
        <v>486</v>
      </c>
      <c r="AC12" s="24">
        <f>AC6</f>
        <v>12.570096992045741</v>
      </c>
    </row>
    <row r="13" spans="1:34" x14ac:dyDescent="0.35">
      <c r="A13" s="2">
        <v>3</v>
      </c>
      <c r="B13" s="17">
        <f>'[1]Clincial Sample Validation'!H12</f>
        <v>38254.272000000004</v>
      </c>
      <c r="C13" s="8">
        <f>LN(B13/B12)/O26</f>
        <v>0.15990817230968313</v>
      </c>
      <c r="D13" s="23">
        <f>LN(2)/C13</f>
        <v>4.3346576384950168</v>
      </c>
      <c r="F13" s="2">
        <v>3</v>
      </c>
      <c r="G13" s="8">
        <f>'[1]Clincial Sample Validation'!H24</f>
        <v>801.42160000000013</v>
      </c>
      <c r="H13" s="8" t="e">
        <f>LN(G13/G12)/O26</f>
        <v>#DIV/0!</v>
      </c>
      <c r="I13" s="8" t="e">
        <f>LN(2)/H13</f>
        <v>#DIV/0!</v>
      </c>
      <c r="K13" s="2">
        <v>3</v>
      </c>
      <c r="L13" s="8">
        <f>'[1]Clincial Sample Validation'!H109</f>
        <v>9943444.0000000019</v>
      </c>
      <c r="M13" s="8">
        <f>LN(L13/L12)/O26</f>
        <v>0.12304904238932073</v>
      </c>
      <c r="N13" s="22">
        <f>LN(2)/M13</f>
        <v>5.6330969107980859</v>
      </c>
      <c r="P13" s="2">
        <v>2</v>
      </c>
      <c r="Q13" s="8">
        <f>'[1]Clincial Sample Validation'!H73</f>
        <v>2171.6766000000002</v>
      </c>
      <c r="R13" s="8">
        <f>LN(Q13/Q12)/O25</f>
        <v>4.5662974709699981E-2</v>
      </c>
      <c r="S13" s="22">
        <f>LN(2)/R13</f>
        <v>15.179632622854577</v>
      </c>
      <c r="AB13" t="s">
        <v>487</v>
      </c>
      <c r="AC13" s="24" t="s">
        <v>488</v>
      </c>
    </row>
    <row r="14" spans="1:34" x14ac:dyDescent="0.35">
      <c r="A14" s="2">
        <v>4</v>
      </c>
      <c r="B14" s="17">
        <f>'[1]Clincial Sample Validation'!H13</f>
        <v>323795.88</v>
      </c>
      <c r="C14" s="8">
        <f>LN(B14/B13)/O27</f>
        <v>8.5434323077933347E-2</v>
      </c>
      <c r="D14" s="22">
        <f>LN(2)/C14</f>
        <v>8.1132167446057384</v>
      </c>
      <c r="F14" s="2">
        <v>4</v>
      </c>
      <c r="G14" s="8">
        <f>'[1]Clincial Sample Validation'!H25</f>
        <v>820.54079999999999</v>
      </c>
      <c r="H14" s="8">
        <f>LN(G14/G13)/O27</f>
        <v>9.4305937597836367E-4</v>
      </c>
      <c r="I14" s="8">
        <f>LN(2)/H14</f>
        <v>734.99845101571623</v>
      </c>
      <c r="K14" s="2">
        <v>4</v>
      </c>
      <c r="L14" s="17">
        <f>'[1]Clincial Sample Validation'!H84</f>
        <v>60555545.999999993</v>
      </c>
      <c r="M14" s="8">
        <f>LN(L14/L13)/O27</f>
        <v>7.2265904799882735E-2</v>
      </c>
      <c r="N14" s="22">
        <f>LN(2)/M14</f>
        <v>9.5916211452606071</v>
      </c>
      <c r="P14" s="2">
        <v>3</v>
      </c>
      <c r="Q14" s="8">
        <f>'[1]Clincial Sample Validation'!H74</f>
        <v>30621.359999999997</v>
      </c>
      <c r="R14" s="8">
        <f>LN(Q14/Q13)/O26</f>
        <v>0.11141887615578375</v>
      </c>
      <c r="S14" s="22">
        <f>LN(2)/R14</f>
        <v>6.2210929106016124</v>
      </c>
    </row>
    <row r="15" spans="1:34" x14ac:dyDescent="0.35">
      <c r="A15" s="2">
        <v>7</v>
      </c>
      <c r="B15" s="17">
        <f>'[1]Clincial Sample Validation'!H82</f>
        <v>30802668</v>
      </c>
      <c r="C15" s="8">
        <f>LN(B15/B14)/O28</f>
        <v>0.1735330770029623</v>
      </c>
      <c r="D15" s="22">
        <f>LN(2)/C15</f>
        <v>3.994323114250506</v>
      </c>
      <c r="F15" s="2">
        <v>7</v>
      </c>
      <c r="G15" s="8">
        <f>'[1]Clincial Sample Validation'!H26</f>
        <v>4828.6316000000006</v>
      </c>
      <c r="H15" s="8">
        <f>LN(G15/G14)/O28</f>
        <v>6.7518276525934812E-2</v>
      </c>
      <c r="I15" s="22">
        <f>LN(2)/H15</f>
        <v>10.266067444622891</v>
      </c>
      <c r="K15" s="2">
        <v>7</v>
      </c>
      <c r="L15" s="8"/>
      <c r="M15" s="8"/>
      <c r="N15" s="8"/>
      <c r="P15" s="2">
        <v>4</v>
      </c>
      <c r="Q15" s="8">
        <f>'[1]Clincial Sample Validation'!H75</f>
        <v>73370.933999999994</v>
      </c>
      <c r="R15" s="8">
        <f>LN(Q15/Q14)/O27</f>
        <v>3.4953202319422005E-2</v>
      </c>
      <c r="S15" s="22">
        <f>LN(2)/R15</f>
        <v>19.830720350758618</v>
      </c>
    </row>
    <row r="16" spans="1:34" x14ac:dyDescent="0.35">
      <c r="A16" s="2">
        <v>9</v>
      </c>
      <c r="B16" s="17">
        <f>'[1]Clincial Sample Validation'!H83</f>
        <v>60956800</v>
      </c>
      <c r="C16" s="8">
        <f>LN(B16/B15)/O29</f>
        <v>3.0002817888249572E-2</v>
      </c>
      <c r="D16" s="8">
        <f>LN(2)/C16</f>
        <v>23.102735987722419</v>
      </c>
      <c r="F16" s="2">
        <v>9</v>
      </c>
      <c r="G16" s="8">
        <f>'[1]Clincial Sample Validation'!H27</f>
        <v>27050.5</v>
      </c>
      <c r="H16" s="8">
        <f>LN(G16/G15)/O29</f>
        <v>7.5742521956726858E-2</v>
      </c>
      <c r="I16" s="22">
        <f>LN(2)/H16</f>
        <v>9.1513612519524159</v>
      </c>
      <c r="K16" s="2">
        <v>9</v>
      </c>
      <c r="L16" s="8"/>
      <c r="M16" s="8"/>
      <c r="N16" s="8"/>
      <c r="P16" s="2">
        <v>7</v>
      </c>
      <c r="Q16" s="8">
        <f>'[1]Clincial Sample Validation'!H76</f>
        <v>194754.04</v>
      </c>
      <c r="R16" s="8">
        <f>LN(Q16/Q15)/O28</f>
        <v>3.718893586424632E-2</v>
      </c>
      <c r="S16" s="22">
        <f>LN(2)/R16</f>
        <v>18.638532252984991</v>
      </c>
    </row>
    <row r="17" spans="1:33" x14ac:dyDescent="0.35">
      <c r="B17" s="25"/>
      <c r="C17" s="25"/>
      <c r="D17" s="25"/>
      <c r="P17" s="2">
        <v>9</v>
      </c>
      <c r="Q17" s="8">
        <f>'[1]Clincial Sample Validation'!H77</f>
        <v>394550.5</v>
      </c>
      <c r="R17" s="8">
        <f>LN(Q17/Q16)/O29</f>
        <v>3.103339398473701E-2</v>
      </c>
      <c r="S17" s="22">
        <f>LN(2)/R17</f>
        <v>22.33552607558336</v>
      </c>
    </row>
    <row r="18" spans="1:33" x14ac:dyDescent="0.35">
      <c r="C18" t="s">
        <v>489</v>
      </c>
      <c r="D18" s="24">
        <f>AVERAGE(D13:D15)</f>
        <v>5.4807324991170878</v>
      </c>
      <c r="H18" t="s">
        <v>489</v>
      </c>
      <c r="I18" s="24">
        <f>AVERAGE(I15:I16)</f>
        <v>9.7087143482876535</v>
      </c>
      <c r="M18" t="s">
        <v>489</v>
      </c>
      <c r="N18" s="24">
        <f>AVERAGE(N12:N14)</f>
        <v>8.6952190244267591</v>
      </c>
      <c r="O18" s="24"/>
    </row>
    <row r="19" spans="1:33" x14ac:dyDescent="0.35">
      <c r="C19" t="s">
        <v>487</v>
      </c>
      <c r="D19" s="24">
        <f>STDEV(D13:D15)</f>
        <v>2.2861401694029264</v>
      </c>
      <c r="H19" t="s">
        <v>487</v>
      </c>
      <c r="I19" s="24">
        <f>STDEV(I15:I16)</f>
        <v>0.78821630786793107</v>
      </c>
      <c r="M19" t="s">
        <v>487</v>
      </c>
      <c r="N19" s="24">
        <f>STDEV(N12:N14)</f>
        <v>2.7267628873996683</v>
      </c>
      <c r="O19" s="24"/>
      <c r="R19" t="s">
        <v>489</v>
      </c>
      <c r="S19" s="24">
        <f>AVERAGE(S13:S17)</f>
        <v>16.441100842556629</v>
      </c>
    </row>
    <row r="20" spans="1:33" x14ac:dyDescent="0.35">
      <c r="R20" t="s">
        <v>487</v>
      </c>
      <c r="S20" s="24">
        <f>STDEV(S13:S17)</f>
        <v>6.2670235806203243</v>
      </c>
    </row>
    <row r="21" spans="1:33" s="26" customFormat="1" x14ac:dyDescent="0.35">
      <c r="A21" s="131" t="s">
        <v>490</v>
      </c>
      <c r="B21" s="132"/>
      <c r="C21" s="133"/>
      <c r="E21" s="131" t="s">
        <v>491</v>
      </c>
      <c r="F21" s="132"/>
      <c r="G21" s="133"/>
      <c r="I21" s="131" t="s">
        <v>492</v>
      </c>
      <c r="J21" s="132"/>
      <c r="K21" s="133"/>
      <c r="M21" s="127" t="s">
        <v>493</v>
      </c>
      <c r="N21" s="127"/>
      <c r="O21" s="127"/>
      <c r="U21" s="127" t="s">
        <v>383</v>
      </c>
      <c r="V21" s="127"/>
      <c r="W21" s="127"/>
      <c r="Z21" s="127" t="s">
        <v>363</v>
      </c>
      <c r="AA21" s="127"/>
      <c r="AB21" s="127"/>
      <c r="AC21" s="27"/>
      <c r="AE21" s="127" t="s">
        <v>376</v>
      </c>
      <c r="AF21" s="127"/>
      <c r="AG21" s="127"/>
    </row>
    <row r="22" spans="1:33" s="26" customFormat="1" x14ac:dyDescent="0.35">
      <c r="A22" s="13" t="s">
        <v>494</v>
      </c>
      <c r="B22" s="13" t="s">
        <v>495</v>
      </c>
      <c r="C22" s="13" t="s">
        <v>496</v>
      </c>
      <c r="E22" s="13" t="s">
        <v>494</v>
      </c>
      <c r="F22" s="13" t="s">
        <v>495</v>
      </c>
      <c r="G22" s="13" t="s">
        <v>496</v>
      </c>
      <c r="I22" s="13" t="s">
        <v>494</v>
      </c>
      <c r="J22" s="13" t="s">
        <v>495</v>
      </c>
      <c r="K22" s="13" t="s">
        <v>496</v>
      </c>
      <c r="M22" s="13" t="s">
        <v>494</v>
      </c>
      <c r="N22" s="13" t="s">
        <v>495</v>
      </c>
      <c r="O22" s="13" t="s">
        <v>496</v>
      </c>
      <c r="U22" s="13" t="s">
        <v>494</v>
      </c>
      <c r="V22" s="13" t="s">
        <v>495</v>
      </c>
      <c r="W22" s="13" t="s">
        <v>496</v>
      </c>
      <c r="Z22" s="13" t="s">
        <v>494</v>
      </c>
      <c r="AA22" s="13" t="s">
        <v>495</v>
      </c>
      <c r="AB22" s="13" t="s">
        <v>496</v>
      </c>
      <c r="AE22" s="13" t="s">
        <v>494</v>
      </c>
      <c r="AF22" s="13" t="s">
        <v>495</v>
      </c>
      <c r="AG22" s="13" t="s">
        <v>496</v>
      </c>
    </row>
    <row r="23" spans="1:33" x14ac:dyDescent="0.35">
      <c r="A23" s="2">
        <v>0</v>
      </c>
      <c r="B23" s="28">
        <v>0.39861111111111108</v>
      </c>
      <c r="C23" s="8"/>
      <c r="E23" s="2">
        <v>0</v>
      </c>
      <c r="F23" s="28">
        <v>0.40277777777777773</v>
      </c>
      <c r="G23" s="8"/>
      <c r="I23" s="2">
        <v>0</v>
      </c>
      <c r="J23" s="29">
        <v>0.58333333333333337</v>
      </c>
      <c r="K23" s="8"/>
      <c r="M23" s="2">
        <v>0</v>
      </c>
      <c r="N23" s="28">
        <v>0.38541666666666669</v>
      </c>
      <c r="O23" s="8"/>
      <c r="U23" s="2">
        <v>0</v>
      </c>
      <c r="V23" s="28">
        <v>0.375</v>
      </c>
      <c r="W23" s="2"/>
      <c r="Z23" s="2" t="s">
        <v>497</v>
      </c>
      <c r="AA23" s="28">
        <v>0.41666666666666669</v>
      </c>
      <c r="AB23" s="2">
        <v>47.5</v>
      </c>
      <c r="AE23" s="2" t="s">
        <v>498</v>
      </c>
      <c r="AF23" s="28">
        <v>0.40625</v>
      </c>
      <c r="AG23" s="8"/>
    </row>
    <row r="24" spans="1:33" x14ac:dyDescent="0.35">
      <c r="A24" s="2">
        <v>2</v>
      </c>
      <c r="B24" s="28">
        <v>0.35000000000000003</v>
      </c>
      <c r="C24" s="8">
        <v>47</v>
      </c>
      <c r="E24" s="2">
        <v>2</v>
      </c>
      <c r="F24" s="28">
        <v>0.39583333333333331</v>
      </c>
      <c r="G24" s="8">
        <v>48</v>
      </c>
      <c r="I24" s="2">
        <v>2</v>
      </c>
      <c r="J24" s="29">
        <v>0.52083333333333337</v>
      </c>
      <c r="K24" s="8">
        <v>46.5</v>
      </c>
      <c r="M24" s="2">
        <v>1</v>
      </c>
      <c r="N24" s="28">
        <v>0.375</v>
      </c>
      <c r="O24" s="8">
        <v>47.75</v>
      </c>
      <c r="U24" s="30" t="s">
        <v>499</v>
      </c>
      <c r="V24" s="28">
        <v>0.38541666666666669</v>
      </c>
      <c r="W24" s="2">
        <v>48.25</v>
      </c>
      <c r="Z24" s="2" t="s">
        <v>500</v>
      </c>
      <c r="AA24" s="28">
        <v>0.35416666666666669</v>
      </c>
      <c r="AB24" s="2">
        <v>46.5</v>
      </c>
      <c r="AE24" s="2" t="s">
        <v>497</v>
      </c>
      <c r="AF24" s="28">
        <v>0.38541666666666669</v>
      </c>
      <c r="AG24" s="8"/>
    </row>
    <row r="25" spans="1:33" x14ac:dyDescent="0.35">
      <c r="A25" s="2">
        <v>3</v>
      </c>
      <c r="B25" s="28">
        <v>0.35416666666666669</v>
      </c>
      <c r="C25" s="8">
        <v>24</v>
      </c>
      <c r="E25" s="2">
        <v>3</v>
      </c>
      <c r="F25" s="28">
        <v>0.41666666666666669</v>
      </c>
      <c r="G25" s="8">
        <v>24.5</v>
      </c>
      <c r="I25" s="2">
        <v>3</v>
      </c>
      <c r="J25" s="29">
        <v>0.3611111111111111</v>
      </c>
      <c r="K25" s="8">
        <v>20</v>
      </c>
      <c r="M25" s="2">
        <v>2</v>
      </c>
      <c r="N25" s="28">
        <v>0.375</v>
      </c>
      <c r="O25" s="8">
        <v>24</v>
      </c>
      <c r="U25" s="30" t="s">
        <v>501</v>
      </c>
      <c r="V25" s="28">
        <v>0.35416666666666669</v>
      </c>
      <c r="W25" s="2">
        <v>23.25</v>
      </c>
      <c r="Z25" s="2" t="s">
        <v>502</v>
      </c>
      <c r="AA25" s="28">
        <v>0.375</v>
      </c>
      <c r="AB25" s="2">
        <v>72.5</v>
      </c>
      <c r="AE25" s="2" t="s">
        <v>500</v>
      </c>
      <c r="AF25" s="28">
        <v>0.41666666666666669</v>
      </c>
      <c r="AG25" s="8">
        <v>24.75</v>
      </c>
    </row>
    <row r="26" spans="1:33" x14ac:dyDescent="0.35">
      <c r="A26" s="2">
        <v>4</v>
      </c>
      <c r="B26" s="28">
        <v>0.35416666666666669</v>
      </c>
      <c r="C26" s="8">
        <v>24</v>
      </c>
      <c r="E26" s="2">
        <v>4</v>
      </c>
      <c r="F26" s="28">
        <v>0.42708333333333331</v>
      </c>
      <c r="G26" s="8">
        <v>24.25</v>
      </c>
      <c r="I26" s="2">
        <v>4</v>
      </c>
      <c r="J26" s="29">
        <v>0.44791666666666669</v>
      </c>
      <c r="K26" s="8">
        <v>26</v>
      </c>
      <c r="M26" s="2">
        <v>3</v>
      </c>
      <c r="N26" s="28">
        <v>0.36458333333333331</v>
      </c>
      <c r="O26" s="8">
        <v>23.75</v>
      </c>
      <c r="U26" s="30" t="s">
        <v>503</v>
      </c>
      <c r="V26" s="28">
        <v>0.37152777777777773</v>
      </c>
      <c r="W26" s="2">
        <v>24.4</v>
      </c>
      <c r="Z26" s="2" t="s">
        <v>504</v>
      </c>
      <c r="AA26" s="28">
        <v>0.38541666666666669</v>
      </c>
      <c r="AB26" s="2">
        <v>24.25</v>
      </c>
      <c r="AE26" s="2" t="s">
        <v>502</v>
      </c>
      <c r="AF26" s="28">
        <v>0.39583333333333331</v>
      </c>
      <c r="AG26" s="8">
        <v>71.5</v>
      </c>
    </row>
    <row r="27" spans="1:33" x14ac:dyDescent="0.35">
      <c r="A27" s="2">
        <v>5</v>
      </c>
      <c r="B27" s="28">
        <v>0.44791666666666669</v>
      </c>
      <c r="C27" s="8">
        <v>26.25</v>
      </c>
      <c r="E27" s="2">
        <v>5</v>
      </c>
      <c r="F27" s="28">
        <v>0.47916666666666669</v>
      </c>
      <c r="G27" s="8">
        <v>25.25</v>
      </c>
      <c r="I27" s="2">
        <v>5</v>
      </c>
      <c r="J27" s="29">
        <v>0.41666666666666669</v>
      </c>
      <c r="K27" s="8">
        <v>23.25</v>
      </c>
      <c r="M27" s="2">
        <v>4</v>
      </c>
      <c r="N27" s="28">
        <v>0.40625</v>
      </c>
      <c r="O27" s="8">
        <v>25</v>
      </c>
      <c r="U27" s="30" t="s">
        <v>505</v>
      </c>
      <c r="V27" s="28">
        <v>0.37152777777777773</v>
      </c>
      <c r="W27" s="2">
        <v>24</v>
      </c>
      <c r="Z27" s="2" t="s">
        <v>506</v>
      </c>
      <c r="AA27" s="28">
        <v>0.375</v>
      </c>
      <c r="AB27" s="2">
        <v>23.75</v>
      </c>
      <c r="AE27" s="2" t="s">
        <v>504</v>
      </c>
      <c r="AF27" s="28">
        <v>0.39583333333333331</v>
      </c>
      <c r="AG27" s="8">
        <v>24</v>
      </c>
    </row>
    <row r="28" spans="1:33" x14ac:dyDescent="0.35">
      <c r="A28" s="2">
        <v>7</v>
      </c>
      <c r="B28" s="28">
        <v>0.38541666666666669</v>
      </c>
      <c r="C28" s="8">
        <v>47.5</v>
      </c>
      <c r="E28" s="2">
        <v>7</v>
      </c>
      <c r="F28" s="28">
        <v>0.36458333333333331</v>
      </c>
      <c r="G28" s="8">
        <v>21.25</v>
      </c>
      <c r="I28" s="2">
        <v>6</v>
      </c>
      <c r="J28" s="29">
        <v>0.4513888888888889</v>
      </c>
      <c r="K28" s="8">
        <v>24.25</v>
      </c>
      <c r="M28" s="2">
        <v>7</v>
      </c>
      <c r="N28" s="28">
        <v>0.45833333333333331</v>
      </c>
      <c r="O28" s="8">
        <v>26.25</v>
      </c>
      <c r="U28" s="30" t="s">
        <v>507</v>
      </c>
      <c r="V28" s="28">
        <v>0.46527777777777773</v>
      </c>
      <c r="W28" s="2">
        <v>26.25</v>
      </c>
      <c r="Z28" s="2" t="s">
        <v>508</v>
      </c>
      <c r="AA28" s="28">
        <v>0.40625</v>
      </c>
      <c r="AB28" s="2">
        <v>24.75</v>
      </c>
    </row>
    <row r="29" spans="1:33" x14ac:dyDescent="0.35">
      <c r="A29" s="2">
        <v>11</v>
      </c>
      <c r="B29" s="28">
        <v>0.4375</v>
      </c>
      <c r="C29" s="8">
        <v>96.75</v>
      </c>
      <c r="E29" s="2">
        <v>11</v>
      </c>
      <c r="F29" s="28">
        <v>0.4375</v>
      </c>
      <c r="G29" s="31">
        <v>97.75</v>
      </c>
      <c r="H29" s="32" t="s">
        <v>509</v>
      </c>
      <c r="I29" s="2">
        <v>7</v>
      </c>
      <c r="J29" s="29">
        <v>0.59027777777777779</v>
      </c>
      <c r="K29" s="8">
        <v>27.5</v>
      </c>
      <c r="M29" s="2">
        <v>9</v>
      </c>
      <c r="N29" s="28">
        <v>0.40625</v>
      </c>
      <c r="O29" s="8">
        <v>22.75</v>
      </c>
      <c r="U29" s="30" t="s">
        <v>510</v>
      </c>
      <c r="V29" s="28">
        <v>0.36458333333333331</v>
      </c>
      <c r="W29" s="2">
        <v>22.6</v>
      </c>
      <c r="Z29" s="2" t="s">
        <v>511</v>
      </c>
      <c r="AA29" s="28">
        <v>0.40625</v>
      </c>
      <c r="AB29" s="2">
        <v>24</v>
      </c>
    </row>
    <row r="31" spans="1:33" x14ac:dyDescent="0.35">
      <c r="A31" s="134"/>
      <c r="B31" s="134"/>
      <c r="C31" s="134"/>
    </row>
    <row r="33" spans="1:3" x14ac:dyDescent="0.35">
      <c r="A33" s="26"/>
      <c r="B33" s="33"/>
      <c r="C33" s="25"/>
    </row>
    <row r="34" spans="1:3" x14ac:dyDescent="0.35">
      <c r="A34" s="26"/>
      <c r="B34" s="33"/>
      <c r="C34" s="25"/>
    </row>
    <row r="35" spans="1:3" x14ac:dyDescent="0.35">
      <c r="A35" s="26"/>
      <c r="B35" s="33"/>
      <c r="C35" s="25"/>
    </row>
    <row r="36" spans="1:3" x14ac:dyDescent="0.35">
      <c r="A36" s="26"/>
      <c r="B36" s="33"/>
      <c r="C36" s="25"/>
    </row>
    <row r="37" spans="1:3" x14ac:dyDescent="0.35">
      <c r="A37" s="26"/>
      <c r="B37" s="33"/>
      <c r="C37" s="25"/>
    </row>
    <row r="38" spans="1:3" x14ac:dyDescent="0.35">
      <c r="A38" s="26"/>
      <c r="B38" s="33"/>
      <c r="C38" s="25"/>
    </row>
    <row r="39" spans="1:3" x14ac:dyDescent="0.35">
      <c r="A39" s="26"/>
      <c r="B39" s="33"/>
      <c r="C39" s="25"/>
    </row>
  </sheetData>
  <mergeCells count="15">
    <mergeCell ref="A31:C31"/>
    <mergeCell ref="AE2:AH2"/>
    <mergeCell ref="A21:C21"/>
    <mergeCell ref="E21:G21"/>
    <mergeCell ref="I21:K21"/>
    <mergeCell ref="M21:O21"/>
    <mergeCell ref="U21:W21"/>
    <mergeCell ref="Z21:AB21"/>
    <mergeCell ref="AE21:AG21"/>
    <mergeCell ref="A2:D2"/>
    <mergeCell ref="F2:I2"/>
    <mergeCell ref="K2:N2"/>
    <mergeCell ref="P2:S2"/>
    <mergeCell ref="U2:X2"/>
    <mergeCell ref="Z2:AC2"/>
  </mergeCells>
  <pageMargins left="0.7" right="0.7" top="0.75" bottom="0.75" header="0.3" footer="0.3"/>
  <pageSetup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4046B-046E-427F-8360-08C879881548}">
  <dimension ref="A1:AC114"/>
  <sheetViews>
    <sheetView workbookViewId="0">
      <selection activeCell="F2" sqref="F2"/>
    </sheetView>
  </sheetViews>
  <sheetFormatPr defaultRowHeight="14.5" x14ac:dyDescent="0.35"/>
  <cols>
    <col min="1" max="1" width="15.1796875" bestFit="1" customWidth="1"/>
    <col min="2" max="3" width="10.81640625" bestFit="1" customWidth="1"/>
    <col min="4" max="5" width="12.08984375" bestFit="1" customWidth="1"/>
    <col min="6" max="7" width="14.453125" bestFit="1" customWidth="1"/>
    <col min="8" max="8" width="16" bestFit="1" customWidth="1"/>
    <col min="10" max="10" width="35.1796875" bestFit="1" customWidth="1"/>
    <col min="11" max="11" width="15.453125" bestFit="1" customWidth="1"/>
    <col min="12" max="12" width="17.1796875" bestFit="1" customWidth="1"/>
    <col min="13" max="13" width="16" bestFit="1" customWidth="1"/>
    <col min="14" max="14" width="15.453125" bestFit="1" customWidth="1"/>
    <col min="15" max="16" width="16" bestFit="1" customWidth="1"/>
    <col min="18" max="18" width="16.453125" bestFit="1" customWidth="1"/>
    <col min="23" max="23" width="12.90625" customWidth="1"/>
  </cols>
  <sheetData>
    <row r="1" spans="1:23" ht="15" thickBot="1" x14ac:dyDescent="0.4">
      <c r="A1" s="26" t="s">
        <v>512</v>
      </c>
    </row>
    <row r="2" spans="1:23" ht="29.5" thickBot="1" x14ac:dyDescent="0.4">
      <c r="B2" s="14" t="s">
        <v>513</v>
      </c>
      <c r="C2" s="14" t="s">
        <v>514</v>
      </c>
      <c r="J2" s="34" t="s">
        <v>515</v>
      </c>
      <c r="K2" s="135" t="s">
        <v>516</v>
      </c>
      <c r="L2" s="135"/>
      <c r="M2" s="135"/>
      <c r="N2" s="135" t="s">
        <v>517</v>
      </c>
      <c r="O2" s="135"/>
      <c r="P2" s="136"/>
      <c r="R2" s="34" t="s">
        <v>518</v>
      </c>
      <c r="S2" s="35" t="s">
        <v>516</v>
      </c>
      <c r="T2" s="35" t="s">
        <v>517</v>
      </c>
      <c r="U2" s="26" t="s">
        <v>266</v>
      </c>
    </row>
    <row r="3" spans="1:23" s="21" customFormat="1" ht="29.5" thickBot="1" x14ac:dyDescent="0.4">
      <c r="A3" s="14" t="s">
        <v>0</v>
      </c>
      <c r="B3" s="14" t="s">
        <v>519</v>
      </c>
      <c r="C3" s="14" t="s">
        <v>519</v>
      </c>
      <c r="D3" s="14" t="s">
        <v>266</v>
      </c>
      <c r="E3" s="14" t="s">
        <v>520</v>
      </c>
      <c r="F3" s="14" t="s">
        <v>268</v>
      </c>
      <c r="G3" s="14" t="s">
        <v>269</v>
      </c>
      <c r="H3" s="14" t="s">
        <v>521</v>
      </c>
      <c r="J3" s="36" t="s">
        <v>0</v>
      </c>
      <c r="K3" s="34" t="s">
        <v>522</v>
      </c>
      <c r="L3" s="37" t="s">
        <v>523</v>
      </c>
      <c r="M3" s="37" t="s">
        <v>524</v>
      </c>
      <c r="N3" s="37" t="s">
        <v>522</v>
      </c>
      <c r="O3" s="37" t="s">
        <v>523</v>
      </c>
      <c r="P3" s="35" t="s">
        <v>524</v>
      </c>
      <c r="R3" s="38" t="s">
        <v>0</v>
      </c>
      <c r="S3" s="39" t="s">
        <v>525</v>
      </c>
      <c r="T3" s="39" t="s">
        <v>525</v>
      </c>
    </row>
    <row r="4" spans="1:23" x14ac:dyDescent="0.35">
      <c r="A4" s="1" t="s">
        <v>526</v>
      </c>
      <c r="B4" s="8">
        <v>0</v>
      </c>
      <c r="C4" s="8">
        <v>0</v>
      </c>
      <c r="D4" s="8">
        <f t="shared" ref="D4:D5" si="0">AVERAGE(B4:C4)</f>
        <v>0</v>
      </c>
      <c r="E4" s="8">
        <f t="shared" ref="E4:E43" si="1">D4/5</f>
        <v>0</v>
      </c>
      <c r="F4" s="8">
        <f t="shared" ref="F4:F5" si="2">STDEV(B4:C4)</f>
        <v>0</v>
      </c>
      <c r="G4" s="8" t="e">
        <f t="shared" ref="G4:G5" si="3">F4/D4</f>
        <v>#DIV/0!</v>
      </c>
      <c r="H4" s="8">
        <v>0</v>
      </c>
      <c r="J4" s="40" t="s">
        <v>527</v>
      </c>
      <c r="K4" s="41">
        <v>0</v>
      </c>
      <c r="L4" s="42">
        <v>0</v>
      </c>
      <c r="M4" s="42">
        <v>0</v>
      </c>
      <c r="N4" s="42">
        <v>0</v>
      </c>
      <c r="O4" s="42">
        <v>0</v>
      </c>
      <c r="P4" s="43">
        <v>32.043599999999998</v>
      </c>
      <c r="R4" s="44" t="s">
        <v>528</v>
      </c>
      <c r="S4" s="45">
        <f>E41*1000</f>
        <v>1326.0909999999999</v>
      </c>
      <c r="T4" s="45">
        <f>E84*1000</f>
        <v>1897.8889999999999</v>
      </c>
    </row>
    <row r="5" spans="1:23" x14ac:dyDescent="0.35">
      <c r="A5" s="1" t="s">
        <v>529</v>
      </c>
      <c r="B5" s="8">
        <v>0</v>
      </c>
      <c r="C5" s="8">
        <v>0</v>
      </c>
      <c r="D5" s="8">
        <f t="shared" si="0"/>
        <v>0</v>
      </c>
      <c r="E5" s="8">
        <f t="shared" si="1"/>
        <v>0</v>
      </c>
      <c r="F5" s="8">
        <f t="shared" si="2"/>
        <v>0</v>
      </c>
      <c r="G5" s="8" t="e">
        <f t="shared" si="3"/>
        <v>#DIV/0!</v>
      </c>
      <c r="H5" s="8">
        <v>0</v>
      </c>
      <c r="J5" s="44" t="s">
        <v>530</v>
      </c>
      <c r="K5" s="46">
        <v>0</v>
      </c>
      <c r="L5" s="8">
        <v>97.362800000000007</v>
      </c>
      <c r="M5" s="8">
        <v>42.59</v>
      </c>
      <c r="N5" s="8">
        <v>72.742199999999997</v>
      </c>
      <c r="O5" s="8">
        <v>36.346400000000003</v>
      </c>
      <c r="P5" s="47">
        <v>52.883839999999992</v>
      </c>
      <c r="R5" s="44" t="s">
        <v>531</v>
      </c>
      <c r="S5" s="45">
        <f>E42*1000</f>
        <v>3389.4050000000002</v>
      </c>
      <c r="T5" s="45">
        <f>E85*1000</f>
        <v>884.54499999999996</v>
      </c>
    </row>
    <row r="6" spans="1:23" ht="15" thickBot="1" x14ac:dyDescent="0.4">
      <c r="A6" s="7" t="s">
        <v>532</v>
      </c>
      <c r="B6" s="8">
        <v>11.273099999999999</v>
      </c>
      <c r="C6" s="8">
        <v>11.273099999999999</v>
      </c>
      <c r="D6" s="17">
        <f>AVERAGE(B6:C6)</f>
        <v>11.273099999999999</v>
      </c>
      <c r="E6" s="8">
        <f t="shared" si="1"/>
        <v>2.2546200000000001</v>
      </c>
      <c r="F6" s="8">
        <f>STDEV(B6:C6)</f>
        <v>0</v>
      </c>
      <c r="G6" s="8">
        <f>F6/D6</f>
        <v>0</v>
      </c>
      <c r="H6" s="8">
        <f t="shared" ref="H6:H35" si="4">E6*200</f>
        <v>450.92400000000004</v>
      </c>
      <c r="J6" s="44" t="s">
        <v>533</v>
      </c>
      <c r="K6" s="46">
        <v>450.92400000000004</v>
      </c>
      <c r="L6" s="8">
        <v>317.7466</v>
      </c>
      <c r="M6" s="8">
        <v>320.71960000000001</v>
      </c>
      <c r="N6" s="8">
        <v>279.93959999999998</v>
      </c>
      <c r="O6" s="8">
        <v>172.24279999999999</v>
      </c>
      <c r="P6" s="47">
        <v>255.58620000000002</v>
      </c>
      <c r="R6" s="48" t="s">
        <v>534</v>
      </c>
      <c r="S6" s="49">
        <f>E43*1000</f>
        <v>3073.7179999999998</v>
      </c>
      <c r="T6" s="45">
        <f>E86*1000</f>
        <v>2015.5190000000002</v>
      </c>
    </row>
    <row r="7" spans="1:23" x14ac:dyDescent="0.35">
      <c r="A7" s="7" t="s">
        <v>535</v>
      </c>
      <c r="B7" s="8">
        <v>8.3756599999999999</v>
      </c>
      <c r="C7" s="8">
        <v>8.3756599999999999</v>
      </c>
      <c r="D7" s="17">
        <f t="shared" ref="D7:D43" si="5">AVERAGE(B7:C7)</f>
        <v>8.3756599999999999</v>
      </c>
      <c r="E7" s="8">
        <f t="shared" si="1"/>
        <v>1.6751320000000001</v>
      </c>
      <c r="F7" s="8">
        <f t="shared" ref="F7:F43" si="6">STDEV(B7:C7)</f>
        <v>0</v>
      </c>
      <c r="G7" s="8">
        <f t="shared" ref="G7:G43" si="7">F7/D7</f>
        <v>0</v>
      </c>
      <c r="H7" s="8">
        <f t="shared" si="4"/>
        <v>335.02640000000002</v>
      </c>
      <c r="J7" s="44" t="s">
        <v>536</v>
      </c>
      <c r="K7" s="46">
        <v>335.02640000000002</v>
      </c>
      <c r="L7" s="8">
        <v>229.79440000000002</v>
      </c>
      <c r="M7" s="8">
        <v>205.86880000000002</v>
      </c>
      <c r="N7" s="8">
        <v>123.2872</v>
      </c>
      <c r="O7" s="8">
        <v>208.3794</v>
      </c>
      <c r="P7" s="47">
        <v>58.661000000000008</v>
      </c>
      <c r="R7" s="40" t="s">
        <v>266</v>
      </c>
      <c r="S7" s="50">
        <f>AVERAGE(S4:S6)</f>
        <v>2596.4046666666668</v>
      </c>
      <c r="T7" s="50">
        <f>AVERAGE(T4:T6)</f>
        <v>1599.3176666666666</v>
      </c>
      <c r="U7" s="25">
        <f>AVERAGE(S7:T7)</f>
        <v>2097.8611666666666</v>
      </c>
    </row>
    <row r="8" spans="1:23" x14ac:dyDescent="0.35">
      <c r="A8" s="7" t="s">
        <v>537</v>
      </c>
      <c r="B8" s="8">
        <v>3.2351899999999998</v>
      </c>
      <c r="C8" s="8">
        <v>3.2351899999999998</v>
      </c>
      <c r="D8" s="17">
        <f t="shared" si="5"/>
        <v>3.2351899999999998</v>
      </c>
      <c r="E8" s="8">
        <f t="shared" si="1"/>
        <v>0.647038</v>
      </c>
      <c r="F8" s="8">
        <f t="shared" si="6"/>
        <v>0</v>
      </c>
      <c r="G8" s="8">
        <f t="shared" si="7"/>
        <v>0</v>
      </c>
      <c r="H8" s="8">
        <f t="shared" si="4"/>
        <v>129.4076</v>
      </c>
      <c r="J8" s="44" t="s">
        <v>538</v>
      </c>
      <c r="K8" s="46">
        <v>129.4076</v>
      </c>
      <c r="L8" s="8">
        <v>163.27759999999998</v>
      </c>
      <c r="M8" s="8">
        <v>94.398200000000003</v>
      </c>
      <c r="N8" s="8">
        <v>100.48460000000001</v>
      </c>
      <c r="O8" s="8">
        <v>26.152199999999997</v>
      </c>
      <c r="P8" s="47">
        <v>90.8904</v>
      </c>
      <c r="R8" s="44" t="s">
        <v>539</v>
      </c>
      <c r="S8" s="45">
        <f>STDEV(S4:S6)</f>
        <v>1111.3897512944475</v>
      </c>
      <c r="T8" s="45">
        <f>STDEV(T4:T6)</f>
        <v>621.7991460152823</v>
      </c>
      <c r="U8" s="25"/>
    </row>
    <row r="9" spans="1:23" ht="15" thickBot="1" x14ac:dyDescent="0.4">
      <c r="A9" s="7" t="s">
        <v>540</v>
      </c>
      <c r="B9" s="8">
        <v>2.20113</v>
      </c>
      <c r="C9" s="8">
        <v>2.20113</v>
      </c>
      <c r="D9" s="17">
        <f t="shared" si="5"/>
        <v>2.20113</v>
      </c>
      <c r="E9" s="8">
        <f t="shared" si="1"/>
        <v>0.44022600000000001</v>
      </c>
      <c r="F9" s="8">
        <f t="shared" si="6"/>
        <v>0</v>
      </c>
      <c r="G9" s="8">
        <f t="shared" si="7"/>
        <v>0</v>
      </c>
      <c r="H9" s="8">
        <f t="shared" si="4"/>
        <v>88.045199999999994</v>
      </c>
      <c r="J9" s="44" t="s">
        <v>541</v>
      </c>
      <c r="K9" s="46">
        <v>88.045199999999994</v>
      </c>
      <c r="L9" s="8">
        <v>43.831600000000002</v>
      </c>
      <c r="M9" s="8">
        <v>41.797199999999997</v>
      </c>
      <c r="N9" s="8">
        <v>35.840600000000002</v>
      </c>
      <c r="O9" s="8">
        <v>88.199200000000005</v>
      </c>
      <c r="P9" s="47">
        <v>59.65959999999999</v>
      </c>
      <c r="R9" s="48" t="s">
        <v>269</v>
      </c>
      <c r="S9" s="49">
        <f>S8/S7</f>
        <v>0.42804951229781879</v>
      </c>
      <c r="T9" s="49">
        <f>T8/T7</f>
        <v>0.38879026910973219</v>
      </c>
    </row>
    <row r="10" spans="1:23" x14ac:dyDescent="0.35">
      <c r="A10" s="1" t="s">
        <v>542</v>
      </c>
      <c r="B10" s="8">
        <v>0</v>
      </c>
      <c r="C10" s="8">
        <v>0</v>
      </c>
      <c r="D10" s="8">
        <f t="shared" si="5"/>
        <v>0</v>
      </c>
      <c r="E10" s="8">
        <f t="shared" si="1"/>
        <v>0</v>
      </c>
      <c r="F10" s="8">
        <f t="shared" si="6"/>
        <v>0</v>
      </c>
      <c r="G10" s="8" t="e">
        <f t="shared" si="7"/>
        <v>#DIV/0!</v>
      </c>
      <c r="H10" s="8">
        <v>0</v>
      </c>
      <c r="J10" s="44" t="s">
        <v>543</v>
      </c>
      <c r="K10" s="46">
        <v>0</v>
      </c>
      <c r="L10" s="8">
        <v>40.641599999999997</v>
      </c>
      <c r="M10" s="8">
        <v>117.5754</v>
      </c>
      <c r="N10" s="8">
        <v>63.016199999999998</v>
      </c>
      <c r="O10" s="8">
        <v>35.738199999999999</v>
      </c>
      <c r="P10" s="47">
        <v>0</v>
      </c>
    </row>
    <row r="11" spans="1:23" ht="15" thickBot="1" x14ac:dyDescent="0.4">
      <c r="A11" s="1" t="s">
        <v>544</v>
      </c>
      <c r="B11" s="8">
        <v>0</v>
      </c>
      <c r="C11" s="8">
        <v>0</v>
      </c>
      <c r="D11" s="8">
        <f t="shared" si="5"/>
        <v>0</v>
      </c>
      <c r="E11" s="8">
        <f t="shared" si="1"/>
        <v>0</v>
      </c>
      <c r="F11" s="8">
        <f t="shared" si="6"/>
        <v>0</v>
      </c>
      <c r="G11" s="8" t="e">
        <f t="shared" si="7"/>
        <v>#DIV/0!</v>
      </c>
      <c r="H11" s="8">
        <v>0</v>
      </c>
      <c r="J11" s="44" t="s">
        <v>545</v>
      </c>
      <c r="K11" s="46"/>
      <c r="L11" s="8"/>
      <c r="M11" s="8">
        <v>45.005600000000001</v>
      </c>
      <c r="N11" s="8"/>
      <c r="O11" s="8"/>
      <c r="P11" s="47"/>
    </row>
    <row r="12" spans="1:23" ht="15" thickBot="1" x14ac:dyDescent="0.4">
      <c r="A12" s="1" t="s">
        <v>546</v>
      </c>
      <c r="B12" s="8">
        <v>0</v>
      </c>
      <c r="C12" s="8">
        <v>0</v>
      </c>
      <c r="D12" s="8">
        <f t="shared" si="5"/>
        <v>0</v>
      </c>
      <c r="E12" s="8">
        <f t="shared" si="1"/>
        <v>0</v>
      </c>
      <c r="F12" s="8">
        <f t="shared" si="6"/>
        <v>0</v>
      </c>
      <c r="G12" s="8" t="e">
        <f t="shared" si="7"/>
        <v>#DIV/0!</v>
      </c>
      <c r="H12" s="8">
        <v>0</v>
      </c>
      <c r="J12" s="44" t="s">
        <v>547</v>
      </c>
      <c r="K12" s="46">
        <v>0</v>
      </c>
      <c r="L12" s="8">
        <v>22.1892</v>
      </c>
      <c r="M12" s="8">
        <v>23.167400000000001</v>
      </c>
      <c r="N12" s="8">
        <v>55.618780000000001</v>
      </c>
      <c r="O12" s="8">
        <v>15.6585</v>
      </c>
      <c r="P12" s="47">
        <v>35.8249</v>
      </c>
      <c r="R12" s="137" t="s">
        <v>548</v>
      </c>
      <c r="S12" s="138"/>
      <c r="T12" s="138"/>
      <c r="U12" s="139"/>
      <c r="V12" s="26" t="s">
        <v>549</v>
      </c>
      <c r="W12" s="26" t="s">
        <v>550</v>
      </c>
    </row>
    <row r="13" spans="1:23" ht="15" thickBot="1" x14ac:dyDescent="0.4">
      <c r="A13" s="1" t="s">
        <v>551</v>
      </c>
      <c r="B13" s="8">
        <v>3.9533</v>
      </c>
      <c r="C13" s="8">
        <v>3.9533</v>
      </c>
      <c r="D13" s="17">
        <f t="shared" si="5"/>
        <v>3.9533</v>
      </c>
      <c r="E13" s="8">
        <f t="shared" si="1"/>
        <v>0.79066000000000003</v>
      </c>
      <c r="F13" s="8">
        <f t="shared" si="6"/>
        <v>0</v>
      </c>
      <c r="G13" s="8">
        <f t="shared" si="7"/>
        <v>0</v>
      </c>
      <c r="H13" s="8">
        <f>E13*100</f>
        <v>79.066000000000003</v>
      </c>
      <c r="J13" s="44" t="s">
        <v>552</v>
      </c>
      <c r="K13" s="46">
        <v>0</v>
      </c>
      <c r="L13" s="8">
        <v>33.044899999999998</v>
      </c>
      <c r="M13" s="8">
        <v>39.528500000000001</v>
      </c>
      <c r="N13" s="8">
        <v>17.005500000000001</v>
      </c>
      <c r="O13" s="8">
        <v>25.567279999999997</v>
      </c>
      <c r="P13" s="47">
        <v>0</v>
      </c>
      <c r="R13" s="51"/>
      <c r="S13" s="52" t="s">
        <v>553</v>
      </c>
      <c r="T13" s="37" t="s">
        <v>554</v>
      </c>
      <c r="U13" s="35" t="s">
        <v>555</v>
      </c>
    </row>
    <row r="14" spans="1:23" x14ac:dyDescent="0.35">
      <c r="A14" s="1" t="s">
        <v>556</v>
      </c>
      <c r="B14" s="8">
        <v>1.1884300000000001</v>
      </c>
      <c r="C14" s="8">
        <v>2.2722199999999999</v>
      </c>
      <c r="D14" s="17">
        <f t="shared" si="5"/>
        <v>1.7303250000000001</v>
      </c>
      <c r="E14" s="8">
        <f t="shared" si="1"/>
        <v>0.34606500000000001</v>
      </c>
      <c r="F14" s="8">
        <f t="shared" si="6"/>
        <v>0.76635525838216745</v>
      </c>
      <c r="G14" s="8">
        <f t="shared" si="7"/>
        <v>0.44289671499988004</v>
      </c>
      <c r="H14" s="8">
        <f>E14*100</f>
        <v>34.606500000000004</v>
      </c>
      <c r="J14" s="44" t="s">
        <v>557</v>
      </c>
      <c r="K14" s="46">
        <v>79.066000000000003</v>
      </c>
      <c r="L14" s="8">
        <v>23.519399999999997</v>
      </c>
      <c r="M14" s="8">
        <v>26.600999999999996</v>
      </c>
      <c r="N14" s="8">
        <v>18.163400000000003</v>
      </c>
      <c r="O14" s="8">
        <v>17.915799999999997</v>
      </c>
      <c r="P14" s="47">
        <v>16.993300000000001</v>
      </c>
      <c r="R14" s="53" t="s">
        <v>558</v>
      </c>
      <c r="S14" s="54">
        <f>SUM(K4:K5)</f>
        <v>0</v>
      </c>
      <c r="T14" s="42">
        <f>SUM(K6:K11)</f>
        <v>1003.4032000000001</v>
      </c>
      <c r="U14" s="43">
        <f>SUM(K12:K16)</f>
        <v>164.77959999999999</v>
      </c>
    </row>
    <row r="15" spans="1:23" x14ac:dyDescent="0.35">
      <c r="A15" s="1" t="s">
        <v>559</v>
      </c>
      <c r="B15" s="8">
        <v>1.0226500000000001</v>
      </c>
      <c r="C15" s="8">
        <v>4.0880599999999996</v>
      </c>
      <c r="D15" s="17">
        <f t="shared" si="5"/>
        <v>2.5553549999999996</v>
      </c>
      <c r="E15" s="8">
        <f t="shared" si="1"/>
        <v>0.51107099999999994</v>
      </c>
      <c r="F15" s="8">
        <f t="shared" si="6"/>
        <v>2.1675721981170541</v>
      </c>
      <c r="G15" s="8">
        <f t="shared" si="7"/>
        <v>0.84824699429905215</v>
      </c>
      <c r="H15" s="8">
        <f>E15*100</f>
        <v>51.107099999999996</v>
      </c>
      <c r="J15" s="44" t="s">
        <v>560</v>
      </c>
      <c r="K15" s="46">
        <v>34.606499999999997</v>
      </c>
      <c r="L15" s="8">
        <v>0</v>
      </c>
      <c r="M15" s="8">
        <v>30.511829999999996</v>
      </c>
      <c r="N15" s="8">
        <v>25.527500000000003</v>
      </c>
      <c r="O15" s="8">
        <v>0</v>
      </c>
      <c r="P15" s="47">
        <v>36.233699999999999</v>
      </c>
      <c r="R15" s="55" t="s">
        <v>561</v>
      </c>
      <c r="S15" s="56">
        <f>SUM(L4:L5)</f>
        <v>97.362800000000007</v>
      </c>
      <c r="T15" s="8">
        <f>SUM(L6:L11)</f>
        <v>795.29180000000008</v>
      </c>
      <c r="U15" s="47">
        <f>SUM(L12:L16)</f>
        <v>90.45581</v>
      </c>
    </row>
    <row r="16" spans="1:23" ht="15" thickBot="1" x14ac:dyDescent="0.4">
      <c r="A16" s="7" t="s">
        <v>562</v>
      </c>
      <c r="B16" s="8">
        <v>0</v>
      </c>
      <c r="C16" s="8">
        <v>0</v>
      </c>
      <c r="D16" s="8">
        <f t="shared" si="5"/>
        <v>0</v>
      </c>
      <c r="E16" s="8">
        <f t="shared" si="1"/>
        <v>0</v>
      </c>
      <c r="F16" s="8">
        <f t="shared" si="6"/>
        <v>0</v>
      </c>
      <c r="G16" s="8" t="e">
        <f t="shared" si="7"/>
        <v>#DIV/0!</v>
      </c>
      <c r="H16" s="8">
        <v>0</v>
      </c>
      <c r="J16" s="48" t="s">
        <v>563</v>
      </c>
      <c r="K16" s="57">
        <v>51.107099999999996</v>
      </c>
      <c r="L16" s="58">
        <v>11.702310000000001</v>
      </c>
      <c r="M16" s="58">
        <v>51.703200000000002</v>
      </c>
      <c r="N16" s="58">
        <v>66.961700000000008</v>
      </c>
      <c r="O16" s="58">
        <v>89.887100000000004</v>
      </c>
      <c r="P16" s="59">
        <v>16.225200000000001</v>
      </c>
      <c r="R16" s="55" t="s">
        <v>564</v>
      </c>
      <c r="S16" s="56">
        <f>SUM(M4:M5)</f>
        <v>42.59</v>
      </c>
      <c r="T16" s="8">
        <f>SUM(M6:M11)</f>
        <v>825.36480000000006</v>
      </c>
      <c r="U16" s="47">
        <f>SUM(M12:M16)</f>
        <v>171.51193000000001</v>
      </c>
    </row>
    <row r="17" spans="1:29" ht="15" thickBot="1" x14ac:dyDescent="0.4">
      <c r="A17" s="7" t="s">
        <v>565</v>
      </c>
      <c r="B17" s="8">
        <v>2.4340700000000002</v>
      </c>
      <c r="C17" s="8">
        <v>0</v>
      </c>
      <c r="D17" s="17">
        <f t="shared" si="5"/>
        <v>1.2170350000000001</v>
      </c>
      <c r="E17" s="8">
        <f t="shared" si="1"/>
        <v>0.24340700000000001</v>
      </c>
      <c r="F17" s="8">
        <f t="shared" si="6"/>
        <v>1.7211474028827398</v>
      </c>
      <c r="G17" s="8">
        <f t="shared" si="7"/>
        <v>1.4142135623730949</v>
      </c>
      <c r="H17" s="8">
        <f t="shared" si="4"/>
        <v>48.681400000000004</v>
      </c>
      <c r="J17" s="60" t="s">
        <v>566</v>
      </c>
      <c r="K17" s="61">
        <f t="shared" ref="K17:P17" si="8">SUM(K4:K16)</f>
        <v>1168.1828</v>
      </c>
      <c r="L17" s="62">
        <f t="shared" si="8"/>
        <v>983.11041000000012</v>
      </c>
      <c r="M17" s="62">
        <f t="shared" si="8"/>
        <v>1039.4667300000001</v>
      </c>
      <c r="N17" s="62">
        <f t="shared" si="8"/>
        <v>858.58727999999996</v>
      </c>
      <c r="O17" s="62">
        <f t="shared" si="8"/>
        <v>716.08688000000006</v>
      </c>
      <c r="P17" s="63">
        <f t="shared" si="8"/>
        <v>655.00173999999993</v>
      </c>
      <c r="R17" s="55" t="s">
        <v>567</v>
      </c>
      <c r="S17" s="56">
        <f>SUM(N4:N5)</f>
        <v>72.742199999999997</v>
      </c>
      <c r="T17" s="8">
        <f>SUM(N6:N11)</f>
        <v>602.56820000000005</v>
      </c>
      <c r="U17" s="47">
        <f>SUM(N12:N16)</f>
        <v>183.27688000000001</v>
      </c>
    </row>
    <row r="18" spans="1:29" x14ac:dyDescent="0.35">
      <c r="A18" s="7" t="s">
        <v>568</v>
      </c>
      <c r="B18" s="8">
        <v>8.5433800000000009</v>
      </c>
      <c r="C18" s="8">
        <v>7.3439500000000004</v>
      </c>
      <c r="D18" s="17">
        <f t="shared" si="5"/>
        <v>7.9436650000000011</v>
      </c>
      <c r="E18" s="8">
        <f t="shared" si="1"/>
        <v>1.5887330000000002</v>
      </c>
      <c r="F18" s="8">
        <f t="shared" si="6"/>
        <v>0.84812508655858099</v>
      </c>
      <c r="G18" s="8">
        <f t="shared" si="7"/>
        <v>0.10676747906143838</v>
      </c>
      <c r="H18" s="8">
        <f t="shared" si="4"/>
        <v>317.74660000000006</v>
      </c>
      <c r="R18" s="55" t="s">
        <v>569</v>
      </c>
      <c r="S18" s="56">
        <f>SUM(O4:O5)</f>
        <v>36.346400000000003</v>
      </c>
      <c r="T18" s="8">
        <f>SUM(O6:O11)</f>
        <v>530.71180000000004</v>
      </c>
      <c r="U18" s="47">
        <f>SUM(O12:O16)</f>
        <v>149.02868000000001</v>
      </c>
    </row>
    <row r="19" spans="1:29" ht="15" thickBot="1" x14ac:dyDescent="0.4">
      <c r="A19" s="7" t="s">
        <v>570</v>
      </c>
      <c r="B19" s="8">
        <v>4.8699300000000001</v>
      </c>
      <c r="C19" s="8">
        <v>6.6197900000000001</v>
      </c>
      <c r="D19" s="17">
        <f t="shared" si="5"/>
        <v>5.7448600000000001</v>
      </c>
      <c r="E19" s="8">
        <f t="shared" si="1"/>
        <v>1.1489720000000001</v>
      </c>
      <c r="F19" s="8">
        <f t="shared" si="6"/>
        <v>1.2373378721270911</v>
      </c>
      <c r="G19" s="8">
        <f t="shared" si="7"/>
        <v>0.21538172768824498</v>
      </c>
      <c r="H19" s="8">
        <f t="shared" si="4"/>
        <v>229.79440000000002</v>
      </c>
      <c r="K19" s="26" t="s">
        <v>571</v>
      </c>
      <c r="L19" s="64">
        <f>TTEST(K17:P17,S4:T6,2,3)</f>
        <v>2.9101303972566519E-2</v>
      </c>
      <c r="R19" s="65" t="s">
        <v>572</v>
      </c>
      <c r="S19" s="66">
        <f>SUM(P4:P5)</f>
        <v>84.92743999999999</v>
      </c>
      <c r="T19" s="58">
        <f>SUM(P6:P11)</f>
        <v>464.79720000000003</v>
      </c>
      <c r="U19" s="59">
        <f>SUM(P12:P16)</f>
        <v>105.2771</v>
      </c>
    </row>
    <row r="20" spans="1:29" x14ac:dyDescent="0.35">
      <c r="A20" s="7" t="s">
        <v>573</v>
      </c>
      <c r="B20" s="8">
        <v>4.9196999999999997</v>
      </c>
      <c r="C20" s="8">
        <v>3.2441800000000001</v>
      </c>
      <c r="D20" s="17">
        <f t="shared" si="5"/>
        <v>4.0819399999999995</v>
      </c>
      <c r="E20" s="8">
        <f t="shared" si="1"/>
        <v>0.81638799999999989</v>
      </c>
      <c r="F20" s="8">
        <f t="shared" si="6"/>
        <v>1.1847715540136856</v>
      </c>
      <c r="G20" s="8">
        <f t="shared" si="7"/>
        <v>0.2902471751210664</v>
      </c>
      <c r="H20" s="8">
        <f t="shared" si="4"/>
        <v>163.27759999999998</v>
      </c>
      <c r="R20" s="53" t="s">
        <v>266</v>
      </c>
      <c r="S20" s="54">
        <f>AVERAGE(S14:S19)</f>
        <v>55.661473333333333</v>
      </c>
      <c r="T20" s="42">
        <f>AVERAGE(T14:T19)</f>
        <v>703.68950000000007</v>
      </c>
      <c r="U20" s="43">
        <f>AVERAGE(U14:U19)</f>
        <v>144.05500000000001</v>
      </c>
      <c r="V20" s="25">
        <f>SUM(S20:U20)</f>
        <v>903.40597333333335</v>
      </c>
      <c r="W20" s="67">
        <f>V20/U7*100</f>
        <v>43.063191582347329</v>
      </c>
      <c r="X20" s="67">
        <f>W20-100</f>
        <v>-56.936808417652671</v>
      </c>
    </row>
    <row r="21" spans="1:29" ht="15" thickBot="1" x14ac:dyDescent="0.4">
      <c r="A21" s="7" t="s">
        <v>574</v>
      </c>
      <c r="B21" s="8">
        <v>0</v>
      </c>
      <c r="C21" s="8">
        <v>2.1915800000000001</v>
      </c>
      <c r="D21" s="17">
        <f t="shared" si="5"/>
        <v>1.09579</v>
      </c>
      <c r="E21" s="8">
        <f t="shared" si="1"/>
        <v>0.21915800000000002</v>
      </c>
      <c r="F21" s="8">
        <f t="shared" si="6"/>
        <v>1.549681079512814</v>
      </c>
      <c r="G21" s="8">
        <f t="shared" si="7"/>
        <v>1.4142135623730951</v>
      </c>
      <c r="H21" s="8">
        <f t="shared" si="4"/>
        <v>43.831600000000002</v>
      </c>
      <c r="R21" s="65" t="s">
        <v>268</v>
      </c>
      <c r="S21" s="66">
        <f>STDEV(S14:S19)</f>
        <v>36.136916749411093</v>
      </c>
      <c r="T21" s="58">
        <f>STDEV(T14:T19)</f>
        <v>205.05633127184325</v>
      </c>
      <c r="U21" s="59">
        <f>STDEV(U14:U19)</f>
        <v>37.744096520456843</v>
      </c>
    </row>
    <row r="22" spans="1:29" ht="15" thickBot="1" x14ac:dyDescent="0.4">
      <c r="A22" s="1" t="s">
        <v>575</v>
      </c>
      <c r="B22" s="8">
        <v>1.0160400000000001</v>
      </c>
      <c r="C22" s="8">
        <v>0</v>
      </c>
      <c r="D22" s="17">
        <f t="shared" si="5"/>
        <v>0.50802000000000003</v>
      </c>
      <c r="E22" s="8">
        <f t="shared" si="1"/>
        <v>0.101604</v>
      </c>
      <c r="F22" s="8">
        <f t="shared" si="6"/>
        <v>0.71844877395677975</v>
      </c>
      <c r="G22" s="8">
        <f t="shared" si="7"/>
        <v>1.4142135623730949</v>
      </c>
      <c r="H22" s="8">
        <f t="shared" si="4"/>
        <v>20.320799999999998</v>
      </c>
      <c r="R22" s="68" t="s">
        <v>576</v>
      </c>
      <c r="S22" s="69">
        <f>S20/V$20*100</f>
        <v>6.1612912662019443</v>
      </c>
      <c r="T22" s="69">
        <f>T20/V20*100</f>
        <v>77.892943014707839</v>
      </c>
      <c r="U22" s="70">
        <f>U20/V20*100</f>
        <v>15.945765719090222</v>
      </c>
      <c r="X22" s="24"/>
      <c r="Y22" s="24"/>
      <c r="AB22" s="24"/>
      <c r="AC22" s="24"/>
    </row>
    <row r="23" spans="1:29" x14ac:dyDescent="0.35">
      <c r="A23" s="1" t="s">
        <v>577</v>
      </c>
      <c r="B23" s="8">
        <v>1.1345700000000001</v>
      </c>
      <c r="C23" s="8">
        <v>1.0843499999999999</v>
      </c>
      <c r="D23" s="17">
        <f t="shared" si="5"/>
        <v>1.1094599999999999</v>
      </c>
      <c r="E23" s="8">
        <f t="shared" si="1"/>
        <v>0.22189199999999998</v>
      </c>
      <c r="F23" s="8">
        <f t="shared" si="6"/>
        <v>3.5510902551188529E-2</v>
      </c>
      <c r="G23" s="8">
        <f t="shared" si="7"/>
        <v>3.2007375255699647E-2</v>
      </c>
      <c r="H23" s="8">
        <f>E23*100</f>
        <v>22.1892</v>
      </c>
      <c r="X23" s="24"/>
      <c r="Y23" s="24"/>
      <c r="AB23" s="24"/>
      <c r="AC23" s="24"/>
    </row>
    <row r="24" spans="1:29" x14ac:dyDescent="0.35">
      <c r="A24" s="7" t="s">
        <v>578</v>
      </c>
      <c r="B24" s="8">
        <v>1.11555</v>
      </c>
      <c r="C24" s="8">
        <v>2.1889400000000001</v>
      </c>
      <c r="D24" s="17">
        <f t="shared" si="5"/>
        <v>1.6522450000000002</v>
      </c>
      <c r="E24" s="8">
        <f t="shared" si="1"/>
        <v>0.33044900000000005</v>
      </c>
      <c r="F24" s="8">
        <f t="shared" si="6"/>
        <v>0.75900134785782825</v>
      </c>
      <c r="G24" s="8">
        <f>F24/D24</f>
        <v>0.45937578740309587</v>
      </c>
      <c r="H24" s="8">
        <f>E24*100</f>
        <v>33.044900000000005</v>
      </c>
      <c r="O24" t="s">
        <v>579</v>
      </c>
      <c r="P24" t="s">
        <v>580</v>
      </c>
      <c r="X24" s="24"/>
      <c r="Y24" s="24"/>
      <c r="AB24" s="24"/>
      <c r="AC24" s="24"/>
    </row>
    <row r="25" spans="1:29" x14ac:dyDescent="0.35">
      <c r="A25" s="7" t="s">
        <v>581</v>
      </c>
      <c r="B25" s="8">
        <v>0</v>
      </c>
      <c r="C25" s="8">
        <v>1.17597</v>
      </c>
      <c r="D25" s="17">
        <f t="shared" si="5"/>
        <v>0.58798499999999998</v>
      </c>
      <c r="E25" s="8">
        <f t="shared" si="1"/>
        <v>0.11759699999999999</v>
      </c>
      <c r="F25" s="8">
        <f t="shared" si="6"/>
        <v>0.83153636147194421</v>
      </c>
      <c r="G25" s="8">
        <f>F25/D25</f>
        <v>1.4142135623730949</v>
      </c>
      <c r="H25" s="8">
        <f>E25*100</f>
        <v>11.759699999999999</v>
      </c>
      <c r="P25" t="s">
        <v>266</v>
      </c>
      <c r="Q25" t="s">
        <v>539</v>
      </c>
      <c r="AB25" s="24"/>
      <c r="AC25" s="24"/>
    </row>
    <row r="26" spans="1:29" x14ac:dyDescent="0.35">
      <c r="A26" s="7" t="s">
        <v>582</v>
      </c>
      <c r="B26" s="8">
        <v>0</v>
      </c>
      <c r="C26" s="8">
        <v>0</v>
      </c>
      <c r="D26" s="8">
        <f t="shared" si="5"/>
        <v>0</v>
      </c>
      <c r="E26" s="8">
        <f t="shared" si="1"/>
        <v>0</v>
      </c>
      <c r="F26" s="8">
        <f t="shared" si="6"/>
        <v>0</v>
      </c>
      <c r="G26" s="8" t="e">
        <f t="shared" ref="G26" si="9">F26/D26</f>
        <v>#DIV/0!</v>
      </c>
      <c r="H26" s="8">
        <v>0</v>
      </c>
      <c r="O26" t="s">
        <v>553</v>
      </c>
      <c r="P26" s="24">
        <v>55.661473333333333</v>
      </c>
      <c r="Q26" s="24">
        <v>36.136916749411093</v>
      </c>
      <c r="W26" s="21"/>
      <c r="X26" s="21"/>
      <c r="Y26" s="21"/>
      <c r="AB26" s="24"/>
      <c r="AC26" s="24"/>
    </row>
    <row r="27" spans="1:29" x14ac:dyDescent="0.35">
      <c r="A27" s="7" t="s">
        <v>583</v>
      </c>
      <c r="B27" s="8">
        <v>0.61143800000000004</v>
      </c>
      <c r="C27" s="8">
        <v>0.55879299999999998</v>
      </c>
      <c r="D27" s="17">
        <f t="shared" si="5"/>
        <v>0.58511550000000001</v>
      </c>
      <c r="E27" s="8">
        <f t="shared" si="1"/>
        <v>0.1170231</v>
      </c>
      <c r="F27" s="8">
        <f t="shared" si="6"/>
        <v>3.7225636495565831E-2</v>
      </c>
      <c r="G27" s="8">
        <f t="shared" si="7"/>
        <v>6.3621005588752694E-2</v>
      </c>
      <c r="H27" s="8">
        <f>E27*100</f>
        <v>11.702310000000001</v>
      </c>
      <c r="O27" t="s">
        <v>554</v>
      </c>
      <c r="P27" s="24">
        <v>703.68950000000007</v>
      </c>
      <c r="Q27" s="24">
        <v>205.05633127184325</v>
      </c>
      <c r="X27" s="24"/>
      <c r="Y27" s="25"/>
    </row>
    <row r="28" spans="1:29" x14ac:dyDescent="0.35">
      <c r="A28" s="7" t="s">
        <v>584</v>
      </c>
      <c r="B28" s="8">
        <v>0</v>
      </c>
      <c r="C28" s="8">
        <v>0</v>
      </c>
      <c r="D28" s="8">
        <f t="shared" si="5"/>
        <v>0</v>
      </c>
      <c r="E28" s="8">
        <f t="shared" si="1"/>
        <v>0</v>
      </c>
      <c r="F28" s="8">
        <f t="shared" si="6"/>
        <v>0</v>
      </c>
      <c r="G28" s="8" t="e">
        <f t="shared" si="7"/>
        <v>#DIV/0!</v>
      </c>
      <c r="H28" s="8">
        <v>0</v>
      </c>
      <c r="O28" t="s">
        <v>555</v>
      </c>
      <c r="P28" s="24">
        <v>144.05500000000001</v>
      </c>
      <c r="Q28" s="24">
        <v>37.744096520456843</v>
      </c>
      <c r="X28" s="24"/>
      <c r="Y28" s="25"/>
      <c r="AB28" s="67"/>
    </row>
    <row r="29" spans="1:29" x14ac:dyDescent="0.35">
      <c r="A29" s="7" t="s">
        <v>585</v>
      </c>
      <c r="B29" s="8">
        <v>0</v>
      </c>
      <c r="C29" s="8">
        <v>1.0647500000000001</v>
      </c>
      <c r="D29" s="17">
        <f t="shared" si="5"/>
        <v>0.53237500000000004</v>
      </c>
      <c r="E29" s="8">
        <f t="shared" si="1"/>
        <v>0.10647500000000001</v>
      </c>
      <c r="F29" s="8">
        <f t="shared" si="6"/>
        <v>0.75289194526837655</v>
      </c>
      <c r="G29" s="8">
        <f t="shared" si="7"/>
        <v>1.4142135623730951</v>
      </c>
      <c r="H29" s="8">
        <f t="shared" si="4"/>
        <v>21.295000000000002</v>
      </c>
      <c r="O29" t="s">
        <v>586</v>
      </c>
      <c r="P29" s="24">
        <f>AVERAGE(S4:T6)</f>
        <v>2097.861166666667</v>
      </c>
      <c r="Q29" s="24">
        <f>STDEV(S4:T6)</f>
        <v>973.13066367151634</v>
      </c>
      <c r="Y29" s="25"/>
      <c r="Z29" s="24"/>
    </row>
    <row r="30" spans="1:29" x14ac:dyDescent="0.35">
      <c r="A30" s="7" t="s">
        <v>587</v>
      </c>
      <c r="B30" s="8">
        <v>7.8496100000000002</v>
      </c>
      <c r="C30" s="8">
        <v>8.1863700000000001</v>
      </c>
      <c r="D30" s="17">
        <f t="shared" si="5"/>
        <v>8.0179900000000011</v>
      </c>
      <c r="E30" s="8">
        <f t="shared" si="1"/>
        <v>1.6035980000000003</v>
      </c>
      <c r="F30" s="8">
        <f t="shared" si="6"/>
        <v>0.2381252796323817</v>
      </c>
      <c r="G30" s="8">
        <f t="shared" si="7"/>
        <v>2.9698874609768989E-2</v>
      </c>
      <c r="H30" s="8">
        <f t="shared" si="4"/>
        <v>320.71960000000007</v>
      </c>
      <c r="Y30" s="25"/>
    </row>
    <row r="31" spans="1:29" ht="29" x14ac:dyDescent="0.35">
      <c r="A31" s="7" t="s">
        <v>588</v>
      </c>
      <c r="B31" s="8">
        <v>4.97797</v>
      </c>
      <c r="C31" s="8">
        <v>5.3154700000000004</v>
      </c>
      <c r="D31" s="17">
        <f t="shared" si="5"/>
        <v>5.1467200000000002</v>
      </c>
      <c r="E31" s="8">
        <f t="shared" si="1"/>
        <v>1.029344</v>
      </c>
      <c r="F31" s="8">
        <f t="shared" si="6"/>
        <v>0.23864853865046004</v>
      </c>
      <c r="G31" s="8">
        <f t="shared" si="7"/>
        <v>4.6369054203543231E-2</v>
      </c>
      <c r="H31" s="8">
        <f t="shared" si="4"/>
        <v>205.86880000000002</v>
      </c>
      <c r="O31" s="21"/>
      <c r="P31" s="21" t="s">
        <v>589</v>
      </c>
      <c r="Q31" s="21" t="s">
        <v>586</v>
      </c>
    </row>
    <row r="32" spans="1:29" x14ac:dyDescent="0.35">
      <c r="A32" s="1" t="s">
        <v>590</v>
      </c>
      <c r="B32" s="8">
        <v>1.6525700000000001</v>
      </c>
      <c r="C32" s="8">
        <v>3.0673400000000002</v>
      </c>
      <c r="D32" s="17">
        <f t="shared" si="5"/>
        <v>2.3599550000000002</v>
      </c>
      <c r="E32" s="8">
        <f t="shared" si="1"/>
        <v>0.47199100000000005</v>
      </c>
      <c r="F32" s="8">
        <f t="shared" si="6"/>
        <v>1.0003934608192915</v>
      </c>
      <c r="G32" s="8">
        <f t="shared" si="7"/>
        <v>0.42390361715341662</v>
      </c>
      <c r="H32" s="8">
        <f t="shared" si="4"/>
        <v>94.398200000000003</v>
      </c>
      <c r="O32" t="s">
        <v>555</v>
      </c>
      <c r="P32" s="25">
        <f>U20</f>
        <v>144.05500000000001</v>
      </c>
      <c r="Q32" s="25"/>
      <c r="W32" s="21"/>
      <c r="X32" s="21"/>
      <c r="Y32" s="21"/>
      <c r="Z32" s="21"/>
      <c r="AA32" s="21"/>
      <c r="AB32" s="21"/>
      <c r="AC32" s="21"/>
    </row>
    <row r="33" spans="1:25" x14ac:dyDescent="0.35">
      <c r="A33" s="1" t="s">
        <v>591</v>
      </c>
      <c r="B33" s="8">
        <v>1.0449299999999999</v>
      </c>
      <c r="C33" s="8">
        <v>0</v>
      </c>
      <c r="D33" s="17">
        <f t="shared" si="5"/>
        <v>0.52246499999999996</v>
      </c>
      <c r="E33" s="8">
        <f t="shared" si="1"/>
        <v>0.10449299999999999</v>
      </c>
      <c r="F33" s="8">
        <f t="shared" si="6"/>
        <v>0.73887708886525905</v>
      </c>
      <c r="G33" s="8">
        <f t="shared" si="7"/>
        <v>1.4142135623730951</v>
      </c>
      <c r="H33" s="8">
        <f t="shared" si="4"/>
        <v>20.898599999999998</v>
      </c>
      <c r="O33" t="s">
        <v>554</v>
      </c>
      <c r="P33" s="25">
        <f>T20</f>
        <v>703.68950000000007</v>
      </c>
      <c r="Q33" s="25"/>
      <c r="X33" s="25"/>
      <c r="Y33" s="25"/>
    </row>
    <row r="34" spans="1:25" x14ac:dyDescent="0.35">
      <c r="A34" s="7" t="s">
        <v>592</v>
      </c>
      <c r="B34" s="8">
        <v>1.10246</v>
      </c>
      <c r="C34" s="8">
        <v>4.7763099999999996</v>
      </c>
      <c r="D34" s="17">
        <f t="shared" si="5"/>
        <v>2.9393849999999997</v>
      </c>
      <c r="E34" s="8">
        <f t="shared" si="1"/>
        <v>0.58787699999999998</v>
      </c>
      <c r="F34" s="8">
        <f t="shared" si="6"/>
        <v>2.5978042480621979</v>
      </c>
      <c r="G34" s="8">
        <f t="shared" si="7"/>
        <v>0.88379176190332265</v>
      </c>
      <c r="H34" s="8">
        <f t="shared" si="4"/>
        <v>117.5754</v>
      </c>
      <c r="O34" t="s">
        <v>553</v>
      </c>
      <c r="P34" s="25">
        <f>S20</f>
        <v>55.661473333333333</v>
      </c>
      <c r="Q34" s="25"/>
      <c r="X34" s="25"/>
      <c r="Y34" s="25"/>
    </row>
    <row r="35" spans="1:25" x14ac:dyDescent="0.35">
      <c r="A35" s="7" t="s">
        <v>593</v>
      </c>
      <c r="B35" s="8">
        <v>1.12514</v>
      </c>
      <c r="C35" s="8">
        <v>0</v>
      </c>
      <c r="D35" s="17">
        <f t="shared" si="5"/>
        <v>0.56257000000000001</v>
      </c>
      <c r="E35" s="8">
        <f t="shared" si="1"/>
        <v>0.112514</v>
      </c>
      <c r="F35" s="8">
        <f t="shared" si="6"/>
        <v>0.79559412378423211</v>
      </c>
      <c r="G35" s="8">
        <f t="shared" si="7"/>
        <v>1.4142135623730951</v>
      </c>
      <c r="H35" s="8">
        <f t="shared" si="4"/>
        <v>22.502800000000001</v>
      </c>
      <c r="P35" s="25"/>
      <c r="Q35" s="25"/>
      <c r="X35" s="25"/>
      <c r="Y35" s="25"/>
    </row>
    <row r="36" spans="1:25" x14ac:dyDescent="0.35">
      <c r="A36" s="7" t="s">
        <v>594</v>
      </c>
      <c r="B36" s="8">
        <v>1.1583699999999999</v>
      </c>
      <c r="C36" s="8">
        <v>0</v>
      </c>
      <c r="D36" s="17">
        <f t="shared" si="5"/>
        <v>0.57918499999999995</v>
      </c>
      <c r="E36" s="8">
        <f t="shared" si="1"/>
        <v>0.115837</v>
      </c>
      <c r="F36" s="8">
        <f t="shared" si="6"/>
        <v>0.81909128212306093</v>
      </c>
      <c r="G36" s="8">
        <f t="shared" si="7"/>
        <v>1.4142135623730949</v>
      </c>
      <c r="H36" s="8">
        <f>E36*100</f>
        <v>11.5837</v>
      </c>
      <c r="O36" t="s">
        <v>586</v>
      </c>
      <c r="P36" s="25"/>
      <c r="Q36" s="25">
        <f>AVERAGE(S7:T7)</f>
        <v>2097.8611666666666</v>
      </c>
      <c r="X36" s="25"/>
      <c r="Y36" s="25"/>
    </row>
    <row r="37" spans="1:25" x14ac:dyDescent="0.35">
      <c r="A37" s="7" t="s">
        <v>595</v>
      </c>
      <c r="B37" s="8">
        <v>1.14656</v>
      </c>
      <c r="C37" s="8">
        <v>2.8062900000000002</v>
      </c>
      <c r="D37" s="17">
        <f t="shared" si="5"/>
        <v>1.9764250000000001</v>
      </c>
      <c r="E37" s="8">
        <f t="shared" si="1"/>
        <v>0.395285</v>
      </c>
      <c r="F37" s="8">
        <f t="shared" si="6"/>
        <v>1.1736063379387489</v>
      </c>
      <c r="G37" s="8">
        <f t="shared" si="7"/>
        <v>0.59380261732104622</v>
      </c>
      <c r="H37" s="8">
        <f>E37*100</f>
        <v>39.528500000000001</v>
      </c>
      <c r="X37" s="25"/>
      <c r="Y37" s="25"/>
    </row>
    <row r="38" spans="1:25" x14ac:dyDescent="0.35">
      <c r="A38" s="7" t="s">
        <v>596</v>
      </c>
      <c r="B38" s="8">
        <v>0</v>
      </c>
      <c r="C38" s="8">
        <v>1.33005</v>
      </c>
      <c r="D38" s="17">
        <f t="shared" si="5"/>
        <v>0.66502499999999998</v>
      </c>
      <c r="E38" s="8">
        <f t="shared" si="1"/>
        <v>0.13300499999999998</v>
      </c>
      <c r="F38" s="8">
        <f t="shared" si="6"/>
        <v>0.94048737431716745</v>
      </c>
      <c r="G38" s="8">
        <f t="shared" si="7"/>
        <v>1.4142135623730949</v>
      </c>
      <c r="H38" s="8">
        <f>E38*100</f>
        <v>13.300499999999998</v>
      </c>
      <c r="X38" s="25"/>
      <c r="Y38" s="25"/>
    </row>
    <row r="39" spans="1:25" x14ac:dyDescent="0.35">
      <c r="A39" s="7" t="s">
        <v>597</v>
      </c>
      <c r="B39" s="8">
        <v>2.0537299999999998</v>
      </c>
      <c r="C39" s="8">
        <v>0.99745300000000003</v>
      </c>
      <c r="D39" s="17">
        <f t="shared" si="5"/>
        <v>1.5255915</v>
      </c>
      <c r="E39" s="8">
        <f t="shared" si="1"/>
        <v>0.30511830000000001</v>
      </c>
      <c r="F39" s="8">
        <f t="shared" si="6"/>
        <v>0.74690062951138314</v>
      </c>
      <c r="G39" s="8">
        <f t="shared" si="7"/>
        <v>0.48958101137256149</v>
      </c>
      <c r="H39" s="8">
        <f>E39*100</f>
        <v>30.51183</v>
      </c>
    </row>
    <row r="40" spans="1:25" x14ac:dyDescent="0.35">
      <c r="A40" s="7" t="s">
        <v>598</v>
      </c>
      <c r="B40" s="8">
        <v>2.5851600000000001</v>
      </c>
      <c r="C40" s="8">
        <v>0</v>
      </c>
      <c r="D40" s="17">
        <f t="shared" si="5"/>
        <v>1.2925800000000001</v>
      </c>
      <c r="E40" s="8">
        <f t="shared" si="1"/>
        <v>0.25851600000000002</v>
      </c>
      <c r="F40" s="8">
        <f t="shared" si="6"/>
        <v>1.8279841664522154</v>
      </c>
      <c r="G40" s="8">
        <f t="shared" si="7"/>
        <v>1.4142135623730951</v>
      </c>
      <c r="H40" s="8">
        <f>E40*100</f>
        <v>25.851600000000001</v>
      </c>
    </row>
    <row r="41" spans="1:25" x14ac:dyDescent="0.35">
      <c r="A41" s="7" t="s">
        <v>599</v>
      </c>
      <c r="B41" s="8">
        <v>5.5125500000000001</v>
      </c>
      <c r="C41" s="8">
        <v>7.7483599999999999</v>
      </c>
      <c r="D41" s="17">
        <f t="shared" si="5"/>
        <v>6.6304549999999995</v>
      </c>
      <c r="E41" s="8">
        <f t="shared" si="1"/>
        <v>1.3260909999999999</v>
      </c>
      <c r="F41" s="8">
        <f t="shared" si="6"/>
        <v>1.5809564124446975</v>
      </c>
      <c r="G41" s="8">
        <f t="shared" si="7"/>
        <v>0.23843860073625378</v>
      </c>
      <c r="H41" s="71"/>
    </row>
    <row r="42" spans="1:25" x14ac:dyDescent="0.35">
      <c r="A42" s="7" t="s">
        <v>600</v>
      </c>
      <c r="B42" s="8">
        <v>8.6176499999999994</v>
      </c>
      <c r="C42" s="8">
        <v>25.276399999999999</v>
      </c>
      <c r="D42" s="17">
        <f t="shared" si="5"/>
        <v>16.947025</v>
      </c>
      <c r="E42" s="8">
        <f t="shared" si="1"/>
        <v>3.389405</v>
      </c>
      <c r="F42" s="8">
        <f t="shared" si="6"/>
        <v>11.779515091091396</v>
      </c>
      <c r="G42" s="8">
        <f t="shared" si="7"/>
        <v>0.69507864012069354</v>
      </c>
      <c r="H42" s="71"/>
      <c r="W42" s="21"/>
      <c r="X42" s="21"/>
      <c r="Y42" s="21"/>
    </row>
    <row r="43" spans="1:25" x14ac:dyDescent="0.35">
      <c r="A43" s="1" t="s">
        <v>601</v>
      </c>
      <c r="B43" s="8">
        <v>8.5706799999999994</v>
      </c>
      <c r="C43" s="8">
        <v>22.166499999999999</v>
      </c>
      <c r="D43" s="17">
        <f t="shared" si="5"/>
        <v>15.368589999999999</v>
      </c>
      <c r="E43" s="8">
        <f t="shared" si="1"/>
        <v>3.073718</v>
      </c>
      <c r="F43" s="8">
        <f t="shared" si="6"/>
        <v>9.6136965177916878</v>
      </c>
      <c r="G43" s="8">
        <f t="shared" si="7"/>
        <v>0.6255418693446626</v>
      </c>
      <c r="H43" s="71"/>
      <c r="X43" s="24"/>
      <c r="Y43" s="25"/>
    </row>
    <row r="44" spans="1:25" x14ac:dyDescent="0.35">
      <c r="X44" s="24"/>
      <c r="Y44" s="25"/>
    </row>
    <row r="45" spans="1:25" x14ac:dyDescent="0.35">
      <c r="A45" s="26" t="s">
        <v>602</v>
      </c>
      <c r="Y45" s="25"/>
    </row>
    <row r="46" spans="1:25" ht="29" x14ac:dyDescent="0.35">
      <c r="B46" s="14" t="s">
        <v>513</v>
      </c>
      <c r="C46" s="14" t="s">
        <v>514</v>
      </c>
      <c r="Y46" s="25"/>
    </row>
    <row r="47" spans="1:25" ht="29" x14ac:dyDescent="0.35">
      <c r="A47" s="14" t="s">
        <v>0</v>
      </c>
      <c r="B47" s="14" t="s">
        <v>519</v>
      </c>
      <c r="C47" s="14" t="s">
        <v>519</v>
      </c>
      <c r="D47" s="14" t="s">
        <v>266</v>
      </c>
      <c r="E47" s="14" t="s">
        <v>520</v>
      </c>
      <c r="F47" s="14" t="s">
        <v>268</v>
      </c>
      <c r="G47" s="14" t="s">
        <v>269</v>
      </c>
      <c r="H47" s="14" t="s">
        <v>521</v>
      </c>
      <c r="X47" s="24"/>
      <c r="Y47" s="25"/>
    </row>
    <row r="48" spans="1:25" x14ac:dyDescent="0.35">
      <c r="A48" s="1" t="s">
        <v>526</v>
      </c>
      <c r="B48" s="8">
        <v>0</v>
      </c>
      <c r="C48" s="8">
        <v>0</v>
      </c>
      <c r="D48" s="8">
        <f t="shared" ref="D48:D86" si="10">AVERAGE(B48:C48)</f>
        <v>0</v>
      </c>
      <c r="E48" s="8">
        <f t="shared" ref="E48:E86" si="11">D48/5</f>
        <v>0</v>
      </c>
      <c r="F48" s="8">
        <f t="shared" ref="F48" si="12">STDEV(B48:C48)</f>
        <v>0</v>
      </c>
      <c r="G48" s="8" t="e">
        <f t="shared" ref="G48" si="13">F48/D48</f>
        <v>#DIV/0!</v>
      </c>
      <c r="H48" s="8">
        <v>0</v>
      </c>
    </row>
    <row r="49" spans="1:8" x14ac:dyDescent="0.35">
      <c r="A49" s="1" t="s">
        <v>529</v>
      </c>
      <c r="B49" s="8">
        <v>1.78928</v>
      </c>
      <c r="C49" s="8">
        <v>1.8478300000000001</v>
      </c>
      <c r="D49" s="8">
        <f t="shared" si="10"/>
        <v>1.8185549999999999</v>
      </c>
      <c r="E49" s="8">
        <f t="shared" si="11"/>
        <v>0.36371100000000001</v>
      </c>
      <c r="F49" s="8">
        <f>STDEV(B49:C49)</f>
        <v>4.1401102038472429E-2</v>
      </c>
      <c r="G49" s="8">
        <f>F49/D49</f>
        <v>2.276593341332675E-2</v>
      </c>
      <c r="H49" s="8">
        <f t="shared" ref="H49:H77" si="14">E49*200</f>
        <v>72.742199999999997</v>
      </c>
    </row>
    <row r="50" spans="1:8" x14ac:dyDescent="0.35">
      <c r="A50" s="7" t="s">
        <v>532</v>
      </c>
      <c r="B50" s="8">
        <v>8.5383999999999993</v>
      </c>
      <c r="C50" s="8">
        <v>5.4585800000000004</v>
      </c>
      <c r="D50" s="8">
        <f t="shared" si="10"/>
        <v>6.9984900000000003</v>
      </c>
      <c r="E50" s="8">
        <f t="shared" si="11"/>
        <v>1.3996980000000001</v>
      </c>
      <c r="F50" s="8">
        <f t="shared" ref="F50:F86" si="15">STDEV(B50:C50)</f>
        <v>2.1777616068339514</v>
      </c>
      <c r="G50" s="8">
        <f t="shared" ref="G50:G86" si="16">F50/D50</f>
        <v>0.31117592606890221</v>
      </c>
      <c r="H50" s="8">
        <f t="shared" si="14"/>
        <v>279.93960000000004</v>
      </c>
    </row>
    <row r="51" spans="1:8" x14ac:dyDescent="0.35">
      <c r="A51" s="7" t="s">
        <v>535</v>
      </c>
      <c r="B51" s="8">
        <v>2.8233799999999998</v>
      </c>
      <c r="C51" s="8">
        <v>3.3409800000000001</v>
      </c>
      <c r="D51" s="8">
        <f t="shared" si="10"/>
        <v>3.0821800000000001</v>
      </c>
      <c r="E51" s="8">
        <f t="shared" si="11"/>
        <v>0.61643599999999998</v>
      </c>
      <c r="F51" s="8">
        <f t="shared" si="15"/>
        <v>0.36599846994215723</v>
      </c>
      <c r="G51" s="8">
        <f t="shared" si="16"/>
        <v>0.11874662412388544</v>
      </c>
      <c r="H51" s="8">
        <f t="shared" si="14"/>
        <v>123.2872</v>
      </c>
    </row>
    <row r="52" spans="1:8" x14ac:dyDescent="0.35">
      <c r="A52" s="7" t="s">
        <v>537</v>
      </c>
      <c r="B52" s="8">
        <v>3.2687300000000001</v>
      </c>
      <c r="C52" s="8">
        <v>1.7555000000000001</v>
      </c>
      <c r="D52" s="8">
        <f t="shared" si="10"/>
        <v>2.5121150000000001</v>
      </c>
      <c r="E52" s="8">
        <f t="shared" si="11"/>
        <v>0.50242300000000006</v>
      </c>
      <c r="F52" s="8">
        <f t="shared" si="15"/>
        <v>1.0700151944949192</v>
      </c>
      <c r="G52" s="8">
        <f t="shared" si="16"/>
        <v>0.42594196304505133</v>
      </c>
      <c r="H52" s="8">
        <f t="shared" si="14"/>
        <v>100.48460000000001</v>
      </c>
    </row>
    <row r="53" spans="1:8" x14ac:dyDescent="0.35">
      <c r="A53" s="7" t="s">
        <v>540</v>
      </c>
      <c r="B53" s="8">
        <v>0</v>
      </c>
      <c r="C53" s="8">
        <v>1.79203</v>
      </c>
      <c r="D53" s="8">
        <f t="shared" si="10"/>
        <v>0.89601500000000001</v>
      </c>
      <c r="E53" s="8">
        <f t="shared" si="11"/>
        <v>0.179203</v>
      </c>
      <c r="F53" s="8">
        <f t="shared" si="15"/>
        <v>1.2671565650897287</v>
      </c>
      <c r="G53" s="8">
        <f t="shared" si="16"/>
        <v>1.4142135623730949</v>
      </c>
      <c r="H53" s="8">
        <f t="shared" si="14"/>
        <v>35.840600000000002</v>
      </c>
    </row>
    <row r="54" spans="1:8" x14ac:dyDescent="0.35">
      <c r="A54" s="1" t="s">
        <v>542</v>
      </c>
      <c r="B54" s="8">
        <v>3.1508099999999999</v>
      </c>
      <c r="C54" s="8">
        <v>0</v>
      </c>
      <c r="D54" s="8">
        <f t="shared" si="10"/>
        <v>1.5754049999999999</v>
      </c>
      <c r="E54" s="8">
        <f t="shared" si="11"/>
        <v>0.315081</v>
      </c>
      <c r="F54" s="8">
        <f t="shared" si="15"/>
        <v>2.2279591172303856</v>
      </c>
      <c r="G54" s="8">
        <f t="shared" si="16"/>
        <v>1.4142135623730949</v>
      </c>
      <c r="H54" s="8">
        <f t="shared" si="14"/>
        <v>63.016199999999998</v>
      </c>
    </row>
    <row r="55" spans="1:8" x14ac:dyDescent="0.35">
      <c r="A55" s="1" t="s">
        <v>544</v>
      </c>
      <c r="B55" s="8">
        <v>0.98602800000000002</v>
      </c>
      <c r="C55" s="8">
        <v>4.57585</v>
      </c>
      <c r="D55" s="8">
        <f t="shared" si="10"/>
        <v>2.780939</v>
      </c>
      <c r="E55" s="8">
        <f t="shared" si="11"/>
        <v>0.55618780000000001</v>
      </c>
      <c r="F55" s="8">
        <f t="shared" si="15"/>
        <v>2.5383874794526537</v>
      </c>
      <c r="G55" s="8">
        <f t="shared" si="16"/>
        <v>0.91278071164187846</v>
      </c>
      <c r="H55" s="8">
        <f>E55*100</f>
        <v>55.618780000000001</v>
      </c>
    </row>
    <row r="56" spans="1:8" x14ac:dyDescent="0.35">
      <c r="A56" s="1" t="s">
        <v>546</v>
      </c>
      <c r="B56" s="8">
        <v>1.70055</v>
      </c>
      <c r="C56" s="8">
        <v>0</v>
      </c>
      <c r="D56" s="8">
        <f t="shared" si="10"/>
        <v>0.850275</v>
      </c>
      <c r="E56" s="8">
        <f t="shared" si="11"/>
        <v>0.17005500000000001</v>
      </c>
      <c r="F56" s="8">
        <f t="shared" si="15"/>
        <v>1.2024704367467833</v>
      </c>
      <c r="G56" s="8">
        <f t="shared" si="16"/>
        <v>1.4142135623730949</v>
      </c>
      <c r="H56" s="8">
        <f>E56*100</f>
        <v>17.005500000000001</v>
      </c>
    </row>
    <row r="57" spans="1:8" x14ac:dyDescent="0.35">
      <c r="A57" s="1" t="s">
        <v>551</v>
      </c>
      <c r="B57" s="8">
        <v>1.8163400000000001</v>
      </c>
      <c r="C57" s="8">
        <v>0</v>
      </c>
      <c r="D57" s="8">
        <f t="shared" si="10"/>
        <v>0.90817000000000003</v>
      </c>
      <c r="E57" s="8">
        <f t="shared" si="11"/>
        <v>0.18163400000000002</v>
      </c>
      <c r="F57" s="8">
        <f t="shared" si="15"/>
        <v>1.2843463309403738</v>
      </c>
      <c r="G57" s="8">
        <f t="shared" si="16"/>
        <v>1.4142135623730949</v>
      </c>
      <c r="H57" s="8">
        <f>E57*100</f>
        <v>18.163400000000003</v>
      </c>
    </row>
    <row r="58" spans="1:8" x14ac:dyDescent="0.35">
      <c r="A58" s="1" t="s">
        <v>556</v>
      </c>
      <c r="B58" s="8">
        <v>2.5527500000000001</v>
      </c>
      <c r="C58" s="8">
        <v>0</v>
      </c>
      <c r="D58" s="8">
        <f t="shared" si="10"/>
        <v>1.276375</v>
      </c>
      <c r="E58" s="8">
        <f t="shared" si="11"/>
        <v>0.25527500000000003</v>
      </c>
      <c r="F58" s="8">
        <f t="shared" si="15"/>
        <v>1.8050668356739592</v>
      </c>
      <c r="G58" s="8">
        <f t="shared" si="16"/>
        <v>1.4142135623730949</v>
      </c>
      <c r="H58" s="8">
        <f>E58*100</f>
        <v>25.527500000000003</v>
      </c>
    </row>
    <row r="59" spans="1:8" x14ac:dyDescent="0.35">
      <c r="A59" s="1" t="s">
        <v>559</v>
      </c>
      <c r="B59" s="8">
        <v>3.3544299999999998</v>
      </c>
      <c r="C59" s="8">
        <v>3.3417400000000002</v>
      </c>
      <c r="D59" s="8">
        <f t="shared" si="10"/>
        <v>3.3480850000000002</v>
      </c>
      <c r="E59" s="8">
        <f t="shared" si="11"/>
        <v>0.66961700000000002</v>
      </c>
      <c r="F59" s="8">
        <f t="shared" si="15"/>
        <v>8.9731850532570375E-3</v>
      </c>
      <c r="G59" s="8">
        <f t="shared" si="16"/>
        <v>2.6800947566316376E-3</v>
      </c>
      <c r="H59" s="8">
        <f>E59*100</f>
        <v>66.961700000000008</v>
      </c>
    </row>
    <row r="60" spans="1:8" x14ac:dyDescent="0.35">
      <c r="A60" s="7" t="s">
        <v>562</v>
      </c>
      <c r="B60" s="8">
        <v>0</v>
      </c>
      <c r="C60" s="8">
        <v>0</v>
      </c>
      <c r="D60" s="8">
        <f t="shared" si="10"/>
        <v>0</v>
      </c>
      <c r="E60" s="8">
        <f t="shared" si="11"/>
        <v>0</v>
      </c>
      <c r="F60" s="8">
        <f t="shared" si="15"/>
        <v>0</v>
      </c>
      <c r="G60" s="8" t="e">
        <f t="shared" si="16"/>
        <v>#DIV/0!</v>
      </c>
      <c r="H60" s="8">
        <v>0</v>
      </c>
    </row>
    <row r="61" spans="1:8" x14ac:dyDescent="0.35">
      <c r="A61" s="7" t="s">
        <v>565</v>
      </c>
      <c r="B61" s="8">
        <v>0</v>
      </c>
      <c r="C61" s="8">
        <v>1.81732</v>
      </c>
      <c r="D61" s="8">
        <f t="shared" si="10"/>
        <v>0.90866000000000002</v>
      </c>
      <c r="E61" s="8">
        <f t="shared" si="11"/>
        <v>0.181732</v>
      </c>
      <c r="F61" s="8">
        <f t="shared" si="15"/>
        <v>1.2850392955859367</v>
      </c>
      <c r="G61" s="8">
        <f t="shared" si="16"/>
        <v>1.4142135623730951</v>
      </c>
      <c r="H61" s="8">
        <f t="shared" si="14"/>
        <v>36.346400000000003</v>
      </c>
    </row>
    <row r="62" spans="1:8" x14ac:dyDescent="0.35">
      <c r="A62" s="7" t="s">
        <v>568</v>
      </c>
      <c r="B62" s="8">
        <v>3.6129600000000002</v>
      </c>
      <c r="C62" s="8">
        <v>4.99918</v>
      </c>
      <c r="D62" s="8">
        <f t="shared" si="10"/>
        <v>4.3060700000000001</v>
      </c>
      <c r="E62" s="8">
        <f t="shared" si="11"/>
        <v>0.86121400000000004</v>
      </c>
      <c r="F62" s="8">
        <f t="shared" si="15"/>
        <v>0.98020556221641464</v>
      </c>
      <c r="G62" s="8">
        <f t="shared" si="16"/>
        <v>0.22763344818277795</v>
      </c>
      <c r="H62" s="8">
        <f t="shared" si="14"/>
        <v>172.24280000000002</v>
      </c>
    </row>
    <row r="63" spans="1:8" x14ac:dyDescent="0.35">
      <c r="A63" s="7" t="s">
        <v>570</v>
      </c>
      <c r="B63" s="8">
        <v>6.3941699999999999</v>
      </c>
      <c r="C63" s="8">
        <v>4.0247999999999999</v>
      </c>
      <c r="D63" s="8">
        <f t="shared" si="10"/>
        <v>5.2094849999999999</v>
      </c>
      <c r="E63" s="8">
        <f t="shared" si="11"/>
        <v>1.0418970000000001</v>
      </c>
      <c r="F63" s="8">
        <f t="shared" si="15"/>
        <v>1.6753975941399697</v>
      </c>
      <c r="G63" s="8">
        <f t="shared" si="16"/>
        <v>0.32160522472758241</v>
      </c>
      <c r="H63" s="8">
        <f t="shared" si="14"/>
        <v>208.3794</v>
      </c>
    </row>
    <row r="64" spans="1:8" x14ac:dyDescent="0.35">
      <c r="A64" s="7" t="s">
        <v>573</v>
      </c>
      <c r="B64" s="8">
        <v>0</v>
      </c>
      <c r="C64" s="8">
        <v>1.3076099999999999</v>
      </c>
      <c r="D64" s="8">
        <f t="shared" si="10"/>
        <v>0.65380499999999997</v>
      </c>
      <c r="E64" s="8">
        <f t="shared" si="11"/>
        <v>0.13076099999999999</v>
      </c>
      <c r="F64" s="8">
        <f t="shared" si="15"/>
        <v>0.92461989814734136</v>
      </c>
      <c r="G64" s="8">
        <f t="shared" si="16"/>
        <v>1.4142135623730951</v>
      </c>
      <c r="H64" s="8">
        <f t="shared" si="14"/>
        <v>26.152199999999997</v>
      </c>
    </row>
    <row r="65" spans="1:8" x14ac:dyDescent="0.35">
      <c r="A65" s="7" t="s">
        <v>574</v>
      </c>
      <c r="B65" s="8">
        <v>2.8685999999999998</v>
      </c>
      <c r="C65" s="8">
        <v>1.5413600000000001</v>
      </c>
      <c r="D65" s="8">
        <f t="shared" si="10"/>
        <v>2.2049799999999999</v>
      </c>
      <c r="E65" s="8">
        <f t="shared" si="11"/>
        <v>0.440996</v>
      </c>
      <c r="F65" s="8">
        <f t="shared" si="15"/>
        <v>0.93850040426203329</v>
      </c>
      <c r="G65" s="8">
        <f t="shared" si="16"/>
        <v>0.42562762667327292</v>
      </c>
      <c r="H65" s="8">
        <f t="shared" si="14"/>
        <v>88.199200000000005</v>
      </c>
    </row>
    <row r="66" spans="1:8" x14ac:dyDescent="0.35">
      <c r="A66" s="1" t="s">
        <v>575</v>
      </c>
      <c r="B66" s="8">
        <v>0</v>
      </c>
      <c r="C66" s="8">
        <v>1.78691</v>
      </c>
      <c r="D66" s="8">
        <f t="shared" si="10"/>
        <v>0.893455</v>
      </c>
      <c r="E66" s="8">
        <f t="shared" si="11"/>
        <v>0.17869099999999999</v>
      </c>
      <c r="F66" s="8">
        <f t="shared" si="15"/>
        <v>1.2635361783700536</v>
      </c>
      <c r="G66" s="8">
        <f t="shared" si="16"/>
        <v>1.4142135623730949</v>
      </c>
      <c r="H66" s="8">
        <f t="shared" si="14"/>
        <v>35.738199999999999</v>
      </c>
    </row>
    <row r="67" spans="1:8" x14ac:dyDescent="0.35">
      <c r="A67" s="1" t="s">
        <v>577</v>
      </c>
      <c r="B67" s="8">
        <v>0</v>
      </c>
      <c r="C67" s="8">
        <v>1.56585</v>
      </c>
      <c r="D67" s="8">
        <f t="shared" si="10"/>
        <v>0.78292499999999998</v>
      </c>
      <c r="E67" s="8">
        <f t="shared" si="11"/>
        <v>0.156585</v>
      </c>
      <c r="F67" s="8">
        <f t="shared" si="15"/>
        <v>1.1072231533209553</v>
      </c>
      <c r="G67" s="8">
        <f t="shared" si="16"/>
        <v>1.4142135623730949</v>
      </c>
      <c r="H67" s="8">
        <f>E67*100</f>
        <v>15.6585</v>
      </c>
    </row>
    <row r="68" spans="1:8" x14ac:dyDescent="0.35">
      <c r="A68" s="7" t="s">
        <v>578</v>
      </c>
      <c r="B68" s="8">
        <v>1.6873199999999999</v>
      </c>
      <c r="C68" s="8">
        <v>0.86940799999999996</v>
      </c>
      <c r="D68" s="8">
        <f t="shared" si="10"/>
        <v>1.2783639999999998</v>
      </c>
      <c r="E68" s="8">
        <f t="shared" si="11"/>
        <v>0.25567279999999998</v>
      </c>
      <c r="F68" s="8">
        <f t="shared" si="15"/>
        <v>0.57835112161385205</v>
      </c>
      <c r="G68" s="8">
        <f t="shared" si="16"/>
        <v>0.45241505675523724</v>
      </c>
      <c r="H68" s="8">
        <f>E68*100</f>
        <v>25.567279999999997</v>
      </c>
    </row>
    <row r="69" spans="1:8" x14ac:dyDescent="0.35">
      <c r="A69" s="7" t="s">
        <v>581</v>
      </c>
      <c r="B69" s="8">
        <v>0</v>
      </c>
      <c r="C69" s="8">
        <v>1.79158</v>
      </c>
      <c r="D69" s="8">
        <f t="shared" si="10"/>
        <v>0.89578999999999998</v>
      </c>
      <c r="E69" s="8">
        <f t="shared" si="11"/>
        <v>0.17915799999999998</v>
      </c>
      <c r="F69" s="8">
        <f t="shared" si="15"/>
        <v>1.2668383670381949</v>
      </c>
      <c r="G69" s="8">
        <f t="shared" si="16"/>
        <v>1.4142135623730951</v>
      </c>
      <c r="H69" s="8">
        <f>E69*100</f>
        <v>17.915799999999997</v>
      </c>
    </row>
    <row r="70" spans="1:8" x14ac:dyDescent="0.35">
      <c r="A70" s="7" t="s">
        <v>582</v>
      </c>
      <c r="B70" s="8">
        <v>0</v>
      </c>
      <c r="C70" s="8">
        <v>0</v>
      </c>
      <c r="D70" s="8">
        <f t="shared" si="10"/>
        <v>0</v>
      </c>
      <c r="E70" s="8">
        <f t="shared" si="11"/>
        <v>0</v>
      </c>
      <c r="F70" s="8">
        <f t="shared" si="15"/>
        <v>0</v>
      </c>
      <c r="G70" s="8" t="e">
        <f t="shared" si="16"/>
        <v>#DIV/0!</v>
      </c>
      <c r="H70" s="8">
        <v>0</v>
      </c>
    </row>
    <row r="71" spans="1:8" x14ac:dyDescent="0.35">
      <c r="A71" s="7" t="s">
        <v>583</v>
      </c>
      <c r="B71" s="8">
        <v>1.6637900000000001</v>
      </c>
      <c r="C71" s="8">
        <v>7.3249199999999997</v>
      </c>
      <c r="D71" s="8">
        <f t="shared" si="10"/>
        <v>4.4943549999999997</v>
      </c>
      <c r="E71" s="8">
        <f t="shared" si="11"/>
        <v>0.89887099999999998</v>
      </c>
      <c r="F71" s="8">
        <f t="shared" si="15"/>
        <v>4.0030234121786004</v>
      </c>
      <c r="G71" s="8">
        <f t="shared" si="16"/>
        <v>0.89067806441160091</v>
      </c>
      <c r="H71" s="8">
        <f>E71*100</f>
        <v>89.887100000000004</v>
      </c>
    </row>
    <row r="72" spans="1:8" x14ac:dyDescent="0.35">
      <c r="A72" s="7" t="s">
        <v>584</v>
      </c>
      <c r="B72" s="8">
        <v>0</v>
      </c>
      <c r="C72" s="8">
        <v>1.6021799999999999</v>
      </c>
      <c r="D72" s="8">
        <f t="shared" si="10"/>
        <v>0.80108999999999997</v>
      </c>
      <c r="E72" s="8">
        <f t="shared" si="11"/>
        <v>0.160218</v>
      </c>
      <c r="F72" s="8">
        <f t="shared" si="15"/>
        <v>1.1329123426814627</v>
      </c>
      <c r="G72" s="8">
        <f t="shared" si="16"/>
        <v>1.4142135623730951</v>
      </c>
      <c r="H72" s="8">
        <f t="shared" si="14"/>
        <v>32.043599999999998</v>
      </c>
    </row>
    <row r="73" spans="1:8" x14ac:dyDescent="0.35">
      <c r="A73" s="7" t="s">
        <v>585</v>
      </c>
      <c r="B73" s="8">
        <v>1.7431399999999999</v>
      </c>
      <c r="C73" s="8">
        <v>0.90105199999999996</v>
      </c>
      <c r="D73" s="8">
        <f t="shared" si="10"/>
        <v>1.3220959999999999</v>
      </c>
      <c r="E73" s="8">
        <f t="shared" si="11"/>
        <v>0.26441919999999997</v>
      </c>
      <c r="F73" s="8">
        <f t="shared" si="15"/>
        <v>0.59544613515581746</v>
      </c>
      <c r="G73" s="8">
        <f t="shared" si="16"/>
        <v>0.45038040744077396</v>
      </c>
      <c r="H73" s="8">
        <f t="shared" si="14"/>
        <v>52.883839999999992</v>
      </c>
    </row>
    <row r="74" spans="1:8" x14ac:dyDescent="0.35">
      <c r="A74" s="7" t="s">
        <v>587</v>
      </c>
      <c r="B74" s="8">
        <v>3.9706700000000001</v>
      </c>
      <c r="C74" s="8">
        <v>8.8086400000000005</v>
      </c>
      <c r="D74" s="8">
        <f t="shared" si="10"/>
        <v>6.3896550000000003</v>
      </c>
      <c r="E74" s="8">
        <f t="shared" si="11"/>
        <v>1.2779310000000002</v>
      </c>
      <c r="F74" s="8">
        <f t="shared" si="15"/>
        <v>3.4209613941770805</v>
      </c>
      <c r="G74" s="8">
        <f t="shared" si="16"/>
        <v>0.53539062659518866</v>
      </c>
      <c r="H74" s="8">
        <f t="shared" si="14"/>
        <v>255.58620000000002</v>
      </c>
    </row>
    <row r="75" spans="1:8" x14ac:dyDescent="0.35">
      <c r="A75" s="7" t="s">
        <v>588</v>
      </c>
      <c r="B75" s="8">
        <v>2.9330500000000002</v>
      </c>
      <c r="C75" s="8">
        <v>0</v>
      </c>
      <c r="D75" s="8">
        <f t="shared" si="10"/>
        <v>1.4665250000000001</v>
      </c>
      <c r="E75" s="8">
        <f t="shared" si="11"/>
        <v>0.29330500000000004</v>
      </c>
      <c r="F75" s="8">
        <f t="shared" si="15"/>
        <v>2.0739795445592035</v>
      </c>
      <c r="G75" s="8">
        <f t="shared" si="16"/>
        <v>1.4142135623730951</v>
      </c>
      <c r="H75" s="8">
        <f t="shared" si="14"/>
        <v>58.661000000000008</v>
      </c>
    </row>
    <row r="76" spans="1:8" x14ac:dyDescent="0.35">
      <c r="A76" s="1" t="s">
        <v>590</v>
      </c>
      <c r="B76" s="8">
        <v>2.8764400000000001</v>
      </c>
      <c r="C76" s="8">
        <v>1.66808</v>
      </c>
      <c r="D76" s="8">
        <f t="shared" si="10"/>
        <v>2.2722600000000002</v>
      </c>
      <c r="E76" s="8">
        <f t="shared" si="11"/>
        <v>0.45445200000000002</v>
      </c>
      <c r="F76" s="8">
        <f t="shared" si="15"/>
        <v>0.85443955011457595</v>
      </c>
      <c r="G76" s="8">
        <f t="shared" si="16"/>
        <v>0.37603071396520465</v>
      </c>
      <c r="H76" s="8">
        <f t="shared" si="14"/>
        <v>90.8904</v>
      </c>
    </row>
    <row r="77" spans="1:8" x14ac:dyDescent="0.35">
      <c r="A77" s="1" t="s">
        <v>591</v>
      </c>
      <c r="B77" s="8">
        <v>1.67641</v>
      </c>
      <c r="C77" s="8">
        <v>1.30657</v>
      </c>
      <c r="D77" s="8">
        <f t="shared" si="10"/>
        <v>1.49149</v>
      </c>
      <c r="E77" s="8">
        <f t="shared" si="11"/>
        <v>0.29829800000000001</v>
      </c>
      <c r="F77" s="8">
        <f t="shared" si="15"/>
        <v>0.26151637195403216</v>
      </c>
      <c r="G77" s="8">
        <f t="shared" si="16"/>
        <v>0.17533900458872145</v>
      </c>
      <c r="H77" s="8">
        <f t="shared" si="14"/>
        <v>59.659600000000005</v>
      </c>
    </row>
    <row r="78" spans="1:8" x14ac:dyDescent="0.35">
      <c r="A78" s="7" t="s">
        <v>592</v>
      </c>
      <c r="B78" s="8">
        <v>0</v>
      </c>
      <c r="C78" s="8">
        <v>0</v>
      </c>
      <c r="D78" s="8">
        <f t="shared" si="10"/>
        <v>0</v>
      </c>
      <c r="E78" s="8">
        <f t="shared" si="11"/>
        <v>0</v>
      </c>
      <c r="F78" s="8">
        <f t="shared" si="15"/>
        <v>0</v>
      </c>
      <c r="G78" s="8" t="e">
        <f t="shared" si="16"/>
        <v>#DIV/0!</v>
      </c>
      <c r="H78" s="8">
        <v>0</v>
      </c>
    </row>
    <row r="79" spans="1:8" x14ac:dyDescent="0.35">
      <c r="A79" s="7" t="s">
        <v>593</v>
      </c>
      <c r="B79" s="8">
        <v>3.58249</v>
      </c>
      <c r="C79" s="8">
        <v>0</v>
      </c>
      <c r="D79" s="8">
        <f t="shared" si="10"/>
        <v>1.791245</v>
      </c>
      <c r="E79" s="8">
        <f t="shared" si="11"/>
        <v>0.35824899999999998</v>
      </c>
      <c r="F79" s="8">
        <f t="shared" si="15"/>
        <v>2.5332029725329948</v>
      </c>
      <c r="G79" s="8">
        <f t="shared" si="16"/>
        <v>1.4142135623730951</v>
      </c>
      <c r="H79" s="8">
        <f>E79*100</f>
        <v>35.8249</v>
      </c>
    </row>
    <row r="80" spans="1:8" x14ac:dyDescent="0.35">
      <c r="A80" s="7" t="s">
        <v>594</v>
      </c>
      <c r="B80" s="8">
        <v>0</v>
      </c>
      <c r="C80" s="8">
        <v>0</v>
      </c>
      <c r="D80" s="8">
        <f t="shared" si="10"/>
        <v>0</v>
      </c>
      <c r="E80" s="8">
        <f t="shared" si="11"/>
        <v>0</v>
      </c>
      <c r="F80" s="8">
        <f t="shared" si="15"/>
        <v>0</v>
      </c>
      <c r="G80" s="8" t="e">
        <f t="shared" si="16"/>
        <v>#DIV/0!</v>
      </c>
      <c r="H80" s="8">
        <v>0</v>
      </c>
    </row>
    <row r="81" spans="1:23" x14ac:dyDescent="0.35">
      <c r="A81" s="7" t="s">
        <v>595</v>
      </c>
      <c r="B81" s="8">
        <v>0</v>
      </c>
      <c r="C81" s="8">
        <v>1.69933</v>
      </c>
      <c r="D81" s="8">
        <f t="shared" si="10"/>
        <v>0.849665</v>
      </c>
      <c r="E81" s="8">
        <f t="shared" si="11"/>
        <v>0.169933</v>
      </c>
      <c r="F81" s="8">
        <f t="shared" si="15"/>
        <v>1.2016077664737359</v>
      </c>
      <c r="G81" s="8">
        <f t="shared" si="16"/>
        <v>1.4142135623730951</v>
      </c>
      <c r="H81" s="8">
        <f>E81*100</f>
        <v>16.993300000000001</v>
      </c>
    </row>
    <row r="82" spans="1:23" x14ac:dyDescent="0.35">
      <c r="A82" s="7" t="s">
        <v>596</v>
      </c>
      <c r="B82" s="8">
        <v>1.7065699999999999</v>
      </c>
      <c r="C82" s="8">
        <v>1.9168000000000001</v>
      </c>
      <c r="D82" s="8">
        <f t="shared" si="10"/>
        <v>1.811685</v>
      </c>
      <c r="E82" s="8">
        <f t="shared" si="11"/>
        <v>0.36233700000000002</v>
      </c>
      <c r="F82" s="8">
        <f t="shared" si="15"/>
        <v>0.14865505860884798</v>
      </c>
      <c r="G82" s="8">
        <f t="shared" si="16"/>
        <v>8.2053479831674922E-2</v>
      </c>
      <c r="H82" s="8">
        <f>E82*100</f>
        <v>36.233699999999999</v>
      </c>
    </row>
    <row r="83" spans="1:23" x14ac:dyDescent="0.35">
      <c r="A83" s="7" t="s">
        <v>597</v>
      </c>
      <c r="B83" s="8">
        <v>1.62252</v>
      </c>
      <c r="C83" s="8">
        <v>0</v>
      </c>
      <c r="D83" s="8">
        <f t="shared" si="10"/>
        <v>0.81125999999999998</v>
      </c>
      <c r="E83" s="8">
        <f t="shared" si="11"/>
        <v>0.16225200000000001</v>
      </c>
      <c r="F83" s="8">
        <f t="shared" si="15"/>
        <v>1.147294894610797</v>
      </c>
      <c r="G83" s="8">
        <f t="shared" si="16"/>
        <v>1.4142135623730949</v>
      </c>
      <c r="H83" s="8">
        <f>E83*100</f>
        <v>16.225200000000001</v>
      </c>
    </row>
    <row r="84" spans="1:23" x14ac:dyDescent="0.35">
      <c r="A84" s="7" t="s">
        <v>599</v>
      </c>
      <c r="B84" s="8">
        <v>9.6933699999999998</v>
      </c>
      <c r="C84" s="8">
        <v>9.28552</v>
      </c>
      <c r="D84" s="8">
        <f t="shared" si="10"/>
        <v>9.4894449999999999</v>
      </c>
      <c r="E84" s="8">
        <f t="shared" si="11"/>
        <v>1.8978889999999999</v>
      </c>
      <c r="F84" s="8">
        <f t="shared" si="15"/>
        <v>0.28839350070693331</v>
      </c>
      <c r="G84" s="8">
        <f>F84/D84</f>
        <v>3.0390976575229985E-2</v>
      </c>
      <c r="H84" s="72"/>
    </row>
    <row r="85" spans="1:23" x14ac:dyDescent="0.35">
      <c r="A85" s="7" t="s">
        <v>600</v>
      </c>
      <c r="B85" s="8">
        <v>1.72176</v>
      </c>
      <c r="C85" s="8">
        <v>7.1236899999999999</v>
      </c>
      <c r="D85" s="8">
        <f t="shared" si="10"/>
        <v>4.4227249999999998</v>
      </c>
      <c r="E85" s="8">
        <f t="shared" si="11"/>
        <v>0.88454499999999991</v>
      </c>
      <c r="F85" s="8">
        <f t="shared" si="15"/>
        <v>3.8197413344950468</v>
      </c>
      <c r="G85" s="8">
        <f t="shared" si="16"/>
        <v>0.86366241050371595</v>
      </c>
      <c r="H85" s="72"/>
    </row>
    <row r="86" spans="1:23" x14ac:dyDescent="0.35">
      <c r="A86" s="1" t="s">
        <v>601</v>
      </c>
      <c r="B86" s="8">
        <v>7.9760900000000001</v>
      </c>
      <c r="C86" s="8">
        <v>12.1791</v>
      </c>
      <c r="D86" s="8">
        <f t="shared" si="10"/>
        <v>10.077595000000001</v>
      </c>
      <c r="E86" s="8">
        <f t="shared" si="11"/>
        <v>2.0155190000000003</v>
      </c>
      <c r="F86" s="8">
        <f t="shared" si="15"/>
        <v>2.9719768723948663</v>
      </c>
      <c r="G86" s="8">
        <f t="shared" si="16"/>
        <v>0.29490933822949483</v>
      </c>
      <c r="H86" s="72"/>
    </row>
    <row r="88" spans="1:23" x14ac:dyDescent="0.35">
      <c r="A88" s="26" t="s">
        <v>221</v>
      </c>
    </row>
    <row r="89" spans="1:23" ht="29.5" thickBot="1" x14ac:dyDescent="0.4">
      <c r="B89" s="14" t="s">
        <v>513</v>
      </c>
      <c r="C89" s="14" t="s">
        <v>514</v>
      </c>
    </row>
    <row r="90" spans="1:23" ht="29.5" thickBot="1" x14ac:dyDescent="0.4">
      <c r="A90" s="14" t="s">
        <v>0</v>
      </c>
      <c r="B90" s="14" t="s">
        <v>519</v>
      </c>
      <c r="C90" s="14" t="s">
        <v>519</v>
      </c>
      <c r="D90" s="14" t="s">
        <v>266</v>
      </c>
      <c r="E90" s="14" t="s">
        <v>520</v>
      </c>
      <c r="F90" s="14" t="s">
        <v>268</v>
      </c>
      <c r="G90" s="14" t="s">
        <v>269</v>
      </c>
      <c r="H90" s="14" t="s">
        <v>521</v>
      </c>
      <c r="J90" s="140" t="s">
        <v>603</v>
      </c>
      <c r="K90" s="141"/>
      <c r="L90" s="141"/>
      <c r="M90" s="142"/>
      <c r="O90" s="140" t="s">
        <v>604</v>
      </c>
      <c r="P90" s="142"/>
      <c r="R90" s="140" t="s">
        <v>548</v>
      </c>
      <c r="S90" s="141"/>
      <c r="T90" s="142"/>
      <c r="U90" s="26" t="s">
        <v>549</v>
      </c>
      <c r="V90" s="26" t="s">
        <v>550</v>
      </c>
    </row>
    <row r="91" spans="1:23" ht="15" thickBot="1" x14ac:dyDescent="0.4">
      <c r="A91" s="1" t="s">
        <v>526</v>
      </c>
      <c r="B91" s="8">
        <v>0</v>
      </c>
      <c r="C91" s="8">
        <v>0</v>
      </c>
      <c r="D91" s="8">
        <f t="shared" ref="D91:D92" si="17">AVERAGE(B91:C91)</f>
        <v>0</v>
      </c>
      <c r="E91" s="8">
        <f t="shared" ref="E91:E114" si="18">D91/5</f>
        <v>0</v>
      </c>
      <c r="F91" s="8">
        <f t="shared" ref="F91:F92" si="19">STDEV(B91:C91)</f>
        <v>0</v>
      </c>
      <c r="G91" s="8" t="e">
        <f t="shared" ref="G91:G114" si="20">F91/D91</f>
        <v>#DIV/0!</v>
      </c>
      <c r="H91" s="8">
        <v>0</v>
      </c>
      <c r="J91" s="36" t="s">
        <v>0</v>
      </c>
      <c r="K91" s="34" t="s">
        <v>522</v>
      </c>
      <c r="L91" s="37" t="s">
        <v>523</v>
      </c>
      <c r="M91" s="35" t="s">
        <v>524</v>
      </c>
      <c r="N91" s="21"/>
      <c r="O91" s="36" t="s">
        <v>0</v>
      </c>
      <c r="P91" s="73" t="s">
        <v>525</v>
      </c>
      <c r="R91" s="74"/>
      <c r="S91" s="75" t="s">
        <v>553</v>
      </c>
      <c r="T91" s="76" t="s">
        <v>554</v>
      </c>
    </row>
    <row r="92" spans="1:23" x14ac:dyDescent="0.35">
      <c r="A92" s="1" t="s">
        <v>529</v>
      </c>
      <c r="B92" s="8">
        <v>0</v>
      </c>
      <c r="C92" s="8">
        <v>0</v>
      </c>
      <c r="D92" s="8">
        <f t="shared" si="17"/>
        <v>0</v>
      </c>
      <c r="E92" s="8">
        <f t="shared" si="18"/>
        <v>0</v>
      </c>
      <c r="F92" s="8">
        <f t="shared" si="19"/>
        <v>0</v>
      </c>
      <c r="G92" s="8" t="e">
        <f t="shared" si="20"/>
        <v>#DIV/0!</v>
      </c>
      <c r="H92" s="8">
        <v>0</v>
      </c>
      <c r="J92" s="40" t="s">
        <v>527</v>
      </c>
      <c r="K92" s="77">
        <f>H91</f>
        <v>0</v>
      </c>
      <c r="L92" s="15">
        <f>H98</f>
        <v>58.391999999999996</v>
      </c>
      <c r="M92" s="78">
        <f>H105</f>
        <v>0</v>
      </c>
      <c r="O92" s="79" t="s">
        <v>528</v>
      </c>
      <c r="P92" s="80">
        <f>E112*1000</f>
        <v>1996.82</v>
      </c>
      <c r="R92" s="81" t="s">
        <v>522</v>
      </c>
      <c r="S92" s="42">
        <f>SUM(K92:K94)</f>
        <v>91.481400000000008</v>
      </c>
      <c r="T92" s="43">
        <f>SUM(K95:K98)</f>
        <v>461.81240000000003</v>
      </c>
    </row>
    <row r="93" spans="1:23" x14ac:dyDescent="0.35">
      <c r="A93" s="7" t="s">
        <v>532</v>
      </c>
      <c r="B93" s="8">
        <v>4.5740699999999999</v>
      </c>
      <c r="C93" s="8">
        <v>0</v>
      </c>
      <c r="D93" s="8">
        <f>AVERAGE(B93:C93)</f>
        <v>2.2870349999999999</v>
      </c>
      <c r="E93" s="8">
        <f t="shared" si="18"/>
        <v>0.45740700000000001</v>
      </c>
      <c r="F93" s="8">
        <f>STDEV(B93:C93)</f>
        <v>3.2343559146219514</v>
      </c>
      <c r="G93" s="8">
        <f t="shared" si="20"/>
        <v>1.4142135623730951</v>
      </c>
      <c r="H93" s="8">
        <f t="shared" ref="H93:H114" si="21">E93*200</f>
        <v>91.481400000000008</v>
      </c>
      <c r="J93" s="44" t="s">
        <v>530</v>
      </c>
      <c r="K93" s="46">
        <f t="shared" ref="K93:K97" si="22">H92</f>
        <v>0</v>
      </c>
      <c r="L93" s="8">
        <f>H99</f>
        <v>56.192399999999999</v>
      </c>
      <c r="M93" s="47">
        <f>H106</f>
        <v>0</v>
      </c>
      <c r="O93" s="44" t="s">
        <v>531</v>
      </c>
      <c r="P93" s="45">
        <f>E113*1000</f>
        <v>2610.0430000000001</v>
      </c>
      <c r="R93" s="82" t="s">
        <v>523</v>
      </c>
      <c r="S93" s="8">
        <f>SUM(L92:L94)</f>
        <v>114.58439999999999</v>
      </c>
      <c r="T93" s="47">
        <f>SUM(L95:L98)</f>
        <v>592.85659999999996</v>
      </c>
    </row>
    <row r="94" spans="1:23" ht="15" thickBot="1" x14ac:dyDescent="0.4">
      <c r="A94" s="7" t="s">
        <v>535</v>
      </c>
      <c r="B94" s="8">
        <v>6.8800499999999998</v>
      </c>
      <c r="C94" s="8">
        <v>2.9769199999999998</v>
      </c>
      <c r="D94" s="8">
        <f t="shared" ref="D94:D114" si="23">AVERAGE(B94:C94)</f>
        <v>4.9284850000000002</v>
      </c>
      <c r="E94" s="8">
        <f t="shared" si="18"/>
        <v>0.98569700000000005</v>
      </c>
      <c r="F94" s="8">
        <f t="shared" ref="F94:F114" si="24">STDEV(B94:C94)</f>
        <v>2.7599296908526472</v>
      </c>
      <c r="G94" s="8">
        <f t="shared" si="20"/>
        <v>0.55999555458779871</v>
      </c>
      <c r="H94" s="8">
        <f t="shared" si="21"/>
        <v>197.13940000000002</v>
      </c>
      <c r="J94" s="44" t="s">
        <v>605</v>
      </c>
      <c r="K94" s="46">
        <f t="shared" si="22"/>
        <v>91.481400000000008</v>
      </c>
      <c r="L94" s="72"/>
      <c r="M94" s="83"/>
      <c r="O94" s="48" t="s">
        <v>534</v>
      </c>
      <c r="P94" s="45">
        <f>E114*1000</f>
        <v>2794.6</v>
      </c>
      <c r="R94" s="84" t="s">
        <v>524</v>
      </c>
      <c r="S94" s="58">
        <f>SUM(M92:M94)</f>
        <v>0</v>
      </c>
      <c r="T94" s="59">
        <f>SUM(M95:M98)</f>
        <v>742.58439999999996</v>
      </c>
    </row>
    <row r="95" spans="1:23" x14ac:dyDescent="0.35">
      <c r="A95" s="7" t="s">
        <v>537</v>
      </c>
      <c r="B95" s="8">
        <v>5.1081599999999998</v>
      </c>
      <c r="C95" s="8">
        <v>0</v>
      </c>
      <c r="D95" s="8">
        <f t="shared" si="23"/>
        <v>2.5540799999999999</v>
      </c>
      <c r="E95" s="8">
        <f t="shared" si="18"/>
        <v>0.51081599999999994</v>
      </c>
      <c r="F95" s="8">
        <f t="shared" si="24"/>
        <v>3.6120145753858748</v>
      </c>
      <c r="G95" s="8">
        <f t="shared" si="20"/>
        <v>1.4142135623730951</v>
      </c>
      <c r="H95" s="8">
        <f t="shared" si="21"/>
        <v>102.16319999999999</v>
      </c>
      <c r="J95" s="44" t="s">
        <v>533</v>
      </c>
      <c r="K95" s="46">
        <f t="shared" si="22"/>
        <v>197.13940000000002</v>
      </c>
      <c r="L95" s="8">
        <f>H100</f>
        <v>254.828</v>
      </c>
      <c r="M95" s="47">
        <f>H107</f>
        <v>169.5574</v>
      </c>
      <c r="O95" s="40" t="s">
        <v>266</v>
      </c>
      <c r="P95" s="50">
        <f>AVERAGE(P92:P94)</f>
        <v>2467.1543333333334</v>
      </c>
      <c r="R95" s="85" t="s">
        <v>266</v>
      </c>
      <c r="S95" s="16">
        <f>AVERAGE(S92:S94)</f>
        <v>68.688599999999994</v>
      </c>
      <c r="T95" s="78">
        <f>AVERAGE(T92:T94)</f>
        <v>599.08446666666657</v>
      </c>
      <c r="U95" s="25">
        <f>SUM(R95:T95)</f>
        <v>667.77306666666652</v>
      </c>
      <c r="V95" s="67">
        <f>U95/P95*100</f>
        <v>27.066529954956199</v>
      </c>
      <c r="W95" s="67">
        <f>V95-100</f>
        <v>-72.933470045043805</v>
      </c>
    </row>
    <row r="96" spans="1:23" ht="15" thickBot="1" x14ac:dyDescent="0.4">
      <c r="A96" s="7" t="s">
        <v>540</v>
      </c>
      <c r="B96" s="8">
        <v>1.39466</v>
      </c>
      <c r="C96" s="8">
        <v>5.3787700000000003</v>
      </c>
      <c r="D96" s="8">
        <f t="shared" si="23"/>
        <v>3.3867150000000001</v>
      </c>
      <c r="E96" s="8">
        <f t="shared" si="18"/>
        <v>0.67734300000000003</v>
      </c>
      <c r="F96" s="8">
        <f t="shared" si="24"/>
        <v>2.8171911979931359</v>
      </c>
      <c r="G96" s="8">
        <f t="shared" si="20"/>
        <v>0.83183592300891451</v>
      </c>
      <c r="H96" s="8">
        <f t="shared" si="21"/>
        <v>135.46860000000001</v>
      </c>
      <c r="J96" s="44" t="s">
        <v>536</v>
      </c>
      <c r="K96" s="46">
        <f t="shared" si="22"/>
        <v>102.16319999999999</v>
      </c>
      <c r="L96" s="8">
        <f>H101</f>
        <v>209.7038</v>
      </c>
      <c r="M96" s="47">
        <f>H108</f>
        <v>312.74560000000002</v>
      </c>
      <c r="O96" s="44" t="s">
        <v>539</v>
      </c>
      <c r="P96" s="45">
        <f>STDEV(P92:P94)</f>
        <v>417.64352071633175</v>
      </c>
      <c r="R96" s="65" t="s">
        <v>268</v>
      </c>
      <c r="S96" s="66">
        <f>STDEV(S92:S94)</f>
        <v>60.597276999218359</v>
      </c>
      <c r="T96" s="59">
        <f>STDEV(T92:T94)</f>
        <v>140.48956807682694</v>
      </c>
    </row>
    <row r="97" spans="1:21" ht="15" thickBot="1" x14ac:dyDescent="0.4">
      <c r="A97" s="1" t="s">
        <v>542</v>
      </c>
      <c r="B97" s="8">
        <v>0</v>
      </c>
      <c r="C97" s="8">
        <v>1.35206</v>
      </c>
      <c r="D97" s="8">
        <f t="shared" si="23"/>
        <v>0.67603000000000002</v>
      </c>
      <c r="E97" s="8">
        <f t="shared" si="18"/>
        <v>0.13520599999999999</v>
      </c>
      <c r="F97" s="8">
        <f t="shared" si="24"/>
        <v>0.95605079457108344</v>
      </c>
      <c r="G97" s="8">
        <f t="shared" si="20"/>
        <v>1.4142135623730949</v>
      </c>
      <c r="H97" s="8">
        <f t="shared" si="21"/>
        <v>27.0412</v>
      </c>
      <c r="J97" s="44" t="s">
        <v>538</v>
      </c>
      <c r="K97" s="46">
        <f t="shared" si="22"/>
        <v>135.46860000000001</v>
      </c>
      <c r="L97" s="8">
        <f>H102</f>
        <v>101.831</v>
      </c>
      <c r="M97" s="47">
        <f>H109</f>
        <v>119.196</v>
      </c>
      <c r="O97" s="48" t="s">
        <v>269</v>
      </c>
      <c r="P97" s="49">
        <f>P96/P95</f>
        <v>0.16928147342613145</v>
      </c>
      <c r="R97" s="68" t="s">
        <v>576</v>
      </c>
      <c r="S97" s="69">
        <f>S95/U95*100</f>
        <v>10.286218990962599</v>
      </c>
      <c r="T97" s="70">
        <f>T95/U95*100</f>
        <v>89.713781009037405</v>
      </c>
      <c r="U97" s="67"/>
    </row>
    <row r="98" spans="1:21" x14ac:dyDescent="0.35">
      <c r="A98" s="7" t="s">
        <v>562</v>
      </c>
      <c r="B98" s="8">
        <v>0</v>
      </c>
      <c r="C98" s="8">
        <v>2.9196</v>
      </c>
      <c r="D98" s="8">
        <f t="shared" si="23"/>
        <v>1.4598</v>
      </c>
      <c r="E98" s="8">
        <f t="shared" si="18"/>
        <v>0.29196</v>
      </c>
      <c r="F98" s="8">
        <f t="shared" si="24"/>
        <v>2.064468958352244</v>
      </c>
      <c r="G98" s="8">
        <f t="shared" si="20"/>
        <v>1.4142135623730949</v>
      </c>
      <c r="H98" s="8">
        <f t="shared" si="21"/>
        <v>58.391999999999996</v>
      </c>
      <c r="J98" s="44" t="s">
        <v>541</v>
      </c>
      <c r="K98" s="46">
        <f>H97</f>
        <v>27.0412</v>
      </c>
      <c r="L98" s="8">
        <f>H103</f>
        <v>26.4938</v>
      </c>
      <c r="M98" s="47">
        <f>H110</f>
        <v>141.08539999999999</v>
      </c>
      <c r="U98" s="25"/>
    </row>
    <row r="99" spans="1:21" ht="15" thickBot="1" x14ac:dyDescent="0.4">
      <c r="A99" s="7" t="s">
        <v>565</v>
      </c>
      <c r="B99" s="8">
        <v>0</v>
      </c>
      <c r="C99" s="8">
        <v>2.8096199999999998</v>
      </c>
      <c r="D99" s="8">
        <f t="shared" si="23"/>
        <v>1.4048099999999999</v>
      </c>
      <c r="E99" s="8">
        <f t="shared" si="18"/>
        <v>0.28096199999999999</v>
      </c>
      <c r="F99" s="8">
        <f t="shared" si="24"/>
        <v>1.9867013545573475</v>
      </c>
      <c r="G99" s="8">
        <f t="shared" si="20"/>
        <v>1.4142135623730951</v>
      </c>
      <c r="H99" s="8">
        <f t="shared" si="21"/>
        <v>56.192399999999999</v>
      </c>
      <c r="J99" s="86" t="s">
        <v>606</v>
      </c>
      <c r="K99" s="87"/>
      <c r="L99" s="8">
        <f>H104</f>
        <v>0</v>
      </c>
      <c r="M99" s="47">
        <f>H111</f>
        <v>0</v>
      </c>
    </row>
    <row r="100" spans="1:21" ht="15" thickBot="1" x14ac:dyDescent="0.4">
      <c r="A100" s="7" t="s">
        <v>568</v>
      </c>
      <c r="B100" s="8">
        <v>5.4692100000000003</v>
      </c>
      <c r="C100" s="8">
        <v>7.2721900000000002</v>
      </c>
      <c r="D100" s="8">
        <f t="shared" si="23"/>
        <v>6.3707000000000003</v>
      </c>
      <c r="E100" s="8">
        <f t="shared" si="18"/>
        <v>1.2741400000000001</v>
      </c>
      <c r="F100" s="8">
        <f t="shared" si="24"/>
        <v>1.274899384343724</v>
      </c>
      <c r="G100" s="8">
        <f t="shared" si="20"/>
        <v>0.2001191995139818</v>
      </c>
      <c r="H100" s="8">
        <f t="shared" si="21"/>
        <v>254.828</v>
      </c>
      <c r="J100" s="60" t="s">
        <v>566</v>
      </c>
      <c r="K100" s="61">
        <f>SUM(K92:K98)</f>
        <v>553.29380000000003</v>
      </c>
      <c r="L100" s="62">
        <f>SUM(L92:L99)</f>
        <v>707.44099999999992</v>
      </c>
      <c r="M100" s="63">
        <f>SUM(M92:M99)</f>
        <v>742.58439999999996</v>
      </c>
    </row>
    <row r="101" spans="1:21" x14ac:dyDescent="0.35">
      <c r="A101" s="7" t="s">
        <v>570</v>
      </c>
      <c r="B101" s="8">
        <v>6.8591899999999999</v>
      </c>
      <c r="C101" s="8">
        <v>3.6259999999999999</v>
      </c>
      <c r="D101" s="8">
        <f t="shared" si="23"/>
        <v>5.2425949999999997</v>
      </c>
      <c r="E101" s="8">
        <f t="shared" si="18"/>
        <v>1.048519</v>
      </c>
      <c r="F101" s="8">
        <f t="shared" si="24"/>
        <v>2.2862105738645333</v>
      </c>
      <c r="G101" s="8">
        <f t="shared" si="20"/>
        <v>0.43608376650581121</v>
      </c>
      <c r="H101" s="8">
        <f t="shared" si="21"/>
        <v>209.7038</v>
      </c>
    </row>
    <row r="102" spans="1:21" x14ac:dyDescent="0.35">
      <c r="A102" s="7" t="s">
        <v>573</v>
      </c>
      <c r="B102" s="8">
        <v>2.5228700000000002</v>
      </c>
      <c r="C102" s="8">
        <v>2.5686800000000001</v>
      </c>
      <c r="D102" s="8">
        <f t="shared" si="23"/>
        <v>2.5457749999999999</v>
      </c>
      <c r="E102" s="8">
        <f t="shared" si="18"/>
        <v>0.50915500000000002</v>
      </c>
      <c r="F102" s="8">
        <f t="shared" si="24"/>
        <v>3.2392561646155678E-2</v>
      </c>
      <c r="G102" s="8">
        <f t="shared" si="20"/>
        <v>1.2724047351457093E-2</v>
      </c>
      <c r="H102" s="8">
        <f t="shared" si="21"/>
        <v>101.831</v>
      </c>
      <c r="J102" s="26" t="s">
        <v>571</v>
      </c>
      <c r="K102" s="88">
        <f>TTEST(K100:M100,P92:P94,2,3)</f>
        <v>1.3593759696632892E-2</v>
      </c>
      <c r="O102" t="s">
        <v>607</v>
      </c>
      <c r="P102" t="s">
        <v>580</v>
      </c>
    </row>
    <row r="103" spans="1:21" x14ac:dyDescent="0.35">
      <c r="A103" s="7" t="s">
        <v>574</v>
      </c>
      <c r="B103" s="8">
        <v>1.3246899999999999</v>
      </c>
      <c r="C103" s="8">
        <v>0</v>
      </c>
      <c r="D103" s="8">
        <f t="shared" si="23"/>
        <v>0.66234499999999996</v>
      </c>
      <c r="E103" s="8">
        <f t="shared" si="18"/>
        <v>0.132469</v>
      </c>
      <c r="F103" s="8">
        <f t="shared" si="24"/>
        <v>0.93669728197000757</v>
      </c>
      <c r="G103" s="8">
        <f t="shared" si="20"/>
        <v>1.4142135623730949</v>
      </c>
      <c r="H103" s="8">
        <f t="shared" si="21"/>
        <v>26.4938</v>
      </c>
      <c r="P103" t="s">
        <v>266</v>
      </c>
      <c r="Q103" t="s">
        <v>268</v>
      </c>
    </row>
    <row r="104" spans="1:21" x14ac:dyDescent="0.35">
      <c r="A104" s="1" t="s">
        <v>575</v>
      </c>
      <c r="B104" s="8">
        <v>0</v>
      </c>
      <c r="C104" s="8">
        <v>0</v>
      </c>
      <c r="D104" s="8">
        <f t="shared" si="23"/>
        <v>0</v>
      </c>
      <c r="E104" s="8">
        <f t="shared" si="18"/>
        <v>0</v>
      </c>
      <c r="F104" s="8">
        <f t="shared" si="24"/>
        <v>0</v>
      </c>
      <c r="G104" s="8" t="e">
        <f t="shared" si="20"/>
        <v>#DIV/0!</v>
      </c>
      <c r="H104" s="8">
        <v>0</v>
      </c>
      <c r="M104" s="25"/>
      <c r="O104" t="s">
        <v>553</v>
      </c>
      <c r="P104" s="24">
        <v>137.37719999999999</v>
      </c>
      <c r="Q104" s="24">
        <v>121.19455399843672</v>
      </c>
    </row>
    <row r="105" spans="1:21" x14ac:dyDescent="0.35">
      <c r="A105" s="7" t="s">
        <v>584</v>
      </c>
      <c r="B105" s="8">
        <v>0</v>
      </c>
      <c r="C105" s="8">
        <v>0</v>
      </c>
      <c r="D105" s="8">
        <f t="shared" si="23"/>
        <v>0</v>
      </c>
      <c r="E105" s="8">
        <f t="shared" si="18"/>
        <v>0</v>
      </c>
      <c r="F105" s="8">
        <f t="shared" si="24"/>
        <v>0</v>
      </c>
      <c r="G105" s="8" t="e">
        <f t="shared" si="20"/>
        <v>#DIV/0!</v>
      </c>
      <c r="H105" s="8">
        <v>0</v>
      </c>
      <c r="O105" t="s">
        <v>554</v>
      </c>
      <c r="P105" s="24">
        <v>754.53146666666669</v>
      </c>
      <c r="Q105" s="24">
        <v>259.06573307925794</v>
      </c>
    </row>
    <row r="106" spans="1:21" x14ac:dyDescent="0.35">
      <c r="A106" s="7" t="s">
        <v>585</v>
      </c>
      <c r="B106" s="8">
        <v>0</v>
      </c>
      <c r="C106" s="8">
        <v>0</v>
      </c>
      <c r="D106" s="8">
        <f t="shared" si="23"/>
        <v>0</v>
      </c>
      <c r="E106" s="8">
        <f t="shared" si="18"/>
        <v>0</v>
      </c>
      <c r="F106" s="8">
        <f t="shared" si="24"/>
        <v>0</v>
      </c>
      <c r="G106" s="8" t="e">
        <f t="shared" si="20"/>
        <v>#DIV/0!</v>
      </c>
      <c r="H106" s="8">
        <v>0</v>
      </c>
      <c r="O106" t="s">
        <v>586</v>
      </c>
      <c r="P106" s="24">
        <v>2467.1543333333339</v>
      </c>
      <c r="Q106" s="24">
        <v>417.64352071632896</v>
      </c>
    </row>
    <row r="107" spans="1:21" x14ac:dyDescent="0.35">
      <c r="A107" s="7" t="s">
        <v>587</v>
      </c>
      <c r="B107" s="8">
        <v>0</v>
      </c>
      <c r="C107" s="8">
        <v>8.4778699999999994</v>
      </c>
      <c r="D107" s="8">
        <f t="shared" si="23"/>
        <v>4.2389349999999997</v>
      </c>
      <c r="E107" s="8">
        <f t="shared" si="18"/>
        <v>0.84778699999999996</v>
      </c>
      <c r="F107" s="8">
        <f t="shared" si="24"/>
        <v>5.9947593670179957</v>
      </c>
      <c r="G107" s="8">
        <f t="shared" si="20"/>
        <v>1.4142135623730951</v>
      </c>
      <c r="H107" s="8">
        <f t="shared" si="21"/>
        <v>169.5574</v>
      </c>
    </row>
    <row r="108" spans="1:21" ht="29" x14ac:dyDescent="0.35">
      <c r="A108" s="7" t="s">
        <v>588</v>
      </c>
      <c r="B108" s="8">
        <v>5.8266900000000001</v>
      </c>
      <c r="C108" s="8">
        <v>9.8105899999999995</v>
      </c>
      <c r="D108" s="8">
        <f t="shared" si="23"/>
        <v>7.8186400000000003</v>
      </c>
      <c r="E108" s="8">
        <f t="shared" si="18"/>
        <v>1.563728</v>
      </c>
      <c r="F108" s="8">
        <f t="shared" si="24"/>
        <v>2.8170427055690825</v>
      </c>
      <c r="G108" s="8">
        <f t="shared" si="20"/>
        <v>0.36029830067237811</v>
      </c>
      <c r="H108" s="8">
        <f t="shared" si="21"/>
        <v>312.74560000000002</v>
      </c>
      <c r="O108" s="21"/>
      <c r="P108" s="21" t="s">
        <v>589</v>
      </c>
      <c r="Q108" s="21" t="s">
        <v>586</v>
      </c>
    </row>
    <row r="109" spans="1:21" x14ac:dyDescent="0.35">
      <c r="A109" s="1" t="s">
        <v>590</v>
      </c>
      <c r="B109" s="8">
        <v>2.9749099999999999</v>
      </c>
      <c r="C109" s="8">
        <v>2.98489</v>
      </c>
      <c r="D109" s="8">
        <f t="shared" si="23"/>
        <v>2.9798999999999998</v>
      </c>
      <c r="E109" s="8">
        <f t="shared" si="18"/>
        <v>0.59597999999999995</v>
      </c>
      <c r="F109" s="8">
        <f t="shared" si="24"/>
        <v>7.0569256762418146E-3</v>
      </c>
      <c r="G109" s="8">
        <f t="shared" si="20"/>
        <v>2.3681753334815984E-3</v>
      </c>
      <c r="H109" s="8">
        <f t="shared" si="21"/>
        <v>119.196</v>
      </c>
      <c r="O109" t="s">
        <v>554</v>
      </c>
      <c r="P109" s="24">
        <f>T95</f>
        <v>599.08446666666657</v>
      </c>
      <c r="Q109" s="25"/>
    </row>
    <row r="110" spans="1:21" x14ac:dyDescent="0.35">
      <c r="A110" s="1" t="s">
        <v>591</v>
      </c>
      <c r="B110" s="8">
        <v>0</v>
      </c>
      <c r="C110" s="8">
        <v>7.0542699999999998</v>
      </c>
      <c r="D110" s="8">
        <f t="shared" si="23"/>
        <v>3.5271349999999999</v>
      </c>
      <c r="E110" s="8">
        <f t="shared" si="18"/>
        <v>0.70542700000000003</v>
      </c>
      <c r="F110" s="8">
        <f t="shared" si="24"/>
        <v>4.988122153320826</v>
      </c>
      <c r="G110" s="8">
        <f t="shared" si="20"/>
        <v>1.4142135623730949</v>
      </c>
      <c r="H110" s="8">
        <f t="shared" si="21"/>
        <v>141.08539999999999</v>
      </c>
      <c r="O110" t="s">
        <v>553</v>
      </c>
      <c r="P110" s="24">
        <f>S95</f>
        <v>68.688599999999994</v>
      </c>
      <c r="Q110" s="25"/>
    </row>
    <row r="111" spans="1:21" x14ac:dyDescent="0.35">
      <c r="A111" s="7" t="s">
        <v>592</v>
      </c>
      <c r="B111" s="8">
        <v>0</v>
      </c>
      <c r="C111" s="8">
        <v>0</v>
      </c>
      <c r="D111" s="8">
        <f t="shared" si="23"/>
        <v>0</v>
      </c>
      <c r="E111" s="8">
        <f t="shared" si="18"/>
        <v>0</v>
      </c>
      <c r="F111" s="8">
        <f t="shared" si="24"/>
        <v>0</v>
      </c>
      <c r="G111" s="8" t="e">
        <f t="shared" si="20"/>
        <v>#DIV/0!</v>
      </c>
      <c r="H111" s="8">
        <v>0</v>
      </c>
      <c r="O111" t="s">
        <v>586</v>
      </c>
      <c r="Q111" s="25">
        <f>P95</f>
        <v>2467.1543333333334</v>
      </c>
    </row>
    <row r="112" spans="1:21" x14ac:dyDescent="0.35">
      <c r="A112" s="7" t="s">
        <v>599</v>
      </c>
      <c r="B112" s="8">
        <v>7.0865999999999998</v>
      </c>
      <c r="C112" s="8">
        <v>12.881600000000001</v>
      </c>
      <c r="D112" s="8">
        <f t="shared" si="23"/>
        <v>9.9840999999999998</v>
      </c>
      <c r="E112" s="8">
        <f t="shared" si="18"/>
        <v>1.99682</v>
      </c>
      <c r="F112" s="8">
        <f t="shared" si="24"/>
        <v>4.097683796976046</v>
      </c>
      <c r="G112" s="8">
        <f t="shared" si="20"/>
        <v>0.41042094900652498</v>
      </c>
      <c r="H112" s="8">
        <f t="shared" si="21"/>
        <v>399.36400000000003</v>
      </c>
    </row>
    <row r="113" spans="1:8" x14ac:dyDescent="0.35">
      <c r="A113" s="7" t="s">
        <v>600</v>
      </c>
      <c r="B113" s="8">
        <v>16.472100000000001</v>
      </c>
      <c r="C113" s="8">
        <v>9.6283300000000001</v>
      </c>
      <c r="D113" s="8">
        <f t="shared" si="23"/>
        <v>13.050215000000001</v>
      </c>
      <c r="E113" s="8">
        <f t="shared" si="18"/>
        <v>2.6100430000000001</v>
      </c>
      <c r="F113" s="8">
        <f t="shared" si="24"/>
        <v>4.8392761758810572</v>
      </c>
      <c r="G113" s="8">
        <f t="shared" si="20"/>
        <v>0.37081965131463784</v>
      </c>
      <c r="H113" s="8">
        <f t="shared" si="21"/>
        <v>522.0086</v>
      </c>
    </row>
    <row r="114" spans="1:8" x14ac:dyDescent="0.35">
      <c r="A114" s="1" t="s">
        <v>601</v>
      </c>
      <c r="B114" s="8">
        <v>14.4956</v>
      </c>
      <c r="C114" s="8">
        <v>13.4504</v>
      </c>
      <c r="D114" s="8">
        <f t="shared" si="23"/>
        <v>13.972999999999999</v>
      </c>
      <c r="E114" s="8">
        <f t="shared" si="18"/>
        <v>2.7946</v>
      </c>
      <c r="F114" s="8">
        <f t="shared" si="24"/>
        <v>0.73906800769617909</v>
      </c>
      <c r="G114" s="8">
        <f t="shared" si="20"/>
        <v>5.289257909512482E-2</v>
      </c>
      <c r="H114" s="8">
        <f t="shared" si="21"/>
        <v>558.91999999999996</v>
      </c>
    </row>
  </sheetData>
  <mergeCells count="6">
    <mergeCell ref="K2:M2"/>
    <mergeCell ref="N2:P2"/>
    <mergeCell ref="R12:U12"/>
    <mergeCell ref="J90:M90"/>
    <mergeCell ref="O90:P90"/>
    <mergeCell ref="R90:T9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B3399-F3AA-461C-AAF2-74734CC9F759}">
  <dimension ref="A1:M61"/>
  <sheetViews>
    <sheetView workbookViewId="0">
      <selection sqref="A1:XFD1048576"/>
    </sheetView>
  </sheetViews>
  <sheetFormatPr defaultColWidth="8.90625" defaultRowHeight="14.5" x14ac:dyDescent="0.35"/>
  <cols>
    <col min="1" max="1" width="6.6328125" style="4" bestFit="1" customWidth="1"/>
    <col min="2" max="2" width="9.54296875" style="4" bestFit="1" customWidth="1"/>
    <col min="3" max="3" width="8.36328125" style="4" bestFit="1" customWidth="1"/>
    <col min="4" max="4" width="6.90625" style="4" bestFit="1" customWidth="1"/>
    <col min="5" max="5" width="10" style="4" bestFit="1" customWidth="1"/>
    <col min="6" max="6" width="10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8.1796875" style="4" bestFit="1" customWidth="1"/>
    <col min="12" max="12" width="7.1796875" style="4" bestFit="1" customWidth="1"/>
    <col min="13" max="13" width="12.08984375" style="4" bestFit="1" customWidth="1"/>
    <col min="14" max="16384" width="8.90625" style="4"/>
  </cols>
  <sheetData>
    <row r="1" spans="1:13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95</v>
      </c>
      <c r="L1" s="4" t="s">
        <v>97</v>
      </c>
      <c r="M1" s="4" t="s">
        <v>99</v>
      </c>
    </row>
    <row r="2" spans="1:13" x14ac:dyDescent="0.35">
      <c r="A2" s="113" t="s">
        <v>123</v>
      </c>
      <c r="B2" s="114">
        <v>0</v>
      </c>
      <c r="C2" s="114">
        <v>0</v>
      </c>
      <c r="D2" s="4">
        <v>1</v>
      </c>
      <c r="E2" s="4">
        <v>1</v>
      </c>
      <c r="F2" s="4" t="s">
        <v>98</v>
      </c>
      <c r="G2" s="4">
        <v>1</v>
      </c>
      <c r="H2" s="4">
        <v>1</v>
      </c>
      <c r="I2" s="4">
        <v>1</v>
      </c>
      <c r="J2" s="4">
        <f>C2*6000</f>
        <v>0</v>
      </c>
      <c r="K2" s="4" t="s">
        <v>124</v>
      </c>
      <c r="L2" s="4">
        <v>6000</v>
      </c>
      <c r="M2" s="4" t="s">
        <v>100</v>
      </c>
    </row>
    <row r="3" spans="1:13" x14ac:dyDescent="0.35">
      <c r="A3" s="113" t="s">
        <v>125</v>
      </c>
      <c r="B3" s="114">
        <v>0</v>
      </c>
      <c r="C3" s="114">
        <v>0</v>
      </c>
      <c r="D3" s="4">
        <v>1</v>
      </c>
      <c r="E3" s="4">
        <v>1</v>
      </c>
      <c r="F3" s="4" t="s">
        <v>98</v>
      </c>
      <c r="G3" s="4">
        <v>1</v>
      </c>
      <c r="H3" s="4">
        <v>2</v>
      </c>
      <c r="I3" s="4">
        <v>1</v>
      </c>
      <c r="J3" s="4">
        <f t="shared" ref="J3:J61" si="0">C3*6000</f>
        <v>0</v>
      </c>
      <c r="K3" s="4" t="s">
        <v>124</v>
      </c>
      <c r="L3" s="4">
        <v>6000</v>
      </c>
      <c r="M3" s="4" t="s">
        <v>100</v>
      </c>
    </row>
    <row r="4" spans="1:13" x14ac:dyDescent="0.35">
      <c r="A4" s="111" t="s">
        <v>126</v>
      </c>
      <c r="B4" s="114">
        <v>0</v>
      </c>
      <c r="C4" s="114">
        <v>0</v>
      </c>
      <c r="D4" s="4">
        <v>1</v>
      </c>
      <c r="E4" s="4">
        <v>1</v>
      </c>
      <c r="F4" s="4" t="s">
        <v>98</v>
      </c>
      <c r="G4" s="4">
        <v>2</v>
      </c>
      <c r="H4" s="4">
        <v>1</v>
      </c>
      <c r="I4" s="4">
        <v>1</v>
      </c>
      <c r="J4" s="4">
        <f t="shared" si="0"/>
        <v>0</v>
      </c>
      <c r="K4" s="4" t="s">
        <v>124</v>
      </c>
      <c r="L4" s="4">
        <v>6000</v>
      </c>
      <c r="M4" s="4" t="s">
        <v>100</v>
      </c>
    </row>
    <row r="5" spans="1:13" x14ac:dyDescent="0.35">
      <c r="A5" s="111" t="s">
        <v>127</v>
      </c>
      <c r="B5" s="114">
        <v>0</v>
      </c>
      <c r="C5" s="114">
        <v>0</v>
      </c>
      <c r="D5" s="4">
        <v>1</v>
      </c>
      <c r="E5" s="4">
        <v>1</v>
      </c>
      <c r="F5" s="4" t="s">
        <v>98</v>
      </c>
      <c r="G5" s="4">
        <v>2</v>
      </c>
      <c r="H5" s="4">
        <v>2</v>
      </c>
      <c r="I5" s="4">
        <v>1</v>
      </c>
      <c r="J5" s="4">
        <f t="shared" si="0"/>
        <v>0</v>
      </c>
      <c r="K5" s="4" t="s">
        <v>124</v>
      </c>
      <c r="L5" s="4">
        <v>6000</v>
      </c>
      <c r="M5" s="4" t="s">
        <v>100</v>
      </c>
    </row>
    <row r="6" spans="1:13" x14ac:dyDescent="0.35">
      <c r="A6" s="111" t="s">
        <v>128</v>
      </c>
      <c r="B6" s="114">
        <v>0</v>
      </c>
      <c r="C6" s="114">
        <v>0</v>
      </c>
      <c r="D6" s="4">
        <v>1</v>
      </c>
      <c r="E6" s="4">
        <v>1</v>
      </c>
      <c r="F6" s="4" t="s">
        <v>98</v>
      </c>
      <c r="G6" s="4">
        <v>3</v>
      </c>
      <c r="H6" s="4">
        <v>1</v>
      </c>
      <c r="I6" s="4">
        <v>1</v>
      </c>
      <c r="J6" s="4">
        <f t="shared" si="0"/>
        <v>0</v>
      </c>
      <c r="K6" s="4" t="s">
        <v>124</v>
      </c>
      <c r="L6" s="4">
        <v>6000</v>
      </c>
      <c r="M6" s="4" t="s">
        <v>100</v>
      </c>
    </row>
    <row r="7" spans="1:13" x14ac:dyDescent="0.35">
      <c r="A7" s="111" t="s">
        <v>129</v>
      </c>
      <c r="B7" s="114">
        <v>0</v>
      </c>
      <c r="C7" s="114">
        <v>0</v>
      </c>
      <c r="D7" s="4">
        <v>1</v>
      </c>
      <c r="E7" s="4">
        <v>1</v>
      </c>
      <c r="F7" s="4" t="s">
        <v>98</v>
      </c>
      <c r="G7" s="4">
        <v>3</v>
      </c>
      <c r="H7" s="4">
        <v>2</v>
      </c>
      <c r="I7" s="4">
        <v>1</v>
      </c>
      <c r="J7" s="4">
        <f t="shared" si="0"/>
        <v>0</v>
      </c>
      <c r="K7" s="4" t="s">
        <v>124</v>
      </c>
      <c r="L7" s="4">
        <v>6000</v>
      </c>
      <c r="M7" s="4" t="s">
        <v>100</v>
      </c>
    </row>
    <row r="8" spans="1:13" x14ac:dyDescent="0.35">
      <c r="A8" s="111" t="s">
        <v>130</v>
      </c>
      <c r="B8" s="114">
        <v>0</v>
      </c>
      <c r="C8" s="114">
        <v>0</v>
      </c>
      <c r="D8" s="4">
        <v>1</v>
      </c>
      <c r="E8" s="4">
        <v>1</v>
      </c>
      <c r="F8" s="4" t="s">
        <v>98</v>
      </c>
      <c r="G8" s="4">
        <v>4</v>
      </c>
      <c r="H8" s="4">
        <v>1</v>
      </c>
      <c r="I8" s="4">
        <v>2</v>
      </c>
      <c r="J8" s="4">
        <f t="shared" si="0"/>
        <v>0</v>
      </c>
      <c r="K8" s="4" t="s">
        <v>124</v>
      </c>
      <c r="L8" s="4">
        <v>6000</v>
      </c>
      <c r="M8" s="4" t="s">
        <v>100</v>
      </c>
    </row>
    <row r="9" spans="1:13" x14ac:dyDescent="0.35">
      <c r="A9" s="111" t="s">
        <v>131</v>
      </c>
      <c r="B9" s="114">
        <v>0</v>
      </c>
      <c r="C9" s="114">
        <v>0</v>
      </c>
      <c r="D9" s="4">
        <v>1</v>
      </c>
      <c r="E9" s="4">
        <v>1</v>
      </c>
      <c r="F9" s="4" t="s">
        <v>98</v>
      </c>
      <c r="G9" s="4">
        <v>4</v>
      </c>
      <c r="H9" s="4">
        <v>2</v>
      </c>
      <c r="I9" s="4">
        <v>2</v>
      </c>
      <c r="J9" s="4">
        <f t="shared" si="0"/>
        <v>0</v>
      </c>
      <c r="K9" s="4" t="s">
        <v>124</v>
      </c>
      <c r="L9" s="4">
        <v>6000</v>
      </c>
      <c r="M9" s="4" t="s">
        <v>100</v>
      </c>
    </row>
    <row r="10" spans="1:13" x14ac:dyDescent="0.35">
      <c r="A10" s="111" t="s">
        <v>132</v>
      </c>
      <c r="B10" s="114">
        <v>0</v>
      </c>
      <c r="C10" s="114">
        <v>0</v>
      </c>
      <c r="D10" s="4">
        <v>1</v>
      </c>
      <c r="E10" s="4">
        <v>1</v>
      </c>
      <c r="F10" s="4" t="s">
        <v>98</v>
      </c>
      <c r="G10" s="4">
        <v>5</v>
      </c>
      <c r="H10" s="4">
        <v>1</v>
      </c>
      <c r="I10" s="4">
        <v>2</v>
      </c>
      <c r="J10" s="4">
        <f t="shared" si="0"/>
        <v>0</v>
      </c>
      <c r="K10" s="4" t="s">
        <v>124</v>
      </c>
      <c r="L10" s="4">
        <v>6000</v>
      </c>
      <c r="M10" s="4" t="s">
        <v>100</v>
      </c>
    </row>
    <row r="11" spans="1:13" x14ac:dyDescent="0.35">
      <c r="A11" s="111" t="s">
        <v>133</v>
      </c>
      <c r="B11" s="114">
        <v>0</v>
      </c>
      <c r="C11" s="114">
        <v>0</v>
      </c>
      <c r="D11" s="4">
        <v>1</v>
      </c>
      <c r="E11" s="4">
        <v>1</v>
      </c>
      <c r="F11" s="4" t="s">
        <v>98</v>
      </c>
      <c r="G11" s="4">
        <v>5</v>
      </c>
      <c r="H11" s="4">
        <v>2</v>
      </c>
      <c r="I11" s="4">
        <v>2</v>
      </c>
      <c r="J11" s="4">
        <f t="shared" si="0"/>
        <v>0</v>
      </c>
      <c r="K11" s="4" t="s">
        <v>124</v>
      </c>
      <c r="L11" s="4">
        <v>6000</v>
      </c>
      <c r="M11" s="4" t="s">
        <v>100</v>
      </c>
    </row>
    <row r="12" spans="1:13" x14ac:dyDescent="0.35">
      <c r="A12" s="111" t="s">
        <v>134</v>
      </c>
      <c r="B12" s="115">
        <v>0</v>
      </c>
      <c r="C12" s="114">
        <v>0</v>
      </c>
      <c r="D12" s="4">
        <v>1</v>
      </c>
      <c r="E12" s="4">
        <v>1</v>
      </c>
      <c r="F12" s="4" t="s">
        <v>98</v>
      </c>
      <c r="G12" s="4">
        <v>6</v>
      </c>
      <c r="H12" s="4">
        <v>1</v>
      </c>
      <c r="I12" s="4">
        <v>2</v>
      </c>
      <c r="J12" s="4">
        <f t="shared" si="0"/>
        <v>0</v>
      </c>
      <c r="K12" s="4" t="s">
        <v>124</v>
      </c>
      <c r="L12" s="4">
        <v>6000</v>
      </c>
      <c r="M12" s="4" t="s">
        <v>100</v>
      </c>
    </row>
    <row r="13" spans="1:13" x14ac:dyDescent="0.35">
      <c r="A13" s="111" t="s">
        <v>135</v>
      </c>
      <c r="B13" s="114">
        <v>0</v>
      </c>
      <c r="C13" s="114">
        <v>0</v>
      </c>
      <c r="D13" s="4">
        <v>1</v>
      </c>
      <c r="E13" s="4">
        <v>1</v>
      </c>
      <c r="F13" s="4" t="s">
        <v>98</v>
      </c>
      <c r="G13" s="4">
        <v>6</v>
      </c>
      <c r="H13" s="4">
        <v>2</v>
      </c>
      <c r="I13" s="4">
        <v>2</v>
      </c>
      <c r="J13" s="4">
        <f t="shared" si="0"/>
        <v>0</v>
      </c>
      <c r="K13" s="4" t="s">
        <v>124</v>
      </c>
      <c r="L13" s="4">
        <v>6000</v>
      </c>
      <c r="M13" s="4" t="s">
        <v>100</v>
      </c>
    </row>
    <row r="14" spans="1:13" x14ac:dyDescent="0.35">
      <c r="A14" s="111" t="s">
        <v>136</v>
      </c>
      <c r="B14" s="101">
        <v>1.4779800000000001</v>
      </c>
      <c r="C14" s="101">
        <v>0.29559600000000003</v>
      </c>
      <c r="D14" s="4">
        <v>1</v>
      </c>
      <c r="E14" s="4">
        <v>1</v>
      </c>
      <c r="F14" s="4" t="s">
        <v>98</v>
      </c>
      <c r="G14" s="4">
        <v>7</v>
      </c>
      <c r="H14" s="4">
        <v>1</v>
      </c>
      <c r="I14" s="4">
        <v>3</v>
      </c>
      <c r="J14" s="4">
        <f t="shared" si="0"/>
        <v>1773.5760000000002</v>
      </c>
      <c r="K14" s="4" t="s">
        <v>124</v>
      </c>
      <c r="L14" s="4">
        <v>6000</v>
      </c>
      <c r="M14" s="4" t="s">
        <v>100</v>
      </c>
    </row>
    <row r="15" spans="1:13" x14ac:dyDescent="0.35">
      <c r="A15" s="111" t="s">
        <v>137</v>
      </c>
      <c r="B15" s="101">
        <v>0</v>
      </c>
      <c r="C15" s="101">
        <v>0</v>
      </c>
      <c r="D15" s="4">
        <v>1</v>
      </c>
      <c r="E15" s="4">
        <v>1</v>
      </c>
      <c r="F15" s="4" t="s">
        <v>98</v>
      </c>
      <c r="G15" s="4">
        <v>7</v>
      </c>
      <c r="H15" s="4">
        <v>2</v>
      </c>
      <c r="I15" s="4">
        <v>3</v>
      </c>
      <c r="J15" s="4">
        <f t="shared" si="0"/>
        <v>0</v>
      </c>
      <c r="K15" s="4" t="s">
        <v>124</v>
      </c>
      <c r="L15" s="4">
        <v>6000</v>
      </c>
      <c r="M15" s="4" t="s">
        <v>100</v>
      </c>
    </row>
    <row r="16" spans="1:13" x14ac:dyDescent="0.35">
      <c r="A16" s="111" t="s">
        <v>138</v>
      </c>
      <c r="B16" s="101">
        <v>1.44892</v>
      </c>
      <c r="C16" s="101">
        <v>0.28978399999999999</v>
      </c>
      <c r="D16" s="4">
        <v>1</v>
      </c>
      <c r="E16" s="4">
        <v>1</v>
      </c>
      <c r="F16" s="4" t="s">
        <v>98</v>
      </c>
      <c r="G16" s="4">
        <v>8</v>
      </c>
      <c r="H16" s="4">
        <v>1</v>
      </c>
      <c r="I16" s="4">
        <v>3</v>
      </c>
      <c r="J16" s="4">
        <f t="shared" si="0"/>
        <v>1738.704</v>
      </c>
      <c r="K16" s="4" t="s">
        <v>124</v>
      </c>
      <c r="L16" s="4">
        <v>6000</v>
      </c>
      <c r="M16" s="4" t="s">
        <v>100</v>
      </c>
    </row>
    <row r="17" spans="1:13" x14ac:dyDescent="0.35">
      <c r="A17" s="111" t="s">
        <v>139</v>
      </c>
      <c r="B17" s="101">
        <v>1.3396699999999999</v>
      </c>
      <c r="C17" s="101">
        <v>0.26793400000000001</v>
      </c>
      <c r="D17" s="4">
        <v>1</v>
      </c>
      <c r="E17" s="4">
        <v>1</v>
      </c>
      <c r="F17" s="4" t="s">
        <v>98</v>
      </c>
      <c r="G17" s="4">
        <v>8</v>
      </c>
      <c r="H17" s="4">
        <v>2</v>
      </c>
      <c r="I17" s="4">
        <v>3</v>
      </c>
      <c r="J17" s="4">
        <f t="shared" si="0"/>
        <v>1607.604</v>
      </c>
      <c r="K17" s="4" t="s">
        <v>124</v>
      </c>
      <c r="L17" s="4">
        <v>6000</v>
      </c>
      <c r="M17" s="4" t="s">
        <v>100</v>
      </c>
    </row>
    <row r="18" spans="1:13" x14ac:dyDescent="0.35">
      <c r="A18" s="111" t="s">
        <v>140</v>
      </c>
      <c r="B18" s="101">
        <v>0</v>
      </c>
      <c r="C18" s="101">
        <v>0</v>
      </c>
      <c r="D18" s="4">
        <v>1</v>
      </c>
      <c r="E18" s="4">
        <v>1</v>
      </c>
      <c r="F18" s="4" t="s">
        <v>98</v>
      </c>
      <c r="G18" s="4">
        <v>9</v>
      </c>
      <c r="H18" s="4">
        <v>1</v>
      </c>
      <c r="I18" s="4">
        <v>3</v>
      </c>
      <c r="J18" s="4">
        <f t="shared" si="0"/>
        <v>0</v>
      </c>
      <c r="K18" s="4" t="s">
        <v>124</v>
      </c>
      <c r="L18" s="4">
        <v>6000</v>
      </c>
      <c r="M18" s="4" t="s">
        <v>100</v>
      </c>
    </row>
    <row r="19" spans="1:13" x14ac:dyDescent="0.35">
      <c r="A19" s="111" t="s">
        <v>141</v>
      </c>
      <c r="B19" s="101">
        <v>1.6173900000000001</v>
      </c>
      <c r="C19" s="101">
        <v>0.32347800000000004</v>
      </c>
      <c r="D19" s="4">
        <v>1</v>
      </c>
      <c r="E19" s="4">
        <v>1</v>
      </c>
      <c r="F19" s="4" t="s">
        <v>98</v>
      </c>
      <c r="G19" s="4">
        <v>9</v>
      </c>
      <c r="H19" s="4">
        <v>2</v>
      </c>
      <c r="I19" s="4">
        <v>3</v>
      </c>
      <c r="J19" s="4">
        <f t="shared" si="0"/>
        <v>1940.8680000000002</v>
      </c>
      <c r="K19" s="4" t="s">
        <v>124</v>
      </c>
      <c r="L19" s="4">
        <v>6000</v>
      </c>
      <c r="M19" s="4" t="s">
        <v>100</v>
      </c>
    </row>
    <row r="20" spans="1:13" x14ac:dyDescent="0.35">
      <c r="A20" s="111" t="s">
        <v>142</v>
      </c>
      <c r="B20" s="101">
        <v>101.95099999999999</v>
      </c>
      <c r="C20" s="101">
        <v>20.3902</v>
      </c>
      <c r="D20" s="4">
        <v>1</v>
      </c>
      <c r="E20" s="4">
        <v>1</v>
      </c>
      <c r="F20" s="4" t="s">
        <v>98</v>
      </c>
      <c r="G20" s="4">
        <v>10</v>
      </c>
      <c r="H20" s="4">
        <v>1</v>
      </c>
      <c r="I20" s="4">
        <v>4</v>
      </c>
      <c r="J20" s="4">
        <f t="shared" si="0"/>
        <v>122341.2</v>
      </c>
      <c r="K20" s="4" t="s">
        <v>124</v>
      </c>
      <c r="L20" s="4">
        <v>6000</v>
      </c>
      <c r="M20" s="4" t="s">
        <v>100</v>
      </c>
    </row>
    <row r="21" spans="1:13" x14ac:dyDescent="0.35">
      <c r="A21" s="111" t="s">
        <v>143</v>
      </c>
      <c r="B21" s="101">
        <v>183.41200000000001</v>
      </c>
      <c r="C21" s="101">
        <v>36.682400000000001</v>
      </c>
      <c r="D21" s="4">
        <v>1</v>
      </c>
      <c r="E21" s="4">
        <v>1</v>
      </c>
      <c r="F21" s="4" t="s">
        <v>98</v>
      </c>
      <c r="G21" s="4">
        <v>10</v>
      </c>
      <c r="H21" s="4">
        <v>2</v>
      </c>
      <c r="I21" s="4">
        <v>4</v>
      </c>
      <c r="J21" s="4">
        <f t="shared" si="0"/>
        <v>220094.4</v>
      </c>
      <c r="K21" s="4" t="s">
        <v>124</v>
      </c>
      <c r="L21" s="4">
        <v>6000</v>
      </c>
      <c r="M21" s="4" t="s">
        <v>100</v>
      </c>
    </row>
    <row r="22" spans="1:13" x14ac:dyDescent="0.35">
      <c r="A22" s="111" t="s">
        <v>144</v>
      </c>
      <c r="B22" s="101">
        <v>61.1143</v>
      </c>
      <c r="C22" s="101">
        <v>12.222860000000001</v>
      </c>
      <c r="D22" s="4">
        <v>1</v>
      </c>
      <c r="E22" s="4">
        <v>1</v>
      </c>
      <c r="F22" s="4" t="s">
        <v>98</v>
      </c>
      <c r="G22" s="4">
        <v>11</v>
      </c>
      <c r="H22" s="4">
        <v>1</v>
      </c>
      <c r="I22" s="4">
        <v>4</v>
      </c>
      <c r="J22" s="4">
        <f t="shared" si="0"/>
        <v>73337.16</v>
      </c>
      <c r="K22" s="4" t="s">
        <v>124</v>
      </c>
      <c r="L22" s="4">
        <v>6000</v>
      </c>
      <c r="M22" s="4" t="s">
        <v>100</v>
      </c>
    </row>
    <row r="23" spans="1:13" x14ac:dyDescent="0.35">
      <c r="A23" s="111" t="s">
        <v>145</v>
      </c>
      <c r="B23" s="101">
        <v>45.2348</v>
      </c>
      <c r="C23" s="101">
        <v>9.0469600000000003</v>
      </c>
      <c r="D23" s="4">
        <v>1</v>
      </c>
      <c r="E23" s="4">
        <v>1</v>
      </c>
      <c r="F23" s="4" t="s">
        <v>98</v>
      </c>
      <c r="G23" s="4">
        <v>11</v>
      </c>
      <c r="H23" s="4">
        <v>2</v>
      </c>
      <c r="I23" s="4">
        <v>4</v>
      </c>
      <c r="J23" s="4">
        <f t="shared" si="0"/>
        <v>54281.760000000002</v>
      </c>
      <c r="K23" s="4" t="s">
        <v>124</v>
      </c>
      <c r="L23" s="4">
        <v>6000</v>
      </c>
      <c r="M23" s="4" t="s">
        <v>100</v>
      </c>
    </row>
    <row r="24" spans="1:13" x14ac:dyDescent="0.35">
      <c r="A24" s="111" t="s">
        <v>146</v>
      </c>
      <c r="B24" s="101">
        <v>251.13399999999999</v>
      </c>
      <c r="C24" s="101">
        <v>50.226799999999997</v>
      </c>
      <c r="D24" s="4">
        <v>1</v>
      </c>
      <c r="E24" s="4">
        <v>1</v>
      </c>
      <c r="F24" s="4" t="s">
        <v>98</v>
      </c>
      <c r="G24" s="4">
        <v>12</v>
      </c>
      <c r="H24" s="4">
        <v>1</v>
      </c>
      <c r="I24" s="4">
        <v>4</v>
      </c>
      <c r="J24" s="4">
        <f t="shared" si="0"/>
        <v>301360.8</v>
      </c>
      <c r="K24" s="4" t="s">
        <v>124</v>
      </c>
      <c r="L24" s="4">
        <v>6000</v>
      </c>
      <c r="M24" s="4" t="s">
        <v>100</v>
      </c>
    </row>
    <row r="25" spans="1:13" x14ac:dyDescent="0.35">
      <c r="A25" s="111" t="s">
        <v>147</v>
      </c>
      <c r="B25" s="101">
        <v>170.596</v>
      </c>
      <c r="C25" s="101">
        <v>34.119199999999999</v>
      </c>
      <c r="D25" s="4">
        <v>1</v>
      </c>
      <c r="E25" s="4">
        <v>1</v>
      </c>
      <c r="F25" s="4" t="s">
        <v>98</v>
      </c>
      <c r="G25" s="4">
        <v>12</v>
      </c>
      <c r="H25" s="4">
        <v>2</v>
      </c>
      <c r="I25" s="4">
        <v>4</v>
      </c>
      <c r="J25" s="4">
        <f t="shared" si="0"/>
        <v>204715.19999999998</v>
      </c>
      <c r="K25" s="4" t="s">
        <v>124</v>
      </c>
      <c r="L25" s="4">
        <v>6000</v>
      </c>
      <c r="M25" s="4" t="s">
        <v>100</v>
      </c>
    </row>
    <row r="26" spans="1:13" x14ac:dyDescent="0.35">
      <c r="A26" s="111" t="s">
        <v>148</v>
      </c>
      <c r="B26" s="101">
        <v>1436.18</v>
      </c>
      <c r="C26" s="101">
        <v>287.23599999999999</v>
      </c>
      <c r="D26" s="4">
        <v>1</v>
      </c>
      <c r="E26" s="4">
        <v>1</v>
      </c>
      <c r="F26" s="4" t="s">
        <v>98</v>
      </c>
      <c r="G26" s="4">
        <v>13</v>
      </c>
      <c r="H26" s="4">
        <v>1</v>
      </c>
      <c r="I26" s="4">
        <v>5</v>
      </c>
      <c r="J26" s="4">
        <f t="shared" si="0"/>
        <v>1723416</v>
      </c>
      <c r="K26" s="4" t="s">
        <v>124</v>
      </c>
      <c r="L26" s="4">
        <v>6000</v>
      </c>
      <c r="M26" s="4" t="s">
        <v>100</v>
      </c>
    </row>
    <row r="27" spans="1:13" x14ac:dyDescent="0.35">
      <c r="A27" s="111" t="s">
        <v>149</v>
      </c>
      <c r="B27" s="101">
        <v>1371.46</v>
      </c>
      <c r="C27" s="101">
        <v>274.29200000000003</v>
      </c>
      <c r="D27" s="4">
        <v>1</v>
      </c>
      <c r="E27" s="4">
        <v>1</v>
      </c>
      <c r="F27" s="4" t="s">
        <v>98</v>
      </c>
      <c r="G27" s="4">
        <v>13</v>
      </c>
      <c r="H27" s="4">
        <v>2</v>
      </c>
      <c r="I27" s="4">
        <v>5</v>
      </c>
      <c r="J27" s="4">
        <f t="shared" si="0"/>
        <v>1645752.0000000002</v>
      </c>
      <c r="K27" s="4" t="s">
        <v>124</v>
      </c>
      <c r="L27" s="4">
        <v>6000</v>
      </c>
      <c r="M27" s="4" t="s">
        <v>100</v>
      </c>
    </row>
    <row r="28" spans="1:13" x14ac:dyDescent="0.35">
      <c r="A28" s="111" t="s">
        <v>150</v>
      </c>
      <c r="B28" s="101">
        <v>625.952</v>
      </c>
      <c r="C28" s="101">
        <v>125.1904</v>
      </c>
      <c r="D28" s="4">
        <v>1</v>
      </c>
      <c r="E28" s="4">
        <v>1</v>
      </c>
      <c r="F28" s="4" t="s">
        <v>98</v>
      </c>
      <c r="G28" s="4">
        <v>14</v>
      </c>
      <c r="H28" s="4">
        <v>1</v>
      </c>
      <c r="I28" s="4">
        <v>5</v>
      </c>
      <c r="J28" s="4">
        <f t="shared" si="0"/>
        <v>751142.40000000002</v>
      </c>
      <c r="K28" s="4" t="s">
        <v>124</v>
      </c>
      <c r="L28" s="4">
        <v>6000</v>
      </c>
      <c r="M28" s="4" t="s">
        <v>100</v>
      </c>
    </row>
    <row r="29" spans="1:13" x14ac:dyDescent="0.35">
      <c r="A29" s="111" t="s">
        <v>151</v>
      </c>
      <c r="B29" s="101">
        <v>672.09400000000005</v>
      </c>
      <c r="C29" s="101">
        <v>134.4188</v>
      </c>
      <c r="D29" s="4">
        <v>1</v>
      </c>
      <c r="E29" s="4">
        <v>1</v>
      </c>
      <c r="F29" s="4" t="s">
        <v>98</v>
      </c>
      <c r="G29" s="4">
        <v>14</v>
      </c>
      <c r="H29" s="4">
        <v>2</v>
      </c>
      <c r="I29" s="4">
        <v>5</v>
      </c>
      <c r="J29" s="4">
        <f t="shared" si="0"/>
        <v>806512.8</v>
      </c>
      <c r="K29" s="4" t="s">
        <v>124</v>
      </c>
      <c r="L29" s="4">
        <v>6000</v>
      </c>
      <c r="M29" s="4" t="s">
        <v>100</v>
      </c>
    </row>
    <row r="30" spans="1:13" x14ac:dyDescent="0.35">
      <c r="A30" s="111" t="s">
        <v>152</v>
      </c>
      <c r="B30" s="101">
        <v>370.25900000000001</v>
      </c>
      <c r="C30" s="101">
        <v>74.0518</v>
      </c>
      <c r="D30" s="4">
        <v>1</v>
      </c>
      <c r="E30" s="4">
        <v>1</v>
      </c>
      <c r="F30" s="4" t="s">
        <v>98</v>
      </c>
      <c r="G30" s="4">
        <v>15</v>
      </c>
      <c r="H30" s="4">
        <v>1</v>
      </c>
      <c r="I30" s="4">
        <v>5</v>
      </c>
      <c r="J30" s="4">
        <f t="shared" si="0"/>
        <v>444310.8</v>
      </c>
      <c r="K30" s="4" t="s">
        <v>124</v>
      </c>
      <c r="L30" s="4">
        <v>6000</v>
      </c>
      <c r="M30" s="4" t="s">
        <v>100</v>
      </c>
    </row>
    <row r="31" spans="1:13" x14ac:dyDescent="0.35">
      <c r="A31" s="111" t="s">
        <v>153</v>
      </c>
      <c r="B31" s="101">
        <v>645.11</v>
      </c>
      <c r="C31" s="101">
        <v>129.02199999999999</v>
      </c>
      <c r="D31" s="4">
        <v>1</v>
      </c>
      <c r="E31" s="4">
        <v>1</v>
      </c>
      <c r="F31" s="4" t="s">
        <v>98</v>
      </c>
      <c r="G31" s="4">
        <v>15</v>
      </c>
      <c r="H31" s="4">
        <v>2</v>
      </c>
      <c r="I31" s="4">
        <v>5</v>
      </c>
      <c r="J31" s="4">
        <f t="shared" si="0"/>
        <v>774132</v>
      </c>
      <c r="K31" s="4" t="s">
        <v>124</v>
      </c>
      <c r="L31" s="4">
        <v>6000</v>
      </c>
      <c r="M31" s="4" t="s">
        <v>100</v>
      </c>
    </row>
    <row r="32" spans="1:13" x14ac:dyDescent="0.35">
      <c r="A32" s="113" t="s">
        <v>123</v>
      </c>
      <c r="B32" s="114">
        <v>0</v>
      </c>
      <c r="C32" s="114">
        <v>0</v>
      </c>
      <c r="D32" s="4">
        <v>1</v>
      </c>
      <c r="E32" s="4">
        <v>2</v>
      </c>
      <c r="F32" s="4" t="s">
        <v>98</v>
      </c>
      <c r="G32" s="4">
        <v>1</v>
      </c>
      <c r="H32" s="4">
        <v>1</v>
      </c>
      <c r="I32" s="4">
        <v>1</v>
      </c>
      <c r="J32" s="4">
        <f t="shared" si="0"/>
        <v>0</v>
      </c>
      <c r="K32" s="4" t="s">
        <v>124</v>
      </c>
      <c r="L32" s="4">
        <v>6000</v>
      </c>
      <c r="M32" s="4" t="s">
        <v>100</v>
      </c>
    </row>
    <row r="33" spans="1:13" x14ac:dyDescent="0.35">
      <c r="A33" s="113" t="s">
        <v>125</v>
      </c>
      <c r="B33" s="114">
        <v>0</v>
      </c>
      <c r="C33" s="114">
        <v>0</v>
      </c>
      <c r="D33" s="4">
        <v>1</v>
      </c>
      <c r="E33" s="4">
        <v>2</v>
      </c>
      <c r="F33" s="4" t="s">
        <v>98</v>
      </c>
      <c r="G33" s="4">
        <v>1</v>
      </c>
      <c r="H33" s="4">
        <v>2</v>
      </c>
      <c r="I33" s="4">
        <v>1</v>
      </c>
      <c r="J33" s="4">
        <f t="shared" si="0"/>
        <v>0</v>
      </c>
      <c r="K33" s="4" t="s">
        <v>124</v>
      </c>
      <c r="L33" s="4">
        <v>6000</v>
      </c>
      <c r="M33" s="4" t="s">
        <v>100</v>
      </c>
    </row>
    <row r="34" spans="1:13" x14ac:dyDescent="0.35">
      <c r="A34" s="111" t="s">
        <v>126</v>
      </c>
      <c r="B34" s="114">
        <v>0</v>
      </c>
      <c r="C34" s="114">
        <v>0</v>
      </c>
      <c r="D34" s="4">
        <v>1</v>
      </c>
      <c r="E34" s="4">
        <v>2</v>
      </c>
      <c r="F34" s="4" t="s">
        <v>98</v>
      </c>
      <c r="G34" s="4">
        <v>2</v>
      </c>
      <c r="H34" s="4">
        <v>1</v>
      </c>
      <c r="I34" s="4">
        <v>1</v>
      </c>
      <c r="J34" s="4">
        <f t="shared" si="0"/>
        <v>0</v>
      </c>
      <c r="K34" s="4" t="s">
        <v>124</v>
      </c>
      <c r="L34" s="4">
        <v>6000</v>
      </c>
      <c r="M34" s="4" t="s">
        <v>100</v>
      </c>
    </row>
    <row r="35" spans="1:13" x14ac:dyDescent="0.35">
      <c r="A35" s="111" t="s">
        <v>127</v>
      </c>
      <c r="B35" s="114">
        <v>0</v>
      </c>
      <c r="C35" s="114">
        <v>0</v>
      </c>
      <c r="D35" s="4">
        <v>1</v>
      </c>
      <c r="E35" s="4">
        <v>2</v>
      </c>
      <c r="F35" s="4" t="s">
        <v>98</v>
      </c>
      <c r="G35" s="4">
        <v>2</v>
      </c>
      <c r="H35" s="4">
        <v>2</v>
      </c>
      <c r="I35" s="4">
        <v>1</v>
      </c>
      <c r="J35" s="4">
        <f t="shared" si="0"/>
        <v>0</v>
      </c>
      <c r="K35" s="4" t="s">
        <v>124</v>
      </c>
      <c r="L35" s="4">
        <v>6000</v>
      </c>
      <c r="M35" s="4" t="s">
        <v>100</v>
      </c>
    </row>
    <row r="36" spans="1:13" x14ac:dyDescent="0.35">
      <c r="A36" s="111" t="s">
        <v>128</v>
      </c>
      <c r="B36" s="114">
        <v>0</v>
      </c>
      <c r="C36" s="114">
        <v>0</v>
      </c>
      <c r="D36" s="4">
        <v>1</v>
      </c>
      <c r="E36" s="4">
        <v>2</v>
      </c>
      <c r="F36" s="4" t="s">
        <v>98</v>
      </c>
      <c r="G36" s="4">
        <v>3</v>
      </c>
      <c r="H36" s="4">
        <v>1</v>
      </c>
      <c r="I36" s="4">
        <v>1</v>
      </c>
      <c r="J36" s="4">
        <f t="shared" si="0"/>
        <v>0</v>
      </c>
      <c r="K36" s="4" t="s">
        <v>124</v>
      </c>
      <c r="L36" s="4">
        <v>6000</v>
      </c>
      <c r="M36" s="4" t="s">
        <v>100</v>
      </c>
    </row>
    <row r="37" spans="1:13" x14ac:dyDescent="0.35">
      <c r="A37" s="111" t="s">
        <v>129</v>
      </c>
      <c r="B37" s="114">
        <v>0</v>
      </c>
      <c r="C37" s="114">
        <v>0</v>
      </c>
      <c r="D37" s="4">
        <v>1</v>
      </c>
      <c r="E37" s="4">
        <v>2</v>
      </c>
      <c r="F37" s="4" t="s">
        <v>98</v>
      </c>
      <c r="G37" s="4">
        <v>3</v>
      </c>
      <c r="H37" s="4">
        <v>2</v>
      </c>
      <c r="I37" s="4">
        <v>1</v>
      </c>
      <c r="J37" s="4">
        <f t="shared" si="0"/>
        <v>0</v>
      </c>
      <c r="K37" s="4" t="s">
        <v>124</v>
      </c>
      <c r="L37" s="4">
        <v>6000</v>
      </c>
      <c r="M37" s="4" t="s">
        <v>100</v>
      </c>
    </row>
    <row r="38" spans="1:13" x14ac:dyDescent="0.35">
      <c r="A38" s="111" t="s">
        <v>130</v>
      </c>
      <c r="B38" s="114">
        <v>0</v>
      </c>
      <c r="C38" s="114">
        <v>0</v>
      </c>
      <c r="D38" s="4">
        <v>1</v>
      </c>
      <c r="E38" s="4">
        <v>2</v>
      </c>
      <c r="F38" s="4" t="s">
        <v>98</v>
      </c>
      <c r="G38" s="4">
        <v>4</v>
      </c>
      <c r="H38" s="4">
        <v>1</v>
      </c>
      <c r="I38" s="4">
        <v>2</v>
      </c>
      <c r="J38" s="4">
        <f t="shared" si="0"/>
        <v>0</v>
      </c>
      <c r="K38" s="4" t="s">
        <v>124</v>
      </c>
      <c r="L38" s="4">
        <v>6000</v>
      </c>
      <c r="M38" s="4" t="s">
        <v>100</v>
      </c>
    </row>
    <row r="39" spans="1:13" x14ac:dyDescent="0.35">
      <c r="A39" s="111" t="s">
        <v>131</v>
      </c>
      <c r="B39" s="114">
        <v>0</v>
      </c>
      <c r="C39" s="114">
        <v>0</v>
      </c>
      <c r="D39" s="4">
        <v>1</v>
      </c>
      <c r="E39" s="4">
        <v>2</v>
      </c>
      <c r="F39" s="4" t="s">
        <v>98</v>
      </c>
      <c r="G39" s="4">
        <v>4</v>
      </c>
      <c r="H39" s="4">
        <v>2</v>
      </c>
      <c r="I39" s="4">
        <v>2</v>
      </c>
      <c r="J39" s="4">
        <f t="shared" si="0"/>
        <v>0</v>
      </c>
      <c r="K39" s="4" t="s">
        <v>124</v>
      </c>
      <c r="L39" s="4">
        <v>6000</v>
      </c>
      <c r="M39" s="4" t="s">
        <v>100</v>
      </c>
    </row>
    <row r="40" spans="1:13" x14ac:dyDescent="0.35">
      <c r="A40" s="111" t="s">
        <v>132</v>
      </c>
      <c r="B40" s="114">
        <v>0</v>
      </c>
      <c r="C40" s="114">
        <v>0</v>
      </c>
      <c r="D40" s="4">
        <v>1</v>
      </c>
      <c r="E40" s="4">
        <v>2</v>
      </c>
      <c r="F40" s="4" t="s">
        <v>98</v>
      </c>
      <c r="G40" s="4">
        <v>5</v>
      </c>
      <c r="H40" s="4">
        <v>1</v>
      </c>
      <c r="I40" s="4">
        <v>2</v>
      </c>
      <c r="J40" s="4">
        <f t="shared" si="0"/>
        <v>0</v>
      </c>
      <c r="K40" s="4" t="s">
        <v>124</v>
      </c>
      <c r="L40" s="4">
        <v>6000</v>
      </c>
      <c r="M40" s="4" t="s">
        <v>100</v>
      </c>
    </row>
    <row r="41" spans="1:13" x14ac:dyDescent="0.35">
      <c r="A41" s="111" t="s">
        <v>133</v>
      </c>
      <c r="B41" s="101">
        <v>0.45135999999999998</v>
      </c>
      <c r="C41" s="101">
        <v>9.0271999999999991E-2</v>
      </c>
      <c r="D41" s="4">
        <v>1</v>
      </c>
      <c r="E41" s="4">
        <v>2</v>
      </c>
      <c r="F41" s="4" t="s">
        <v>98</v>
      </c>
      <c r="G41" s="4">
        <v>5</v>
      </c>
      <c r="H41" s="4">
        <v>2</v>
      </c>
      <c r="I41" s="4">
        <v>2</v>
      </c>
      <c r="J41" s="4">
        <f t="shared" si="0"/>
        <v>541.63199999999995</v>
      </c>
      <c r="K41" s="4" t="s">
        <v>124</v>
      </c>
      <c r="L41" s="4">
        <v>6000</v>
      </c>
      <c r="M41" s="4" t="s">
        <v>100</v>
      </c>
    </row>
    <row r="42" spans="1:13" x14ac:dyDescent="0.35">
      <c r="A42" s="111" t="s">
        <v>134</v>
      </c>
      <c r="B42" s="115">
        <v>0</v>
      </c>
      <c r="C42" s="114">
        <v>0</v>
      </c>
      <c r="D42" s="4">
        <v>1</v>
      </c>
      <c r="E42" s="4">
        <v>2</v>
      </c>
      <c r="F42" s="4" t="s">
        <v>98</v>
      </c>
      <c r="G42" s="4">
        <v>6</v>
      </c>
      <c r="H42" s="4">
        <v>1</v>
      </c>
      <c r="I42" s="4">
        <v>2</v>
      </c>
      <c r="J42" s="4">
        <f t="shared" si="0"/>
        <v>0</v>
      </c>
      <c r="K42" s="4" t="s">
        <v>124</v>
      </c>
      <c r="L42" s="4">
        <v>6000</v>
      </c>
      <c r="M42" s="4" t="s">
        <v>100</v>
      </c>
    </row>
    <row r="43" spans="1:13" x14ac:dyDescent="0.35">
      <c r="A43" s="111" t="s">
        <v>135</v>
      </c>
      <c r="B43" s="114">
        <v>0</v>
      </c>
      <c r="C43" s="114">
        <v>0</v>
      </c>
      <c r="D43" s="4">
        <v>1</v>
      </c>
      <c r="E43" s="4">
        <v>2</v>
      </c>
      <c r="F43" s="4" t="s">
        <v>98</v>
      </c>
      <c r="G43" s="4">
        <v>6</v>
      </c>
      <c r="H43" s="4">
        <v>2</v>
      </c>
      <c r="I43" s="4">
        <v>2</v>
      </c>
      <c r="J43" s="4">
        <f t="shared" si="0"/>
        <v>0</v>
      </c>
      <c r="K43" s="4" t="s">
        <v>124</v>
      </c>
      <c r="L43" s="4">
        <v>6000</v>
      </c>
      <c r="M43" s="4" t="s">
        <v>100</v>
      </c>
    </row>
    <row r="44" spans="1:13" x14ac:dyDescent="0.35">
      <c r="A44" s="111" t="s">
        <v>136</v>
      </c>
      <c r="B44" s="116">
        <v>0</v>
      </c>
      <c r="C44" s="114">
        <v>0</v>
      </c>
      <c r="D44" s="4">
        <v>1</v>
      </c>
      <c r="E44" s="4">
        <v>2</v>
      </c>
      <c r="F44" s="4" t="s">
        <v>98</v>
      </c>
      <c r="G44" s="4">
        <v>7</v>
      </c>
      <c r="H44" s="4">
        <v>1</v>
      </c>
      <c r="I44" s="4">
        <v>3</v>
      </c>
      <c r="J44" s="4">
        <f t="shared" si="0"/>
        <v>0</v>
      </c>
      <c r="K44" s="4" t="s">
        <v>124</v>
      </c>
      <c r="L44" s="4">
        <v>6000</v>
      </c>
      <c r="M44" s="4" t="s">
        <v>100</v>
      </c>
    </row>
    <row r="45" spans="1:13" x14ac:dyDescent="0.35">
      <c r="A45" s="111" t="s">
        <v>137</v>
      </c>
      <c r="B45" s="101">
        <v>0.74614499999999995</v>
      </c>
      <c r="C45" s="101">
        <v>0.149229</v>
      </c>
      <c r="D45" s="4">
        <v>1</v>
      </c>
      <c r="E45" s="4">
        <v>2</v>
      </c>
      <c r="F45" s="4" t="s">
        <v>98</v>
      </c>
      <c r="G45" s="4">
        <v>7</v>
      </c>
      <c r="H45" s="4">
        <v>2</v>
      </c>
      <c r="I45" s="4">
        <v>3</v>
      </c>
      <c r="J45" s="4">
        <f t="shared" si="0"/>
        <v>895.37400000000002</v>
      </c>
      <c r="K45" s="4" t="s">
        <v>124</v>
      </c>
      <c r="L45" s="4">
        <v>6000</v>
      </c>
      <c r="M45" s="4" t="s">
        <v>100</v>
      </c>
    </row>
    <row r="46" spans="1:13" x14ac:dyDescent="0.35">
      <c r="A46" s="111" t="s">
        <v>138</v>
      </c>
      <c r="B46" s="114">
        <v>0</v>
      </c>
      <c r="C46" s="114">
        <v>0</v>
      </c>
      <c r="D46" s="4">
        <v>1</v>
      </c>
      <c r="E46" s="4">
        <v>2</v>
      </c>
      <c r="F46" s="4" t="s">
        <v>98</v>
      </c>
      <c r="G46" s="4">
        <v>8</v>
      </c>
      <c r="H46" s="4">
        <v>1</v>
      </c>
      <c r="I46" s="4">
        <v>3</v>
      </c>
      <c r="J46" s="4">
        <f t="shared" si="0"/>
        <v>0</v>
      </c>
      <c r="K46" s="4" t="s">
        <v>124</v>
      </c>
      <c r="L46" s="4">
        <v>6000</v>
      </c>
      <c r="M46" s="4" t="s">
        <v>100</v>
      </c>
    </row>
    <row r="47" spans="1:13" x14ac:dyDescent="0.35">
      <c r="A47" s="111" t="s">
        <v>139</v>
      </c>
      <c r="B47" s="101">
        <v>4.9577400000000003</v>
      </c>
      <c r="C47" s="101">
        <v>0.9915480000000001</v>
      </c>
      <c r="D47" s="4">
        <v>1</v>
      </c>
      <c r="E47" s="4">
        <v>2</v>
      </c>
      <c r="F47" s="4" t="s">
        <v>98</v>
      </c>
      <c r="G47" s="4">
        <v>8</v>
      </c>
      <c r="H47" s="4">
        <v>2</v>
      </c>
      <c r="I47" s="4">
        <v>3</v>
      </c>
      <c r="J47" s="4">
        <f t="shared" si="0"/>
        <v>5949.2880000000005</v>
      </c>
      <c r="K47" s="4" t="s">
        <v>124</v>
      </c>
      <c r="L47" s="4">
        <v>6000</v>
      </c>
      <c r="M47" s="4" t="s">
        <v>100</v>
      </c>
    </row>
    <row r="48" spans="1:13" x14ac:dyDescent="0.35">
      <c r="A48" s="111" t="s">
        <v>140</v>
      </c>
      <c r="B48" s="101">
        <v>0</v>
      </c>
      <c r="C48" s="101">
        <v>0</v>
      </c>
      <c r="D48" s="4">
        <v>1</v>
      </c>
      <c r="E48" s="4">
        <v>2</v>
      </c>
      <c r="F48" s="4" t="s">
        <v>98</v>
      </c>
      <c r="G48" s="4">
        <v>9</v>
      </c>
      <c r="H48" s="4">
        <v>1</v>
      </c>
      <c r="I48" s="4">
        <v>3</v>
      </c>
      <c r="J48" s="4">
        <f t="shared" si="0"/>
        <v>0</v>
      </c>
      <c r="K48" s="4" t="s">
        <v>124</v>
      </c>
      <c r="L48" s="4">
        <v>6000</v>
      </c>
      <c r="M48" s="4" t="s">
        <v>100</v>
      </c>
    </row>
    <row r="49" spans="1:13" x14ac:dyDescent="0.35">
      <c r="A49" s="111" t="s">
        <v>141</v>
      </c>
      <c r="B49" s="101">
        <v>0</v>
      </c>
      <c r="C49" s="101">
        <v>0</v>
      </c>
      <c r="D49" s="4">
        <v>1</v>
      </c>
      <c r="E49" s="4">
        <v>2</v>
      </c>
      <c r="F49" s="4" t="s">
        <v>98</v>
      </c>
      <c r="G49" s="4">
        <v>9</v>
      </c>
      <c r="H49" s="4">
        <v>2</v>
      </c>
      <c r="I49" s="4">
        <v>3</v>
      </c>
      <c r="J49" s="4">
        <f t="shared" si="0"/>
        <v>0</v>
      </c>
      <c r="K49" s="4" t="s">
        <v>124</v>
      </c>
      <c r="L49" s="4">
        <v>6000</v>
      </c>
      <c r="M49" s="4" t="s">
        <v>100</v>
      </c>
    </row>
    <row r="50" spans="1:13" x14ac:dyDescent="0.35">
      <c r="A50" s="111" t="s">
        <v>142</v>
      </c>
      <c r="B50" s="101">
        <v>91.119699999999995</v>
      </c>
      <c r="C50" s="101">
        <v>18.223939999999999</v>
      </c>
      <c r="D50" s="4">
        <v>1</v>
      </c>
      <c r="E50" s="4">
        <v>2</v>
      </c>
      <c r="F50" s="4" t="s">
        <v>98</v>
      </c>
      <c r="G50" s="4">
        <v>10</v>
      </c>
      <c r="H50" s="4">
        <v>1</v>
      </c>
      <c r="I50" s="4">
        <v>4</v>
      </c>
      <c r="J50" s="4">
        <f t="shared" si="0"/>
        <v>109343.64</v>
      </c>
      <c r="K50" s="4" t="s">
        <v>124</v>
      </c>
      <c r="L50" s="4">
        <v>6000</v>
      </c>
      <c r="M50" s="4" t="s">
        <v>100</v>
      </c>
    </row>
    <row r="51" spans="1:13" x14ac:dyDescent="0.35">
      <c r="A51" s="111" t="s">
        <v>143</v>
      </c>
      <c r="B51" s="101">
        <v>177.27699999999999</v>
      </c>
      <c r="C51" s="101">
        <v>35.455399999999997</v>
      </c>
      <c r="D51" s="4">
        <v>1</v>
      </c>
      <c r="E51" s="4">
        <v>2</v>
      </c>
      <c r="F51" s="4" t="s">
        <v>98</v>
      </c>
      <c r="G51" s="4">
        <v>10</v>
      </c>
      <c r="H51" s="4">
        <v>2</v>
      </c>
      <c r="I51" s="4">
        <v>4</v>
      </c>
      <c r="J51" s="4">
        <f t="shared" si="0"/>
        <v>212732.4</v>
      </c>
      <c r="K51" s="4" t="s">
        <v>124</v>
      </c>
      <c r="L51" s="4">
        <v>6000</v>
      </c>
      <c r="M51" s="4" t="s">
        <v>100</v>
      </c>
    </row>
    <row r="52" spans="1:13" x14ac:dyDescent="0.35">
      <c r="A52" s="111" t="s">
        <v>144</v>
      </c>
      <c r="B52" s="101">
        <v>57.3752</v>
      </c>
      <c r="C52" s="101">
        <v>11.47504</v>
      </c>
      <c r="D52" s="4">
        <v>1</v>
      </c>
      <c r="E52" s="4">
        <v>2</v>
      </c>
      <c r="F52" s="4" t="s">
        <v>98</v>
      </c>
      <c r="G52" s="4">
        <v>11</v>
      </c>
      <c r="H52" s="4">
        <v>1</v>
      </c>
      <c r="I52" s="4">
        <v>4</v>
      </c>
      <c r="J52" s="4">
        <f t="shared" si="0"/>
        <v>68850.240000000005</v>
      </c>
      <c r="K52" s="4" t="s">
        <v>124</v>
      </c>
      <c r="L52" s="4">
        <v>6000</v>
      </c>
      <c r="M52" s="4" t="s">
        <v>100</v>
      </c>
    </row>
    <row r="53" spans="1:13" x14ac:dyDescent="0.35">
      <c r="A53" s="111" t="s">
        <v>145</v>
      </c>
      <c r="B53" s="101">
        <v>52.677199999999999</v>
      </c>
      <c r="C53" s="101">
        <v>10.535439999999999</v>
      </c>
      <c r="D53" s="4">
        <v>1</v>
      </c>
      <c r="E53" s="4">
        <v>2</v>
      </c>
      <c r="F53" s="4" t="s">
        <v>98</v>
      </c>
      <c r="G53" s="4">
        <v>11</v>
      </c>
      <c r="H53" s="4">
        <v>2</v>
      </c>
      <c r="I53" s="4">
        <v>4</v>
      </c>
      <c r="J53" s="4">
        <f t="shared" si="0"/>
        <v>63212.639999999999</v>
      </c>
      <c r="K53" s="4" t="s">
        <v>124</v>
      </c>
      <c r="L53" s="4">
        <v>6000</v>
      </c>
      <c r="M53" s="4" t="s">
        <v>100</v>
      </c>
    </row>
    <row r="54" spans="1:13" x14ac:dyDescent="0.35">
      <c r="A54" s="111" t="s">
        <v>146</v>
      </c>
      <c r="B54" s="101">
        <v>207.238</v>
      </c>
      <c r="C54" s="101">
        <v>41.447600000000001</v>
      </c>
      <c r="D54" s="4">
        <v>1</v>
      </c>
      <c r="E54" s="4">
        <v>2</v>
      </c>
      <c r="F54" s="4" t="s">
        <v>98</v>
      </c>
      <c r="G54" s="4">
        <v>12</v>
      </c>
      <c r="H54" s="4">
        <v>1</v>
      </c>
      <c r="I54" s="4">
        <v>4</v>
      </c>
      <c r="J54" s="4">
        <f t="shared" si="0"/>
        <v>248685.6</v>
      </c>
      <c r="K54" s="4" t="s">
        <v>124</v>
      </c>
      <c r="L54" s="4">
        <v>6000</v>
      </c>
      <c r="M54" s="4" t="s">
        <v>100</v>
      </c>
    </row>
    <row r="55" spans="1:13" x14ac:dyDescent="0.35">
      <c r="A55" s="111" t="s">
        <v>147</v>
      </c>
      <c r="B55" s="101">
        <v>169.107</v>
      </c>
      <c r="C55" s="101">
        <v>33.821399999999997</v>
      </c>
      <c r="D55" s="4">
        <v>1</v>
      </c>
      <c r="E55" s="4">
        <v>2</v>
      </c>
      <c r="F55" s="4" t="s">
        <v>98</v>
      </c>
      <c r="G55" s="4">
        <v>12</v>
      </c>
      <c r="H55" s="4">
        <v>2</v>
      </c>
      <c r="I55" s="4">
        <v>4</v>
      </c>
      <c r="J55" s="4">
        <f t="shared" si="0"/>
        <v>202928.4</v>
      </c>
      <c r="K55" s="4" t="s">
        <v>124</v>
      </c>
      <c r="L55" s="4">
        <v>6000</v>
      </c>
      <c r="M55" s="4" t="s">
        <v>100</v>
      </c>
    </row>
    <row r="56" spans="1:13" x14ac:dyDescent="0.35">
      <c r="A56" s="111" t="s">
        <v>148</v>
      </c>
      <c r="B56" s="101">
        <v>1444.51</v>
      </c>
      <c r="C56" s="101">
        <v>288.90199999999999</v>
      </c>
      <c r="D56" s="4">
        <v>1</v>
      </c>
      <c r="E56" s="4">
        <v>2</v>
      </c>
      <c r="F56" s="4" t="s">
        <v>98</v>
      </c>
      <c r="G56" s="4">
        <v>13</v>
      </c>
      <c r="H56" s="4">
        <v>1</v>
      </c>
      <c r="I56" s="4">
        <v>5</v>
      </c>
      <c r="J56" s="4">
        <f t="shared" si="0"/>
        <v>1733412</v>
      </c>
      <c r="K56" s="4" t="s">
        <v>124</v>
      </c>
      <c r="L56" s="4">
        <v>6000</v>
      </c>
      <c r="M56" s="4" t="s">
        <v>100</v>
      </c>
    </row>
    <row r="57" spans="1:13" x14ac:dyDescent="0.35">
      <c r="A57" s="111" t="s">
        <v>149</v>
      </c>
      <c r="B57" s="101">
        <v>1372.75</v>
      </c>
      <c r="C57" s="101">
        <v>274.55</v>
      </c>
      <c r="D57" s="4">
        <v>1</v>
      </c>
      <c r="E57" s="4">
        <v>2</v>
      </c>
      <c r="F57" s="4" t="s">
        <v>98</v>
      </c>
      <c r="G57" s="4">
        <v>13</v>
      </c>
      <c r="H57" s="4">
        <v>2</v>
      </c>
      <c r="I57" s="4">
        <v>5</v>
      </c>
      <c r="J57" s="4">
        <f t="shared" si="0"/>
        <v>1647300</v>
      </c>
      <c r="K57" s="4" t="s">
        <v>124</v>
      </c>
      <c r="L57" s="4">
        <v>6000</v>
      </c>
      <c r="M57" s="4" t="s">
        <v>100</v>
      </c>
    </row>
    <row r="58" spans="1:13" x14ac:dyDescent="0.35">
      <c r="A58" s="111" t="s">
        <v>150</v>
      </c>
      <c r="B58" s="101">
        <v>632.05600000000004</v>
      </c>
      <c r="C58" s="101">
        <v>126.41120000000001</v>
      </c>
      <c r="D58" s="4">
        <v>1</v>
      </c>
      <c r="E58" s="4">
        <v>2</v>
      </c>
      <c r="F58" s="4" t="s">
        <v>98</v>
      </c>
      <c r="G58" s="4">
        <v>14</v>
      </c>
      <c r="H58" s="4">
        <v>1</v>
      </c>
      <c r="I58" s="4">
        <v>5</v>
      </c>
      <c r="J58" s="4">
        <f t="shared" si="0"/>
        <v>758467.20000000007</v>
      </c>
      <c r="K58" s="4" t="s">
        <v>124</v>
      </c>
      <c r="L58" s="4">
        <v>6000</v>
      </c>
      <c r="M58" s="4" t="s">
        <v>100</v>
      </c>
    </row>
    <row r="59" spans="1:13" x14ac:dyDescent="0.35">
      <c r="A59" s="111" t="s">
        <v>151</v>
      </c>
      <c r="B59" s="101">
        <v>657.98299999999995</v>
      </c>
      <c r="C59" s="101">
        <v>131.5966</v>
      </c>
      <c r="D59" s="4">
        <v>1</v>
      </c>
      <c r="E59" s="4">
        <v>2</v>
      </c>
      <c r="F59" s="4" t="s">
        <v>98</v>
      </c>
      <c r="G59" s="4">
        <v>14</v>
      </c>
      <c r="H59" s="4">
        <v>2</v>
      </c>
      <c r="I59" s="4">
        <v>5</v>
      </c>
      <c r="J59" s="4">
        <f t="shared" si="0"/>
        <v>789579.6</v>
      </c>
      <c r="K59" s="4" t="s">
        <v>124</v>
      </c>
      <c r="L59" s="4">
        <v>6000</v>
      </c>
      <c r="M59" s="4" t="s">
        <v>100</v>
      </c>
    </row>
    <row r="60" spans="1:13" x14ac:dyDescent="0.35">
      <c r="A60" s="111" t="s">
        <v>152</v>
      </c>
      <c r="B60" s="101">
        <v>363.78</v>
      </c>
      <c r="C60" s="101">
        <v>72.756</v>
      </c>
      <c r="D60" s="4">
        <v>1</v>
      </c>
      <c r="E60" s="4">
        <v>2</v>
      </c>
      <c r="F60" s="4" t="s">
        <v>98</v>
      </c>
      <c r="G60" s="4">
        <v>15</v>
      </c>
      <c r="H60" s="4">
        <v>1</v>
      </c>
      <c r="I60" s="4">
        <v>5</v>
      </c>
      <c r="J60" s="4">
        <f t="shared" si="0"/>
        <v>436536</v>
      </c>
      <c r="K60" s="4" t="s">
        <v>124</v>
      </c>
      <c r="L60" s="4">
        <v>6000</v>
      </c>
      <c r="M60" s="4" t="s">
        <v>100</v>
      </c>
    </row>
    <row r="61" spans="1:13" x14ac:dyDescent="0.35">
      <c r="A61" s="111" t="s">
        <v>153</v>
      </c>
      <c r="B61" s="101">
        <v>668.29399999999998</v>
      </c>
      <c r="C61" s="101">
        <v>133.65879999999999</v>
      </c>
      <c r="D61" s="4">
        <v>1</v>
      </c>
      <c r="E61" s="4">
        <v>2</v>
      </c>
      <c r="F61" s="4" t="s">
        <v>98</v>
      </c>
      <c r="G61" s="4">
        <v>15</v>
      </c>
      <c r="H61" s="4">
        <v>2</v>
      </c>
      <c r="I61" s="4">
        <v>5</v>
      </c>
      <c r="J61" s="4">
        <f t="shared" si="0"/>
        <v>801952.79999999993</v>
      </c>
      <c r="K61" s="4" t="s">
        <v>124</v>
      </c>
      <c r="L61" s="4">
        <v>6000</v>
      </c>
      <c r="M61" s="4" t="s">
        <v>1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0EAE-E9BF-4F98-8685-B721899F6D72}">
  <dimension ref="A1:M35"/>
  <sheetViews>
    <sheetView workbookViewId="0">
      <selection sqref="A1:XFD1048576"/>
    </sheetView>
  </sheetViews>
  <sheetFormatPr defaultColWidth="8.90625" defaultRowHeight="14.5" x14ac:dyDescent="0.35"/>
  <cols>
    <col min="1" max="1" width="6.6328125" style="4" bestFit="1" customWidth="1"/>
    <col min="2" max="2" width="9.54296875" style="4" bestFit="1" customWidth="1"/>
    <col min="3" max="3" width="8.54296875" style="4" bestFit="1" customWidth="1"/>
    <col min="4" max="4" width="6.90625" style="4" bestFit="1" customWidth="1"/>
    <col min="5" max="5" width="10" style="4" bestFit="1" customWidth="1"/>
    <col min="6" max="6" width="4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8.1796875" style="4" bestFit="1" customWidth="1"/>
    <col min="12" max="12" width="7.1796875" style="4" bestFit="1" customWidth="1"/>
    <col min="13" max="13" width="12.08984375" style="4" bestFit="1" customWidth="1"/>
    <col min="14" max="16384" width="8.90625" style="4"/>
  </cols>
  <sheetData>
    <row r="1" spans="1:13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95</v>
      </c>
      <c r="L1" s="4" t="s">
        <v>97</v>
      </c>
      <c r="M1" s="4" t="s">
        <v>99</v>
      </c>
    </row>
    <row r="2" spans="1:13" x14ac:dyDescent="0.35">
      <c r="A2" s="113" t="s">
        <v>154</v>
      </c>
      <c r="B2" s="101">
        <v>0</v>
      </c>
      <c r="C2" s="101">
        <f>B2/5</f>
        <v>0</v>
      </c>
      <c r="D2" s="4">
        <v>2</v>
      </c>
      <c r="E2" s="4">
        <v>1</v>
      </c>
      <c r="F2" s="4" t="s">
        <v>26</v>
      </c>
      <c r="G2" s="4">
        <v>1</v>
      </c>
      <c r="H2" s="4" t="s">
        <v>27</v>
      </c>
      <c r="I2" s="4">
        <v>1</v>
      </c>
      <c r="J2" s="4">
        <f>C2*800</f>
        <v>0</v>
      </c>
      <c r="K2" s="4" t="s">
        <v>124</v>
      </c>
      <c r="L2" s="4">
        <v>800</v>
      </c>
      <c r="M2" s="4" t="s">
        <v>100</v>
      </c>
    </row>
    <row r="3" spans="1:13" x14ac:dyDescent="0.35">
      <c r="A3" s="113" t="s">
        <v>155</v>
      </c>
      <c r="B3" s="101">
        <v>0</v>
      </c>
      <c r="C3" s="101">
        <f t="shared" ref="C3:C12" si="0">B3/5</f>
        <v>0</v>
      </c>
      <c r="D3" s="4">
        <v>2</v>
      </c>
      <c r="E3" s="4">
        <v>1</v>
      </c>
      <c r="F3" s="4" t="s">
        <v>26</v>
      </c>
      <c r="G3" s="4">
        <v>2</v>
      </c>
      <c r="H3" s="4" t="s">
        <v>27</v>
      </c>
      <c r="I3" s="4">
        <v>1</v>
      </c>
      <c r="J3" s="4">
        <f t="shared" ref="J3:J35" si="1">C3*800</f>
        <v>0</v>
      </c>
      <c r="K3" s="4" t="s">
        <v>124</v>
      </c>
      <c r="L3" s="4">
        <v>800</v>
      </c>
      <c r="M3" s="4" t="s">
        <v>100</v>
      </c>
    </row>
    <row r="4" spans="1:13" x14ac:dyDescent="0.35">
      <c r="A4" s="113" t="s">
        <v>156</v>
      </c>
      <c r="B4" s="101">
        <v>1.1143099999999999</v>
      </c>
      <c r="C4" s="101">
        <f t="shared" si="0"/>
        <v>0.22286199999999998</v>
      </c>
      <c r="D4" s="4">
        <v>2</v>
      </c>
      <c r="E4" s="4">
        <v>1</v>
      </c>
      <c r="F4" s="4" t="s">
        <v>26</v>
      </c>
      <c r="G4" s="4">
        <v>3</v>
      </c>
      <c r="H4" s="4" t="s">
        <v>27</v>
      </c>
      <c r="I4" s="4">
        <v>1</v>
      </c>
      <c r="J4" s="4">
        <f t="shared" si="1"/>
        <v>178.28959999999998</v>
      </c>
      <c r="K4" s="4" t="s">
        <v>124</v>
      </c>
      <c r="L4" s="4">
        <v>800</v>
      </c>
      <c r="M4" s="4" t="s">
        <v>100</v>
      </c>
    </row>
    <row r="5" spans="1:13" x14ac:dyDescent="0.35">
      <c r="A5" s="113" t="s">
        <v>157</v>
      </c>
      <c r="B5" s="101">
        <v>10.984299999999999</v>
      </c>
      <c r="C5" s="101">
        <f t="shared" si="0"/>
        <v>2.19686</v>
      </c>
      <c r="D5" s="4">
        <v>2</v>
      </c>
      <c r="E5" s="4">
        <v>1</v>
      </c>
      <c r="F5" s="4" t="s">
        <v>26</v>
      </c>
      <c r="G5" s="4">
        <v>4</v>
      </c>
      <c r="H5" s="4" t="s">
        <v>27</v>
      </c>
      <c r="I5" s="4">
        <v>2</v>
      </c>
      <c r="J5" s="4">
        <f t="shared" si="1"/>
        <v>1757.4880000000001</v>
      </c>
      <c r="K5" s="4" t="s">
        <v>124</v>
      </c>
      <c r="L5" s="4">
        <v>800</v>
      </c>
      <c r="M5" s="4" t="s">
        <v>100</v>
      </c>
    </row>
    <row r="6" spans="1:13" x14ac:dyDescent="0.35">
      <c r="A6" s="113" t="s">
        <v>158</v>
      </c>
      <c r="B6" s="101">
        <v>9.8892000000000007</v>
      </c>
      <c r="C6" s="101">
        <f t="shared" si="0"/>
        <v>1.97784</v>
      </c>
      <c r="D6" s="4">
        <v>2</v>
      </c>
      <c r="E6" s="4">
        <v>1</v>
      </c>
      <c r="F6" s="4" t="s">
        <v>26</v>
      </c>
      <c r="G6" s="4">
        <v>5</v>
      </c>
      <c r="H6" s="4" t="s">
        <v>27</v>
      </c>
      <c r="I6" s="4">
        <v>2</v>
      </c>
      <c r="J6" s="4">
        <f t="shared" si="1"/>
        <v>1582.2719999999999</v>
      </c>
      <c r="K6" s="4" t="s">
        <v>124</v>
      </c>
      <c r="L6" s="4">
        <v>800</v>
      </c>
      <c r="M6" s="4" t="s">
        <v>100</v>
      </c>
    </row>
    <row r="7" spans="1:13" x14ac:dyDescent="0.35">
      <c r="A7" s="113" t="s">
        <v>159</v>
      </c>
      <c r="B7" s="101">
        <v>20.1845</v>
      </c>
      <c r="C7" s="101">
        <f t="shared" si="0"/>
        <v>4.0369000000000002</v>
      </c>
      <c r="D7" s="4">
        <v>2</v>
      </c>
      <c r="E7" s="4">
        <v>1</v>
      </c>
      <c r="F7" s="4" t="s">
        <v>26</v>
      </c>
      <c r="G7" s="4">
        <v>6</v>
      </c>
      <c r="H7" s="4" t="s">
        <v>27</v>
      </c>
      <c r="I7" s="4">
        <v>2</v>
      </c>
      <c r="J7" s="4">
        <f t="shared" si="1"/>
        <v>3229.52</v>
      </c>
      <c r="K7" s="4" t="s">
        <v>124</v>
      </c>
      <c r="L7" s="4">
        <v>800</v>
      </c>
      <c r="M7" s="4" t="s">
        <v>100</v>
      </c>
    </row>
    <row r="8" spans="1:13" x14ac:dyDescent="0.35">
      <c r="A8" s="113" t="s">
        <v>160</v>
      </c>
      <c r="B8" s="101">
        <v>778.88599999999997</v>
      </c>
      <c r="C8" s="101">
        <f t="shared" si="0"/>
        <v>155.77719999999999</v>
      </c>
      <c r="D8" s="4">
        <v>2</v>
      </c>
      <c r="E8" s="4">
        <v>1</v>
      </c>
      <c r="F8" s="4" t="s">
        <v>26</v>
      </c>
      <c r="G8" s="4">
        <v>7</v>
      </c>
      <c r="H8" s="4" t="s">
        <v>27</v>
      </c>
      <c r="I8" s="4">
        <v>3</v>
      </c>
      <c r="J8" s="4">
        <f t="shared" si="1"/>
        <v>124621.75999999999</v>
      </c>
      <c r="K8" s="4" t="s">
        <v>124</v>
      </c>
      <c r="L8" s="4">
        <v>800</v>
      </c>
      <c r="M8" s="4" t="s">
        <v>100</v>
      </c>
    </row>
    <row r="9" spans="1:13" x14ac:dyDescent="0.35">
      <c r="A9" s="113" t="s">
        <v>161</v>
      </c>
      <c r="B9" s="101">
        <v>627.56899999999996</v>
      </c>
      <c r="C9" s="101">
        <f t="shared" si="0"/>
        <v>125.51379999999999</v>
      </c>
      <c r="D9" s="4">
        <v>2</v>
      </c>
      <c r="E9" s="4">
        <v>1</v>
      </c>
      <c r="F9" s="4" t="s">
        <v>26</v>
      </c>
      <c r="G9" s="4">
        <v>8</v>
      </c>
      <c r="H9" s="4" t="s">
        <v>27</v>
      </c>
      <c r="I9" s="4">
        <v>3</v>
      </c>
      <c r="J9" s="4">
        <f t="shared" si="1"/>
        <v>100411.04</v>
      </c>
      <c r="K9" s="4" t="s">
        <v>124</v>
      </c>
      <c r="L9" s="4">
        <v>800</v>
      </c>
      <c r="M9" s="4" t="s">
        <v>100</v>
      </c>
    </row>
    <row r="10" spans="1:13" x14ac:dyDescent="0.35">
      <c r="A10" s="113" t="s">
        <v>162</v>
      </c>
      <c r="B10" s="101">
        <v>741.41700000000003</v>
      </c>
      <c r="C10" s="101">
        <f t="shared" si="0"/>
        <v>148.2834</v>
      </c>
      <c r="D10" s="4">
        <v>2</v>
      </c>
      <c r="E10" s="4">
        <v>1</v>
      </c>
      <c r="F10" s="4" t="s">
        <v>26</v>
      </c>
      <c r="G10" s="4">
        <v>9</v>
      </c>
      <c r="H10" s="4" t="s">
        <v>27</v>
      </c>
      <c r="I10" s="4">
        <v>3</v>
      </c>
      <c r="J10" s="4">
        <f t="shared" si="1"/>
        <v>118626.72</v>
      </c>
      <c r="K10" s="4" t="s">
        <v>124</v>
      </c>
      <c r="L10" s="4">
        <v>800</v>
      </c>
      <c r="M10" s="4" t="s">
        <v>100</v>
      </c>
    </row>
    <row r="11" spans="1:13" x14ac:dyDescent="0.35">
      <c r="A11" s="113" t="s">
        <v>163</v>
      </c>
      <c r="B11" s="101">
        <v>6725.15</v>
      </c>
      <c r="C11" s="101">
        <f t="shared" si="0"/>
        <v>1345.03</v>
      </c>
      <c r="D11" s="4">
        <v>2</v>
      </c>
      <c r="E11" s="4">
        <v>1</v>
      </c>
      <c r="F11" s="4" t="s">
        <v>26</v>
      </c>
      <c r="G11" s="4">
        <v>10</v>
      </c>
      <c r="H11" s="4" t="s">
        <v>27</v>
      </c>
      <c r="I11" s="4">
        <v>4</v>
      </c>
      <c r="J11" s="4">
        <f t="shared" si="1"/>
        <v>1076024</v>
      </c>
      <c r="K11" s="4" t="s">
        <v>124</v>
      </c>
      <c r="L11" s="4">
        <v>800</v>
      </c>
      <c r="M11" s="4" t="s">
        <v>100</v>
      </c>
    </row>
    <row r="12" spans="1:13" x14ac:dyDescent="0.35">
      <c r="A12" s="113" t="s">
        <v>164</v>
      </c>
      <c r="B12" s="101">
        <v>3750.69</v>
      </c>
      <c r="C12" s="101">
        <f t="shared" si="0"/>
        <v>750.13800000000003</v>
      </c>
      <c r="D12" s="4">
        <v>2</v>
      </c>
      <c r="E12" s="4">
        <v>1</v>
      </c>
      <c r="F12" s="4" t="s">
        <v>26</v>
      </c>
      <c r="G12" s="4">
        <v>11</v>
      </c>
      <c r="H12" s="4" t="s">
        <v>27</v>
      </c>
      <c r="I12" s="4">
        <v>4</v>
      </c>
      <c r="J12" s="4">
        <f t="shared" si="1"/>
        <v>600110.4</v>
      </c>
      <c r="K12" s="4" t="s">
        <v>124</v>
      </c>
      <c r="L12" s="4">
        <v>800</v>
      </c>
      <c r="M12" s="4" t="s">
        <v>100</v>
      </c>
    </row>
    <row r="13" spans="1:13" x14ac:dyDescent="0.35">
      <c r="A13" s="111" t="s">
        <v>165</v>
      </c>
      <c r="B13" s="101">
        <v>679.524</v>
      </c>
      <c r="C13" s="101">
        <f>B13/5*10</f>
        <v>1359.048</v>
      </c>
      <c r="D13" s="4">
        <v>2</v>
      </c>
      <c r="E13" s="4">
        <v>1</v>
      </c>
      <c r="F13" s="4" t="s">
        <v>26</v>
      </c>
      <c r="G13" s="4">
        <v>10</v>
      </c>
      <c r="H13" s="4" t="s">
        <v>27</v>
      </c>
      <c r="I13" s="4">
        <v>4</v>
      </c>
      <c r="J13" s="4">
        <f t="shared" si="1"/>
        <v>1087238.3999999999</v>
      </c>
      <c r="K13" s="4" t="s">
        <v>124</v>
      </c>
      <c r="L13" s="4">
        <v>800</v>
      </c>
      <c r="M13" s="4" t="s">
        <v>100</v>
      </c>
    </row>
    <row r="14" spans="1:13" x14ac:dyDescent="0.35">
      <c r="A14" s="111" t="s">
        <v>166</v>
      </c>
      <c r="B14" s="101">
        <v>333.46100000000001</v>
      </c>
      <c r="C14" s="101">
        <f t="shared" ref="C14:C18" si="2">B14/5*10</f>
        <v>666.92200000000003</v>
      </c>
      <c r="D14" s="4">
        <v>2</v>
      </c>
      <c r="E14" s="4">
        <v>1</v>
      </c>
      <c r="F14" s="4" t="s">
        <v>26</v>
      </c>
      <c r="G14" s="4">
        <v>11</v>
      </c>
      <c r="H14" s="4" t="s">
        <v>27</v>
      </c>
      <c r="I14" s="4">
        <v>4</v>
      </c>
      <c r="J14" s="4">
        <f t="shared" si="1"/>
        <v>533537.6</v>
      </c>
      <c r="K14" s="4" t="s">
        <v>124</v>
      </c>
      <c r="L14" s="4">
        <v>800</v>
      </c>
      <c r="M14" s="4" t="s">
        <v>100</v>
      </c>
    </row>
    <row r="15" spans="1:13" x14ac:dyDescent="0.35">
      <c r="A15" s="111" t="s">
        <v>167</v>
      </c>
      <c r="B15" s="101">
        <v>1365.17</v>
      </c>
      <c r="C15" s="101">
        <f t="shared" si="2"/>
        <v>2730.34</v>
      </c>
      <c r="D15" s="4">
        <v>2</v>
      </c>
      <c r="E15" s="4">
        <v>1</v>
      </c>
      <c r="F15" s="4" t="s">
        <v>26</v>
      </c>
      <c r="G15" s="4">
        <v>12</v>
      </c>
      <c r="H15" s="4" t="s">
        <v>27</v>
      </c>
      <c r="I15" s="4">
        <v>4</v>
      </c>
      <c r="J15" s="4">
        <f t="shared" si="1"/>
        <v>2184272</v>
      </c>
      <c r="K15" s="4" t="s">
        <v>124</v>
      </c>
      <c r="L15" s="4">
        <v>800</v>
      </c>
      <c r="M15" s="4" t="s">
        <v>100</v>
      </c>
    </row>
    <row r="16" spans="1:13" x14ac:dyDescent="0.35">
      <c r="A16" s="111" t="s">
        <v>168</v>
      </c>
      <c r="B16" s="101">
        <v>5824.21</v>
      </c>
      <c r="C16" s="101">
        <f t="shared" si="2"/>
        <v>11648.420000000002</v>
      </c>
      <c r="D16" s="4">
        <v>2</v>
      </c>
      <c r="E16" s="4">
        <v>1</v>
      </c>
      <c r="F16" s="4" t="s">
        <v>26</v>
      </c>
      <c r="G16" s="4">
        <v>13</v>
      </c>
      <c r="H16" s="4" t="s">
        <v>27</v>
      </c>
      <c r="I16" s="4">
        <v>5</v>
      </c>
      <c r="J16" s="4">
        <f t="shared" si="1"/>
        <v>9318736.0000000019</v>
      </c>
      <c r="K16" s="4" t="s">
        <v>124</v>
      </c>
      <c r="L16" s="4">
        <v>800</v>
      </c>
      <c r="M16" s="4" t="s">
        <v>100</v>
      </c>
    </row>
    <row r="17" spans="1:13" x14ac:dyDescent="0.35">
      <c r="A17" s="111" t="s">
        <v>169</v>
      </c>
      <c r="B17" s="101">
        <v>2566.7199999999998</v>
      </c>
      <c r="C17" s="101">
        <f t="shared" si="2"/>
        <v>5133.4399999999996</v>
      </c>
      <c r="D17" s="4">
        <v>2</v>
      </c>
      <c r="E17" s="4">
        <v>1</v>
      </c>
      <c r="F17" s="4" t="s">
        <v>26</v>
      </c>
      <c r="G17" s="4">
        <v>14</v>
      </c>
      <c r="H17" s="4" t="s">
        <v>27</v>
      </c>
      <c r="I17" s="4">
        <v>5</v>
      </c>
      <c r="J17" s="4">
        <f t="shared" si="1"/>
        <v>4106751.9999999995</v>
      </c>
      <c r="K17" s="4" t="s">
        <v>124</v>
      </c>
      <c r="L17" s="4">
        <v>800</v>
      </c>
      <c r="M17" s="4" t="s">
        <v>100</v>
      </c>
    </row>
    <row r="18" spans="1:13" x14ac:dyDescent="0.35">
      <c r="A18" s="111" t="s">
        <v>170</v>
      </c>
      <c r="B18" s="101">
        <v>3029.86</v>
      </c>
      <c r="C18" s="101">
        <f t="shared" si="2"/>
        <v>6059.7199999999993</v>
      </c>
      <c r="D18" s="4">
        <v>2</v>
      </c>
      <c r="E18" s="4">
        <v>1</v>
      </c>
      <c r="F18" s="4" t="s">
        <v>26</v>
      </c>
      <c r="G18" s="4">
        <v>15</v>
      </c>
      <c r="H18" s="4" t="s">
        <v>27</v>
      </c>
      <c r="I18" s="4">
        <v>5</v>
      </c>
      <c r="J18" s="4">
        <f t="shared" si="1"/>
        <v>4847775.9999999991</v>
      </c>
      <c r="K18" s="4" t="s">
        <v>124</v>
      </c>
      <c r="L18" s="4">
        <v>800</v>
      </c>
      <c r="M18" s="4" t="s">
        <v>100</v>
      </c>
    </row>
    <row r="19" spans="1:13" x14ac:dyDescent="0.35">
      <c r="A19" s="113" t="s">
        <v>154</v>
      </c>
      <c r="B19" s="101">
        <v>0</v>
      </c>
      <c r="C19" s="101">
        <f>B19/5</f>
        <v>0</v>
      </c>
      <c r="D19" s="4">
        <v>2</v>
      </c>
      <c r="E19" s="4">
        <v>2</v>
      </c>
      <c r="F19" s="4" t="s">
        <v>26</v>
      </c>
      <c r="G19" s="4">
        <v>1</v>
      </c>
      <c r="H19" s="4" t="s">
        <v>27</v>
      </c>
      <c r="I19" s="4">
        <v>1</v>
      </c>
      <c r="J19" s="4">
        <f t="shared" si="1"/>
        <v>0</v>
      </c>
      <c r="K19" s="4" t="s">
        <v>124</v>
      </c>
      <c r="L19" s="4">
        <v>800</v>
      </c>
      <c r="M19" s="4" t="s">
        <v>100</v>
      </c>
    </row>
    <row r="20" spans="1:13" x14ac:dyDescent="0.35">
      <c r="A20" s="113" t="s">
        <v>155</v>
      </c>
      <c r="B20" s="101">
        <v>0</v>
      </c>
      <c r="C20" s="101">
        <f t="shared" ref="C20:C29" si="3">B20/5</f>
        <v>0</v>
      </c>
      <c r="D20" s="4">
        <v>2</v>
      </c>
      <c r="E20" s="4">
        <v>2</v>
      </c>
      <c r="F20" s="4" t="s">
        <v>26</v>
      </c>
      <c r="G20" s="4">
        <v>2</v>
      </c>
      <c r="H20" s="4" t="s">
        <v>27</v>
      </c>
      <c r="I20" s="4">
        <v>1</v>
      </c>
      <c r="J20" s="4">
        <f t="shared" si="1"/>
        <v>0</v>
      </c>
      <c r="K20" s="4" t="s">
        <v>124</v>
      </c>
      <c r="L20" s="4">
        <v>800</v>
      </c>
      <c r="M20" s="4" t="s">
        <v>100</v>
      </c>
    </row>
    <row r="21" spans="1:13" x14ac:dyDescent="0.35">
      <c r="A21" s="113" t="s">
        <v>156</v>
      </c>
      <c r="B21" s="101">
        <v>0</v>
      </c>
      <c r="C21" s="101">
        <f t="shared" si="3"/>
        <v>0</v>
      </c>
      <c r="D21" s="4">
        <v>2</v>
      </c>
      <c r="E21" s="4">
        <v>2</v>
      </c>
      <c r="F21" s="4" t="s">
        <v>26</v>
      </c>
      <c r="G21" s="4">
        <v>3</v>
      </c>
      <c r="H21" s="4" t="s">
        <v>27</v>
      </c>
      <c r="I21" s="4">
        <v>1</v>
      </c>
      <c r="J21" s="4">
        <f t="shared" si="1"/>
        <v>0</v>
      </c>
      <c r="K21" s="4" t="s">
        <v>124</v>
      </c>
      <c r="L21" s="4">
        <v>800</v>
      </c>
      <c r="M21" s="4" t="s">
        <v>100</v>
      </c>
    </row>
    <row r="22" spans="1:13" x14ac:dyDescent="0.35">
      <c r="A22" s="113" t="s">
        <v>157</v>
      </c>
      <c r="B22" s="101">
        <v>9.1775199999999995</v>
      </c>
      <c r="C22" s="101">
        <f t="shared" si="3"/>
        <v>1.8355039999999998</v>
      </c>
      <c r="D22" s="4">
        <v>2</v>
      </c>
      <c r="E22" s="4">
        <v>2</v>
      </c>
      <c r="F22" s="4" t="s">
        <v>26</v>
      </c>
      <c r="G22" s="4">
        <v>4</v>
      </c>
      <c r="H22" s="4" t="s">
        <v>27</v>
      </c>
      <c r="I22" s="4">
        <v>2</v>
      </c>
      <c r="J22" s="4">
        <f t="shared" si="1"/>
        <v>1468.4031999999997</v>
      </c>
      <c r="K22" s="4" t="s">
        <v>124</v>
      </c>
      <c r="L22" s="4">
        <v>800</v>
      </c>
      <c r="M22" s="4" t="s">
        <v>100</v>
      </c>
    </row>
    <row r="23" spans="1:13" x14ac:dyDescent="0.35">
      <c r="A23" s="113" t="s">
        <v>158</v>
      </c>
      <c r="B23" s="101">
        <v>10.549200000000001</v>
      </c>
      <c r="C23" s="101">
        <f t="shared" si="3"/>
        <v>2.1098400000000002</v>
      </c>
      <c r="D23" s="4">
        <v>2</v>
      </c>
      <c r="E23" s="4">
        <v>2</v>
      </c>
      <c r="F23" s="4" t="s">
        <v>26</v>
      </c>
      <c r="G23" s="4">
        <v>5</v>
      </c>
      <c r="H23" s="4" t="s">
        <v>27</v>
      </c>
      <c r="I23" s="4">
        <v>2</v>
      </c>
      <c r="J23" s="4">
        <f t="shared" si="1"/>
        <v>1687.8720000000001</v>
      </c>
      <c r="K23" s="4" t="s">
        <v>124</v>
      </c>
      <c r="L23" s="4">
        <v>800</v>
      </c>
      <c r="M23" s="4" t="s">
        <v>100</v>
      </c>
    </row>
    <row r="24" spans="1:13" x14ac:dyDescent="0.35">
      <c r="A24" s="113" t="s">
        <v>159</v>
      </c>
      <c r="B24" s="101">
        <v>17.788699999999999</v>
      </c>
      <c r="C24" s="101">
        <f t="shared" si="3"/>
        <v>3.5577399999999999</v>
      </c>
      <c r="D24" s="4">
        <v>2</v>
      </c>
      <c r="E24" s="4">
        <v>2</v>
      </c>
      <c r="F24" s="4" t="s">
        <v>26</v>
      </c>
      <c r="G24" s="4">
        <v>6</v>
      </c>
      <c r="H24" s="4" t="s">
        <v>27</v>
      </c>
      <c r="I24" s="4">
        <v>2</v>
      </c>
      <c r="J24" s="4">
        <f t="shared" si="1"/>
        <v>2846.192</v>
      </c>
      <c r="K24" s="4" t="s">
        <v>124</v>
      </c>
      <c r="L24" s="4">
        <v>800</v>
      </c>
      <c r="M24" s="4" t="s">
        <v>100</v>
      </c>
    </row>
    <row r="25" spans="1:13" x14ac:dyDescent="0.35">
      <c r="A25" s="113" t="s">
        <v>160</v>
      </c>
      <c r="B25" s="101">
        <v>980.65499999999997</v>
      </c>
      <c r="C25" s="101">
        <f t="shared" si="3"/>
        <v>196.131</v>
      </c>
      <c r="D25" s="4">
        <v>2</v>
      </c>
      <c r="E25" s="4">
        <v>2</v>
      </c>
      <c r="F25" s="4" t="s">
        <v>26</v>
      </c>
      <c r="G25" s="4">
        <v>7</v>
      </c>
      <c r="H25" s="4" t="s">
        <v>27</v>
      </c>
      <c r="I25" s="4">
        <v>3</v>
      </c>
      <c r="J25" s="4">
        <f t="shared" si="1"/>
        <v>156904.79999999999</v>
      </c>
      <c r="K25" s="4" t="s">
        <v>124</v>
      </c>
      <c r="L25" s="4">
        <v>800</v>
      </c>
      <c r="M25" s="4" t="s">
        <v>100</v>
      </c>
    </row>
    <row r="26" spans="1:13" x14ac:dyDescent="0.35">
      <c r="A26" s="113" t="s">
        <v>161</v>
      </c>
      <c r="B26" s="101">
        <v>726.72699999999998</v>
      </c>
      <c r="C26" s="101">
        <f t="shared" si="3"/>
        <v>145.34539999999998</v>
      </c>
      <c r="D26" s="4">
        <v>2</v>
      </c>
      <c r="E26" s="4">
        <v>2</v>
      </c>
      <c r="F26" s="4" t="s">
        <v>26</v>
      </c>
      <c r="G26" s="4">
        <v>8</v>
      </c>
      <c r="H26" s="4" t="s">
        <v>27</v>
      </c>
      <c r="I26" s="4">
        <v>3</v>
      </c>
      <c r="J26" s="4">
        <f t="shared" si="1"/>
        <v>116276.31999999999</v>
      </c>
      <c r="K26" s="4" t="s">
        <v>124</v>
      </c>
      <c r="L26" s="4">
        <v>800</v>
      </c>
      <c r="M26" s="4" t="s">
        <v>100</v>
      </c>
    </row>
    <row r="27" spans="1:13" x14ac:dyDescent="0.35">
      <c r="A27" s="113" t="s">
        <v>162</v>
      </c>
      <c r="B27" s="101">
        <v>850.71</v>
      </c>
      <c r="C27" s="101">
        <f t="shared" si="3"/>
        <v>170.142</v>
      </c>
      <c r="D27" s="4">
        <v>2</v>
      </c>
      <c r="E27" s="4">
        <v>2</v>
      </c>
      <c r="F27" s="4" t="s">
        <v>26</v>
      </c>
      <c r="G27" s="4">
        <v>9</v>
      </c>
      <c r="H27" s="4" t="s">
        <v>27</v>
      </c>
      <c r="I27" s="4">
        <v>3</v>
      </c>
      <c r="J27" s="4">
        <f t="shared" si="1"/>
        <v>136113.60000000001</v>
      </c>
      <c r="K27" s="4" t="s">
        <v>124</v>
      </c>
      <c r="L27" s="4">
        <v>800</v>
      </c>
      <c r="M27" s="4" t="s">
        <v>100</v>
      </c>
    </row>
    <row r="28" spans="1:13" x14ac:dyDescent="0.35">
      <c r="A28" s="113" t="s">
        <v>163</v>
      </c>
      <c r="B28" s="101">
        <v>7526.97</v>
      </c>
      <c r="C28" s="101">
        <f t="shared" si="3"/>
        <v>1505.394</v>
      </c>
      <c r="D28" s="4">
        <v>2</v>
      </c>
      <c r="E28" s="4">
        <v>2</v>
      </c>
      <c r="F28" s="4" t="s">
        <v>26</v>
      </c>
      <c r="G28" s="4">
        <v>10</v>
      </c>
      <c r="H28" s="4" t="s">
        <v>27</v>
      </c>
      <c r="I28" s="4">
        <v>4</v>
      </c>
      <c r="J28" s="4">
        <f t="shared" si="1"/>
        <v>1204315.2</v>
      </c>
      <c r="K28" s="4" t="s">
        <v>124</v>
      </c>
      <c r="L28" s="4">
        <v>800</v>
      </c>
      <c r="M28" s="4" t="s">
        <v>100</v>
      </c>
    </row>
    <row r="29" spans="1:13" x14ac:dyDescent="0.35">
      <c r="A29" s="113" t="s">
        <v>164</v>
      </c>
      <c r="B29" s="101">
        <v>3703.14</v>
      </c>
      <c r="C29" s="101">
        <f t="shared" si="3"/>
        <v>740.62799999999993</v>
      </c>
      <c r="D29" s="4">
        <v>2</v>
      </c>
      <c r="E29" s="4">
        <v>2</v>
      </c>
      <c r="F29" s="4" t="s">
        <v>26</v>
      </c>
      <c r="G29" s="4">
        <v>11</v>
      </c>
      <c r="H29" s="4" t="s">
        <v>27</v>
      </c>
      <c r="I29" s="4">
        <v>4</v>
      </c>
      <c r="J29" s="4">
        <f t="shared" si="1"/>
        <v>592502.39999999991</v>
      </c>
      <c r="K29" s="4" t="s">
        <v>124</v>
      </c>
      <c r="L29" s="4">
        <v>800</v>
      </c>
      <c r="M29" s="4" t="s">
        <v>100</v>
      </c>
    </row>
    <row r="30" spans="1:13" x14ac:dyDescent="0.35">
      <c r="A30" s="111" t="s">
        <v>165</v>
      </c>
      <c r="B30" s="101">
        <v>706.29899999999998</v>
      </c>
      <c r="C30" s="101">
        <f t="shared" ref="C30:C33" si="4">B30/5*10</f>
        <v>1412.598</v>
      </c>
      <c r="D30" s="4">
        <v>2</v>
      </c>
      <c r="E30" s="4">
        <v>2</v>
      </c>
      <c r="F30" s="4" t="s">
        <v>26</v>
      </c>
      <c r="G30" s="4">
        <v>10</v>
      </c>
      <c r="H30" s="4" t="s">
        <v>27</v>
      </c>
      <c r="I30" s="4">
        <v>4</v>
      </c>
      <c r="J30" s="4">
        <f t="shared" si="1"/>
        <v>1130078.3999999999</v>
      </c>
      <c r="K30" s="4" t="s">
        <v>124</v>
      </c>
      <c r="L30" s="4">
        <v>800</v>
      </c>
      <c r="M30" s="4" t="s">
        <v>100</v>
      </c>
    </row>
    <row r="31" spans="1:13" x14ac:dyDescent="0.35">
      <c r="A31" s="111" t="s">
        <v>166</v>
      </c>
      <c r="B31" s="101">
        <v>357.45100000000002</v>
      </c>
      <c r="C31" s="101">
        <f t="shared" si="4"/>
        <v>714.90200000000004</v>
      </c>
      <c r="D31" s="4">
        <v>2</v>
      </c>
      <c r="E31" s="4">
        <v>2</v>
      </c>
      <c r="F31" s="4" t="s">
        <v>26</v>
      </c>
      <c r="G31" s="4">
        <v>11</v>
      </c>
      <c r="H31" s="4" t="s">
        <v>27</v>
      </c>
      <c r="I31" s="4">
        <v>4</v>
      </c>
      <c r="J31" s="4">
        <f t="shared" si="1"/>
        <v>571921.60000000009</v>
      </c>
      <c r="K31" s="4" t="s">
        <v>124</v>
      </c>
      <c r="L31" s="4">
        <v>800</v>
      </c>
      <c r="M31" s="4" t="s">
        <v>100</v>
      </c>
    </row>
    <row r="32" spans="1:13" x14ac:dyDescent="0.35">
      <c r="A32" s="111" t="s">
        <v>167</v>
      </c>
      <c r="B32" s="101">
        <v>1208.52</v>
      </c>
      <c r="C32" s="101">
        <f t="shared" si="4"/>
        <v>2417.04</v>
      </c>
      <c r="D32" s="4">
        <v>2</v>
      </c>
      <c r="E32" s="4">
        <v>2</v>
      </c>
      <c r="F32" s="4" t="s">
        <v>26</v>
      </c>
      <c r="G32" s="4">
        <v>12</v>
      </c>
      <c r="H32" s="4" t="s">
        <v>27</v>
      </c>
      <c r="I32" s="4">
        <v>4</v>
      </c>
      <c r="J32" s="4">
        <f t="shared" si="1"/>
        <v>1933632</v>
      </c>
      <c r="K32" s="4" t="s">
        <v>124</v>
      </c>
      <c r="L32" s="4">
        <v>800</v>
      </c>
      <c r="M32" s="4" t="s">
        <v>100</v>
      </c>
    </row>
    <row r="33" spans="1:13" x14ac:dyDescent="0.35">
      <c r="A33" s="111" t="s">
        <v>168</v>
      </c>
      <c r="B33" s="101">
        <v>5482.25</v>
      </c>
      <c r="C33" s="101">
        <f t="shared" si="4"/>
        <v>10964.5</v>
      </c>
      <c r="D33" s="4">
        <v>2</v>
      </c>
      <c r="E33" s="4">
        <v>2</v>
      </c>
      <c r="F33" s="4" t="s">
        <v>26</v>
      </c>
      <c r="G33" s="4">
        <v>13</v>
      </c>
      <c r="H33" s="4" t="s">
        <v>27</v>
      </c>
      <c r="I33" s="4">
        <v>5</v>
      </c>
      <c r="J33" s="4">
        <f t="shared" si="1"/>
        <v>8771600</v>
      </c>
      <c r="K33" s="4" t="s">
        <v>124</v>
      </c>
      <c r="L33" s="4">
        <v>800</v>
      </c>
      <c r="M33" s="4" t="s">
        <v>100</v>
      </c>
    </row>
    <row r="34" spans="1:13" x14ac:dyDescent="0.35">
      <c r="A34" s="111" t="s">
        <v>169</v>
      </c>
      <c r="B34" s="101">
        <v>2490.98</v>
      </c>
      <c r="C34" s="101">
        <f>B34/5*10</f>
        <v>4981.96</v>
      </c>
      <c r="D34" s="4">
        <v>2</v>
      </c>
      <c r="E34" s="4">
        <v>2</v>
      </c>
      <c r="F34" s="4" t="s">
        <v>26</v>
      </c>
      <c r="G34" s="4">
        <v>14</v>
      </c>
      <c r="H34" s="4" t="s">
        <v>27</v>
      </c>
      <c r="I34" s="4">
        <v>5</v>
      </c>
      <c r="J34" s="4">
        <f t="shared" si="1"/>
        <v>3985568</v>
      </c>
      <c r="K34" s="4" t="s">
        <v>124</v>
      </c>
      <c r="L34" s="4">
        <v>800</v>
      </c>
      <c r="M34" s="4" t="s">
        <v>100</v>
      </c>
    </row>
    <row r="35" spans="1:13" x14ac:dyDescent="0.35">
      <c r="A35" s="111" t="s">
        <v>170</v>
      </c>
      <c r="B35" s="101">
        <v>3457.83</v>
      </c>
      <c r="C35" s="101">
        <f>B35/5*10</f>
        <v>6915.66</v>
      </c>
      <c r="D35" s="4">
        <v>2</v>
      </c>
      <c r="E35" s="4">
        <v>2</v>
      </c>
      <c r="F35" s="4" t="s">
        <v>26</v>
      </c>
      <c r="G35" s="4">
        <v>15</v>
      </c>
      <c r="H35" s="4" t="s">
        <v>27</v>
      </c>
      <c r="I35" s="4">
        <v>5</v>
      </c>
      <c r="J35" s="4">
        <f t="shared" si="1"/>
        <v>5532528</v>
      </c>
      <c r="K35" s="4" t="s">
        <v>124</v>
      </c>
      <c r="L35" s="4">
        <v>800</v>
      </c>
      <c r="M35" s="4" t="s">
        <v>10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C666-F5D2-4089-8903-F7CF8F7FEBE1}">
  <dimension ref="A1:M61"/>
  <sheetViews>
    <sheetView workbookViewId="0">
      <selection sqref="A1:XFD1048576"/>
    </sheetView>
  </sheetViews>
  <sheetFormatPr defaultColWidth="8.90625" defaultRowHeight="14.5" x14ac:dyDescent="0.35"/>
  <cols>
    <col min="1" max="1" width="6.6328125" style="4" bestFit="1" customWidth="1"/>
    <col min="2" max="2" width="9.54296875" style="4" bestFit="1" customWidth="1"/>
    <col min="3" max="3" width="9" style="4" bestFit="1" customWidth="1"/>
    <col min="4" max="4" width="6.90625" style="4" bestFit="1" customWidth="1"/>
    <col min="5" max="5" width="10" style="4" bestFit="1" customWidth="1"/>
    <col min="6" max="6" width="10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9.36328125" style="4" bestFit="1" customWidth="1"/>
    <col min="11" max="11" width="8.1796875" style="4" bestFit="1" customWidth="1"/>
    <col min="12" max="12" width="7.1796875" style="4" bestFit="1" customWidth="1"/>
    <col min="13" max="13" width="12.08984375" style="4" bestFit="1" customWidth="1"/>
    <col min="14" max="16384" width="8.90625" style="4"/>
  </cols>
  <sheetData>
    <row r="1" spans="1:13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95</v>
      </c>
      <c r="L1" s="4" t="s">
        <v>97</v>
      </c>
      <c r="M1" s="4" t="s">
        <v>99</v>
      </c>
    </row>
    <row r="2" spans="1:13" x14ac:dyDescent="0.35">
      <c r="A2" s="4" t="s">
        <v>123</v>
      </c>
      <c r="B2" s="4">
        <v>0</v>
      </c>
      <c r="C2" s="4">
        <f>B2/5</f>
        <v>0</v>
      </c>
      <c r="D2" s="4">
        <v>1</v>
      </c>
      <c r="E2" s="4">
        <v>1</v>
      </c>
      <c r="F2" s="4" t="s">
        <v>98</v>
      </c>
      <c r="G2" s="4">
        <v>1</v>
      </c>
      <c r="H2" s="4">
        <v>1</v>
      </c>
      <c r="I2" s="4">
        <v>1</v>
      </c>
      <c r="J2" s="4">
        <f>C2*3000</f>
        <v>0</v>
      </c>
      <c r="K2" s="4" t="s">
        <v>124</v>
      </c>
      <c r="L2" s="4">
        <v>3000</v>
      </c>
      <c r="M2" s="4" t="s">
        <v>163</v>
      </c>
    </row>
    <row r="3" spans="1:13" x14ac:dyDescent="0.35">
      <c r="A3" s="4" t="s">
        <v>125</v>
      </c>
      <c r="B3" s="4">
        <v>0</v>
      </c>
      <c r="C3" s="4">
        <f t="shared" ref="C3:C61" si="0">B3/5</f>
        <v>0</v>
      </c>
      <c r="D3" s="4">
        <v>1</v>
      </c>
      <c r="E3" s="4">
        <v>1</v>
      </c>
      <c r="F3" s="4" t="s">
        <v>98</v>
      </c>
      <c r="G3" s="4">
        <v>1</v>
      </c>
      <c r="H3" s="4">
        <v>2</v>
      </c>
      <c r="I3" s="4">
        <v>1</v>
      </c>
      <c r="J3" s="4">
        <f>C3*3000</f>
        <v>0</v>
      </c>
      <c r="K3" s="4" t="s">
        <v>124</v>
      </c>
      <c r="L3" s="4">
        <v>3000</v>
      </c>
      <c r="M3" s="4" t="s">
        <v>163</v>
      </c>
    </row>
    <row r="4" spans="1:13" x14ac:dyDescent="0.35">
      <c r="A4" s="4" t="s">
        <v>126</v>
      </c>
      <c r="B4" s="4">
        <v>0</v>
      </c>
      <c r="C4" s="4">
        <f t="shared" si="0"/>
        <v>0</v>
      </c>
      <c r="D4" s="4">
        <v>1</v>
      </c>
      <c r="E4" s="4">
        <v>1</v>
      </c>
      <c r="F4" s="4" t="s">
        <v>98</v>
      </c>
      <c r="G4" s="4">
        <v>2</v>
      </c>
      <c r="H4" s="4">
        <v>1</v>
      </c>
      <c r="I4" s="4">
        <v>1</v>
      </c>
      <c r="J4" s="4">
        <f t="shared" ref="J4:J61" si="1">C4*3000</f>
        <v>0</v>
      </c>
      <c r="K4" s="4" t="s">
        <v>124</v>
      </c>
      <c r="L4" s="4">
        <v>3000</v>
      </c>
      <c r="M4" s="4" t="s">
        <v>163</v>
      </c>
    </row>
    <row r="5" spans="1:13" x14ac:dyDescent="0.35">
      <c r="A5" s="4" t="s">
        <v>127</v>
      </c>
      <c r="B5" s="4">
        <v>0</v>
      </c>
      <c r="C5" s="4">
        <f t="shared" si="0"/>
        <v>0</v>
      </c>
      <c r="D5" s="4">
        <v>1</v>
      </c>
      <c r="E5" s="4">
        <v>1</v>
      </c>
      <c r="F5" s="4" t="s">
        <v>98</v>
      </c>
      <c r="G5" s="4">
        <v>2</v>
      </c>
      <c r="H5" s="4">
        <v>2</v>
      </c>
      <c r="I5" s="4">
        <v>1</v>
      </c>
      <c r="J5" s="4">
        <f t="shared" si="1"/>
        <v>0</v>
      </c>
      <c r="K5" s="4" t="s">
        <v>124</v>
      </c>
      <c r="L5" s="4">
        <v>3000</v>
      </c>
      <c r="M5" s="4" t="s">
        <v>163</v>
      </c>
    </row>
    <row r="6" spans="1:13" x14ac:dyDescent="0.35">
      <c r="A6" s="4" t="s">
        <v>128</v>
      </c>
      <c r="B6" s="4">
        <v>0</v>
      </c>
      <c r="C6" s="4">
        <f t="shared" si="0"/>
        <v>0</v>
      </c>
      <c r="D6" s="4">
        <v>1</v>
      </c>
      <c r="E6" s="4">
        <v>1</v>
      </c>
      <c r="F6" s="4" t="s">
        <v>98</v>
      </c>
      <c r="G6" s="4">
        <v>3</v>
      </c>
      <c r="H6" s="4">
        <v>1</v>
      </c>
      <c r="I6" s="4">
        <v>1</v>
      </c>
      <c r="J6" s="4">
        <f t="shared" si="1"/>
        <v>0</v>
      </c>
      <c r="K6" s="4" t="s">
        <v>124</v>
      </c>
      <c r="L6" s="4">
        <v>3000</v>
      </c>
      <c r="M6" s="4" t="s">
        <v>163</v>
      </c>
    </row>
    <row r="7" spans="1:13" x14ac:dyDescent="0.35">
      <c r="A7" s="4" t="s">
        <v>129</v>
      </c>
      <c r="B7" s="4">
        <v>0</v>
      </c>
      <c r="C7" s="4">
        <f t="shared" si="0"/>
        <v>0</v>
      </c>
      <c r="D7" s="4">
        <v>1</v>
      </c>
      <c r="E7" s="4">
        <v>1</v>
      </c>
      <c r="F7" s="4" t="s">
        <v>98</v>
      </c>
      <c r="G7" s="4">
        <v>3</v>
      </c>
      <c r="H7" s="4">
        <v>2</v>
      </c>
      <c r="I7" s="4">
        <v>1</v>
      </c>
      <c r="J7" s="4">
        <f t="shared" si="1"/>
        <v>0</v>
      </c>
      <c r="K7" s="4" t="s">
        <v>124</v>
      </c>
      <c r="L7" s="4">
        <v>3000</v>
      </c>
      <c r="M7" s="4" t="s">
        <v>163</v>
      </c>
    </row>
    <row r="8" spans="1:13" x14ac:dyDescent="0.35">
      <c r="A8" s="4" t="s">
        <v>130</v>
      </c>
      <c r="B8" s="4">
        <v>0</v>
      </c>
      <c r="C8" s="4">
        <f t="shared" si="0"/>
        <v>0</v>
      </c>
      <c r="D8" s="4">
        <v>1</v>
      </c>
      <c r="E8" s="4">
        <v>1</v>
      </c>
      <c r="F8" s="4" t="s">
        <v>98</v>
      </c>
      <c r="G8" s="4">
        <v>4</v>
      </c>
      <c r="H8" s="4">
        <v>1</v>
      </c>
      <c r="I8" s="4">
        <v>2</v>
      </c>
      <c r="J8" s="4">
        <f t="shared" si="1"/>
        <v>0</v>
      </c>
      <c r="K8" s="4" t="s">
        <v>124</v>
      </c>
      <c r="L8" s="4">
        <v>3000</v>
      </c>
      <c r="M8" s="4" t="s">
        <v>163</v>
      </c>
    </row>
    <row r="9" spans="1:13" x14ac:dyDescent="0.35">
      <c r="A9" s="4" t="s">
        <v>131</v>
      </c>
      <c r="B9" s="4">
        <v>0</v>
      </c>
      <c r="C9" s="4">
        <f t="shared" si="0"/>
        <v>0</v>
      </c>
      <c r="D9" s="4">
        <v>1</v>
      </c>
      <c r="E9" s="4">
        <v>1</v>
      </c>
      <c r="F9" s="4" t="s">
        <v>98</v>
      </c>
      <c r="G9" s="4">
        <v>4</v>
      </c>
      <c r="H9" s="4">
        <v>2</v>
      </c>
      <c r="I9" s="4">
        <v>2</v>
      </c>
      <c r="J9" s="4">
        <f t="shared" si="1"/>
        <v>0</v>
      </c>
      <c r="K9" s="4" t="s">
        <v>124</v>
      </c>
      <c r="L9" s="4">
        <v>3000</v>
      </c>
      <c r="M9" s="4" t="s">
        <v>163</v>
      </c>
    </row>
    <row r="10" spans="1:13" x14ac:dyDescent="0.35">
      <c r="A10" s="4" t="s">
        <v>132</v>
      </c>
      <c r="B10" s="4">
        <v>0</v>
      </c>
      <c r="C10" s="4">
        <f t="shared" si="0"/>
        <v>0</v>
      </c>
      <c r="D10" s="4">
        <v>1</v>
      </c>
      <c r="E10" s="4">
        <v>1</v>
      </c>
      <c r="F10" s="4" t="s">
        <v>98</v>
      </c>
      <c r="G10" s="4">
        <v>5</v>
      </c>
      <c r="H10" s="4">
        <v>1</v>
      </c>
      <c r="I10" s="4">
        <v>2</v>
      </c>
      <c r="J10" s="4">
        <f t="shared" si="1"/>
        <v>0</v>
      </c>
      <c r="K10" s="4" t="s">
        <v>124</v>
      </c>
      <c r="L10" s="4">
        <v>3000</v>
      </c>
      <c r="M10" s="4" t="s">
        <v>163</v>
      </c>
    </row>
    <row r="11" spans="1:13" x14ac:dyDescent="0.35">
      <c r="A11" s="4" t="s">
        <v>133</v>
      </c>
      <c r="B11" s="4">
        <v>0</v>
      </c>
      <c r="C11" s="4">
        <f t="shared" si="0"/>
        <v>0</v>
      </c>
      <c r="D11" s="4">
        <v>1</v>
      </c>
      <c r="E11" s="4">
        <v>1</v>
      </c>
      <c r="F11" s="4" t="s">
        <v>98</v>
      </c>
      <c r="G11" s="4">
        <v>5</v>
      </c>
      <c r="H11" s="4">
        <v>2</v>
      </c>
      <c r="I11" s="4">
        <v>2</v>
      </c>
      <c r="J11" s="4">
        <f t="shared" si="1"/>
        <v>0</v>
      </c>
      <c r="K11" s="4" t="s">
        <v>124</v>
      </c>
      <c r="L11" s="4">
        <v>3000</v>
      </c>
      <c r="M11" s="4" t="s">
        <v>163</v>
      </c>
    </row>
    <row r="12" spans="1:13" x14ac:dyDescent="0.35">
      <c r="A12" s="4" t="s">
        <v>134</v>
      </c>
      <c r="B12" s="4">
        <v>0</v>
      </c>
      <c r="C12" s="4">
        <f t="shared" si="0"/>
        <v>0</v>
      </c>
      <c r="D12" s="4">
        <v>1</v>
      </c>
      <c r="E12" s="4">
        <v>1</v>
      </c>
      <c r="F12" s="4" t="s">
        <v>98</v>
      </c>
      <c r="G12" s="4">
        <v>6</v>
      </c>
      <c r="H12" s="4">
        <v>1</v>
      </c>
      <c r="I12" s="4">
        <v>2</v>
      </c>
      <c r="J12" s="4">
        <f t="shared" si="1"/>
        <v>0</v>
      </c>
      <c r="K12" s="4" t="s">
        <v>124</v>
      </c>
      <c r="L12" s="4">
        <v>3000</v>
      </c>
      <c r="M12" s="4" t="s">
        <v>163</v>
      </c>
    </row>
    <row r="13" spans="1:13" x14ac:dyDescent="0.35">
      <c r="A13" s="4" t="s">
        <v>135</v>
      </c>
      <c r="B13" s="4">
        <v>0</v>
      </c>
      <c r="C13" s="4">
        <f t="shared" si="0"/>
        <v>0</v>
      </c>
      <c r="D13" s="4">
        <v>1</v>
      </c>
      <c r="E13" s="4">
        <v>1</v>
      </c>
      <c r="F13" s="4" t="s">
        <v>98</v>
      </c>
      <c r="G13" s="4">
        <v>6</v>
      </c>
      <c r="H13" s="4">
        <v>2</v>
      </c>
      <c r="I13" s="4">
        <v>2</v>
      </c>
      <c r="J13" s="4">
        <f t="shared" si="1"/>
        <v>0</v>
      </c>
      <c r="K13" s="4" t="s">
        <v>124</v>
      </c>
      <c r="L13" s="4">
        <v>3000</v>
      </c>
      <c r="M13" s="4" t="s">
        <v>163</v>
      </c>
    </row>
    <row r="14" spans="1:13" x14ac:dyDescent="0.35">
      <c r="A14" s="4" t="s">
        <v>136</v>
      </c>
      <c r="B14" s="4">
        <v>8.1033299999999997</v>
      </c>
      <c r="C14" s="4">
        <f t="shared" si="0"/>
        <v>1.6206659999999999</v>
      </c>
      <c r="D14" s="4">
        <v>1</v>
      </c>
      <c r="E14" s="4">
        <v>1</v>
      </c>
      <c r="F14" s="4" t="s">
        <v>98</v>
      </c>
      <c r="G14" s="4">
        <v>7</v>
      </c>
      <c r="H14" s="4">
        <v>1</v>
      </c>
      <c r="I14" s="4">
        <v>3</v>
      </c>
      <c r="J14" s="4">
        <f>C14*3000</f>
        <v>4861.9979999999996</v>
      </c>
      <c r="K14" s="4" t="s">
        <v>124</v>
      </c>
      <c r="L14" s="4">
        <v>3000</v>
      </c>
      <c r="M14" s="4" t="s">
        <v>163</v>
      </c>
    </row>
    <row r="15" spans="1:13" x14ac:dyDescent="0.35">
      <c r="A15" s="4" t="s">
        <v>137</v>
      </c>
      <c r="B15" s="4">
        <v>4.48414</v>
      </c>
      <c r="C15" s="4">
        <f t="shared" si="0"/>
        <v>0.89682799999999996</v>
      </c>
      <c r="D15" s="4">
        <v>1</v>
      </c>
      <c r="E15" s="4">
        <v>1</v>
      </c>
      <c r="F15" s="4" t="s">
        <v>98</v>
      </c>
      <c r="G15" s="4">
        <v>7</v>
      </c>
      <c r="H15" s="4">
        <v>2</v>
      </c>
      <c r="I15" s="4">
        <v>3</v>
      </c>
      <c r="J15" s="4">
        <f t="shared" si="1"/>
        <v>2690.4839999999999</v>
      </c>
      <c r="K15" s="4" t="s">
        <v>124</v>
      </c>
      <c r="L15" s="4">
        <v>3000</v>
      </c>
      <c r="M15" s="4" t="s">
        <v>163</v>
      </c>
    </row>
    <row r="16" spans="1:13" x14ac:dyDescent="0.35">
      <c r="A16" s="4" t="s">
        <v>138</v>
      </c>
      <c r="B16" s="4">
        <v>0</v>
      </c>
      <c r="C16" s="4">
        <f t="shared" si="0"/>
        <v>0</v>
      </c>
      <c r="D16" s="4">
        <v>1</v>
      </c>
      <c r="E16" s="4">
        <v>1</v>
      </c>
      <c r="F16" s="4" t="s">
        <v>98</v>
      </c>
      <c r="G16" s="4">
        <v>8</v>
      </c>
      <c r="H16" s="4">
        <v>1</v>
      </c>
      <c r="I16" s="4">
        <v>3</v>
      </c>
      <c r="J16" s="4">
        <f t="shared" si="1"/>
        <v>0</v>
      </c>
      <c r="K16" s="4" t="s">
        <v>124</v>
      </c>
      <c r="L16" s="4">
        <v>3000</v>
      </c>
      <c r="M16" s="4" t="s">
        <v>163</v>
      </c>
    </row>
    <row r="17" spans="1:13" x14ac:dyDescent="0.35">
      <c r="A17" s="4" t="s">
        <v>139</v>
      </c>
      <c r="B17" s="4">
        <v>1.57107</v>
      </c>
      <c r="C17" s="4">
        <f t="shared" si="0"/>
        <v>0.31421399999999999</v>
      </c>
      <c r="D17" s="4">
        <v>1</v>
      </c>
      <c r="E17" s="4">
        <v>1</v>
      </c>
      <c r="F17" s="4" t="s">
        <v>98</v>
      </c>
      <c r="G17" s="4">
        <v>8</v>
      </c>
      <c r="H17" s="4">
        <v>2</v>
      </c>
      <c r="I17" s="4">
        <v>3</v>
      </c>
      <c r="J17" s="4">
        <f t="shared" si="1"/>
        <v>942.64199999999994</v>
      </c>
      <c r="K17" s="4" t="s">
        <v>124</v>
      </c>
      <c r="L17" s="4">
        <v>3000</v>
      </c>
      <c r="M17" s="4" t="s">
        <v>163</v>
      </c>
    </row>
    <row r="18" spans="1:13" x14ac:dyDescent="0.35">
      <c r="A18" s="4" t="s">
        <v>140</v>
      </c>
      <c r="B18" s="4">
        <v>3.0046499999999998</v>
      </c>
      <c r="C18" s="4">
        <f t="shared" si="0"/>
        <v>0.60092999999999996</v>
      </c>
      <c r="D18" s="4">
        <v>1</v>
      </c>
      <c r="E18" s="4">
        <v>1</v>
      </c>
      <c r="F18" s="4" t="s">
        <v>98</v>
      </c>
      <c r="G18" s="4">
        <v>9</v>
      </c>
      <c r="H18" s="4">
        <v>1</v>
      </c>
      <c r="I18" s="4">
        <v>3</v>
      </c>
      <c r="J18" s="4">
        <f t="shared" si="1"/>
        <v>1802.79</v>
      </c>
      <c r="K18" s="4" t="s">
        <v>124</v>
      </c>
      <c r="L18" s="4">
        <v>3000</v>
      </c>
      <c r="M18" s="4" t="s">
        <v>163</v>
      </c>
    </row>
    <row r="19" spans="1:13" x14ac:dyDescent="0.35">
      <c r="A19" s="4" t="s">
        <v>141</v>
      </c>
      <c r="B19" s="4">
        <v>8.99573</v>
      </c>
      <c r="C19" s="4">
        <f t="shared" si="0"/>
        <v>1.7991459999999999</v>
      </c>
      <c r="D19" s="4">
        <v>1</v>
      </c>
      <c r="E19" s="4">
        <v>1</v>
      </c>
      <c r="F19" s="4" t="s">
        <v>98</v>
      </c>
      <c r="G19" s="4">
        <v>9</v>
      </c>
      <c r="H19" s="4">
        <v>2</v>
      </c>
      <c r="I19" s="4">
        <v>3</v>
      </c>
      <c r="J19" s="4">
        <f t="shared" si="1"/>
        <v>5397.4380000000001</v>
      </c>
      <c r="K19" s="4" t="s">
        <v>124</v>
      </c>
      <c r="L19" s="4">
        <v>3000</v>
      </c>
      <c r="M19" s="4" t="s">
        <v>163</v>
      </c>
    </row>
    <row r="20" spans="1:13" x14ac:dyDescent="0.35">
      <c r="A20" s="4" t="s">
        <v>142</v>
      </c>
      <c r="B20" s="4">
        <v>1117.07</v>
      </c>
      <c r="C20" s="4">
        <f t="shared" si="0"/>
        <v>223.41399999999999</v>
      </c>
      <c r="D20" s="4">
        <v>1</v>
      </c>
      <c r="E20" s="4">
        <v>1</v>
      </c>
      <c r="F20" s="4" t="s">
        <v>98</v>
      </c>
      <c r="G20" s="4">
        <v>10</v>
      </c>
      <c r="H20" s="4">
        <v>1</v>
      </c>
      <c r="I20" s="4">
        <v>4</v>
      </c>
      <c r="J20" s="4">
        <f t="shared" si="1"/>
        <v>670242</v>
      </c>
      <c r="K20" s="4" t="s">
        <v>124</v>
      </c>
      <c r="L20" s="4">
        <v>3000</v>
      </c>
      <c r="M20" s="4" t="s">
        <v>163</v>
      </c>
    </row>
    <row r="21" spans="1:13" x14ac:dyDescent="0.35">
      <c r="A21" s="4" t="s">
        <v>143</v>
      </c>
      <c r="B21" s="4">
        <v>388.613</v>
      </c>
      <c r="C21" s="4">
        <f t="shared" si="0"/>
        <v>77.7226</v>
      </c>
      <c r="D21" s="4">
        <v>1</v>
      </c>
      <c r="E21" s="4">
        <v>1</v>
      </c>
      <c r="F21" s="4" t="s">
        <v>98</v>
      </c>
      <c r="G21" s="4">
        <v>10</v>
      </c>
      <c r="H21" s="4">
        <v>2</v>
      </c>
      <c r="I21" s="4">
        <v>4</v>
      </c>
      <c r="J21" s="4">
        <f t="shared" si="1"/>
        <v>233167.8</v>
      </c>
      <c r="K21" s="4" t="s">
        <v>124</v>
      </c>
      <c r="L21" s="4">
        <v>3000</v>
      </c>
      <c r="M21" s="4" t="s">
        <v>163</v>
      </c>
    </row>
    <row r="22" spans="1:13" x14ac:dyDescent="0.35">
      <c r="A22" s="4" t="s">
        <v>144</v>
      </c>
      <c r="B22" s="4">
        <v>340.22</v>
      </c>
      <c r="C22" s="4">
        <f t="shared" si="0"/>
        <v>68.044000000000011</v>
      </c>
      <c r="D22" s="4">
        <v>1</v>
      </c>
      <c r="E22" s="4">
        <v>1</v>
      </c>
      <c r="F22" s="4" t="s">
        <v>98</v>
      </c>
      <c r="G22" s="4">
        <v>11</v>
      </c>
      <c r="H22" s="4">
        <v>1</v>
      </c>
      <c r="I22" s="4">
        <v>4</v>
      </c>
      <c r="J22" s="4">
        <f t="shared" si="1"/>
        <v>204132.00000000003</v>
      </c>
      <c r="K22" s="4" t="s">
        <v>124</v>
      </c>
      <c r="L22" s="4">
        <v>3000</v>
      </c>
      <c r="M22" s="4" t="s">
        <v>163</v>
      </c>
    </row>
    <row r="23" spans="1:13" x14ac:dyDescent="0.35">
      <c r="A23" s="4" t="s">
        <v>145</v>
      </c>
      <c r="B23" s="4">
        <v>286.63400000000001</v>
      </c>
      <c r="C23" s="4">
        <f t="shared" si="0"/>
        <v>57.326800000000006</v>
      </c>
      <c r="D23" s="4">
        <v>1</v>
      </c>
      <c r="E23" s="4">
        <v>1</v>
      </c>
      <c r="F23" s="4" t="s">
        <v>98</v>
      </c>
      <c r="G23" s="4">
        <v>11</v>
      </c>
      <c r="H23" s="4">
        <v>2</v>
      </c>
      <c r="I23" s="4">
        <v>4</v>
      </c>
      <c r="J23" s="4">
        <f t="shared" si="1"/>
        <v>171980.40000000002</v>
      </c>
      <c r="K23" s="4" t="s">
        <v>124</v>
      </c>
      <c r="L23" s="4">
        <v>3000</v>
      </c>
      <c r="M23" s="4" t="s">
        <v>163</v>
      </c>
    </row>
    <row r="24" spans="1:13" x14ac:dyDescent="0.35">
      <c r="A24" s="4" t="s">
        <v>146</v>
      </c>
      <c r="B24" s="4">
        <v>514.08199999999999</v>
      </c>
      <c r="C24" s="4">
        <f t="shared" si="0"/>
        <v>102.8164</v>
      </c>
      <c r="D24" s="4">
        <v>1</v>
      </c>
      <c r="E24" s="4">
        <v>1</v>
      </c>
      <c r="F24" s="4" t="s">
        <v>98</v>
      </c>
      <c r="G24" s="4">
        <v>12</v>
      </c>
      <c r="H24" s="4">
        <v>1</v>
      </c>
      <c r="I24" s="4">
        <v>4</v>
      </c>
      <c r="J24" s="4">
        <f t="shared" si="1"/>
        <v>308449.2</v>
      </c>
      <c r="K24" s="4" t="s">
        <v>124</v>
      </c>
      <c r="L24" s="4">
        <v>3000</v>
      </c>
      <c r="M24" s="4" t="s">
        <v>163</v>
      </c>
    </row>
    <row r="25" spans="1:13" x14ac:dyDescent="0.35">
      <c r="A25" s="4" t="s">
        <v>147</v>
      </c>
      <c r="B25" s="4">
        <v>515.66800000000001</v>
      </c>
      <c r="C25" s="4">
        <f t="shared" si="0"/>
        <v>103.1336</v>
      </c>
      <c r="D25" s="4">
        <v>1</v>
      </c>
      <c r="E25" s="4">
        <v>1</v>
      </c>
      <c r="F25" s="4" t="s">
        <v>98</v>
      </c>
      <c r="G25" s="4">
        <v>12</v>
      </c>
      <c r="H25" s="4">
        <v>2</v>
      </c>
      <c r="I25" s="4">
        <v>4</v>
      </c>
      <c r="J25" s="4">
        <f t="shared" si="1"/>
        <v>309400.8</v>
      </c>
      <c r="K25" s="4" t="s">
        <v>124</v>
      </c>
      <c r="L25" s="4">
        <v>3000</v>
      </c>
      <c r="M25" s="4" t="s">
        <v>163</v>
      </c>
    </row>
    <row r="26" spans="1:13" x14ac:dyDescent="0.35">
      <c r="A26" s="4" t="s">
        <v>148</v>
      </c>
      <c r="B26" s="4">
        <v>6210.5</v>
      </c>
      <c r="C26" s="4">
        <f t="shared" si="0"/>
        <v>1242.0999999999999</v>
      </c>
      <c r="D26" s="4">
        <v>1</v>
      </c>
      <c r="E26" s="4">
        <v>1</v>
      </c>
      <c r="F26" s="4" t="s">
        <v>98</v>
      </c>
      <c r="G26" s="4">
        <v>13</v>
      </c>
      <c r="H26" s="4">
        <v>1</v>
      </c>
      <c r="I26" s="4">
        <v>5</v>
      </c>
      <c r="J26" s="4">
        <f t="shared" si="1"/>
        <v>3726299.9999999995</v>
      </c>
      <c r="K26" s="4" t="s">
        <v>124</v>
      </c>
      <c r="L26" s="4">
        <v>3000</v>
      </c>
      <c r="M26" s="4" t="s">
        <v>163</v>
      </c>
    </row>
    <row r="27" spans="1:13" x14ac:dyDescent="0.35">
      <c r="A27" s="4" t="s">
        <v>149</v>
      </c>
      <c r="B27" s="4">
        <v>7135.07</v>
      </c>
      <c r="C27" s="4">
        <f t="shared" si="0"/>
        <v>1427.0139999999999</v>
      </c>
      <c r="D27" s="4">
        <v>1</v>
      </c>
      <c r="E27" s="4">
        <v>1</v>
      </c>
      <c r="F27" s="4" t="s">
        <v>98</v>
      </c>
      <c r="G27" s="4">
        <v>13</v>
      </c>
      <c r="H27" s="4">
        <v>2</v>
      </c>
      <c r="I27" s="4">
        <v>5</v>
      </c>
      <c r="J27" s="4">
        <f t="shared" si="1"/>
        <v>4281042</v>
      </c>
      <c r="K27" s="4" t="s">
        <v>124</v>
      </c>
      <c r="L27" s="4">
        <v>3000</v>
      </c>
      <c r="M27" s="4" t="s">
        <v>163</v>
      </c>
    </row>
    <row r="28" spans="1:13" x14ac:dyDescent="0.35">
      <c r="A28" s="4" t="s">
        <v>150</v>
      </c>
      <c r="B28" s="4">
        <v>3090.26</v>
      </c>
      <c r="C28" s="4">
        <f t="shared" si="0"/>
        <v>618.05200000000002</v>
      </c>
      <c r="D28" s="4">
        <v>1</v>
      </c>
      <c r="E28" s="4">
        <v>1</v>
      </c>
      <c r="F28" s="4" t="s">
        <v>98</v>
      </c>
      <c r="G28" s="4">
        <v>14</v>
      </c>
      <c r="H28" s="4">
        <v>1</v>
      </c>
      <c r="I28" s="4">
        <v>5</v>
      </c>
      <c r="J28" s="4">
        <f t="shared" si="1"/>
        <v>1854156</v>
      </c>
      <c r="K28" s="4" t="s">
        <v>124</v>
      </c>
      <c r="L28" s="4">
        <v>3000</v>
      </c>
      <c r="M28" s="4" t="s">
        <v>163</v>
      </c>
    </row>
    <row r="29" spans="1:13" x14ac:dyDescent="0.35">
      <c r="A29" s="4" t="s">
        <v>151</v>
      </c>
      <c r="B29" s="4">
        <v>2999.78</v>
      </c>
      <c r="C29" s="4">
        <f t="shared" si="0"/>
        <v>599.95600000000002</v>
      </c>
      <c r="D29" s="4">
        <v>1</v>
      </c>
      <c r="E29" s="4">
        <v>1</v>
      </c>
      <c r="F29" s="4" t="s">
        <v>98</v>
      </c>
      <c r="G29" s="4">
        <v>14</v>
      </c>
      <c r="H29" s="4">
        <v>2</v>
      </c>
      <c r="I29" s="4">
        <v>5</v>
      </c>
      <c r="J29" s="4">
        <f t="shared" si="1"/>
        <v>1799868</v>
      </c>
      <c r="K29" s="4" t="s">
        <v>124</v>
      </c>
      <c r="L29" s="4">
        <v>3000</v>
      </c>
      <c r="M29" s="4" t="s">
        <v>163</v>
      </c>
    </row>
    <row r="30" spans="1:13" x14ac:dyDescent="0.35">
      <c r="A30" s="4" t="s">
        <v>152</v>
      </c>
      <c r="B30" s="4">
        <v>1604.48</v>
      </c>
      <c r="C30" s="4">
        <f t="shared" si="0"/>
        <v>320.89600000000002</v>
      </c>
      <c r="D30" s="4">
        <v>1</v>
      </c>
      <c r="E30" s="4">
        <v>1</v>
      </c>
      <c r="F30" s="4" t="s">
        <v>98</v>
      </c>
      <c r="G30" s="4">
        <v>15</v>
      </c>
      <c r="H30" s="4">
        <v>1</v>
      </c>
      <c r="I30" s="4">
        <v>5</v>
      </c>
      <c r="J30" s="4">
        <f t="shared" si="1"/>
        <v>962688</v>
      </c>
      <c r="K30" s="4" t="s">
        <v>124</v>
      </c>
      <c r="L30" s="4">
        <v>3000</v>
      </c>
      <c r="M30" s="4" t="s">
        <v>163</v>
      </c>
    </row>
    <row r="31" spans="1:13" x14ac:dyDescent="0.35">
      <c r="A31" s="4" t="s">
        <v>153</v>
      </c>
      <c r="B31" s="4">
        <v>1260.02</v>
      </c>
      <c r="C31" s="4">
        <f t="shared" si="0"/>
        <v>252.00399999999999</v>
      </c>
      <c r="D31" s="4">
        <v>1</v>
      </c>
      <c r="E31" s="4">
        <v>1</v>
      </c>
      <c r="F31" s="4" t="s">
        <v>98</v>
      </c>
      <c r="G31" s="4">
        <v>15</v>
      </c>
      <c r="H31" s="4">
        <v>2</v>
      </c>
      <c r="I31" s="4">
        <v>5</v>
      </c>
      <c r="J31" s="4">
        <f t="shared" si="1"/>
        <v>756012</v>
      </c>
      <c r="K31" s="4" t="s">
        <v>124</v>
      </c>
      <c r="L31" s="4">
        <v>3000</v>
      </c>
      <c r="M31" s="4" t="s">
        <v>163</v>
      </c>
    </row>
    <row r="32" spans="1:13" x14ac:dyDescent="0.35">
      <c r="A32" s="4" t="s">
        <v>123</v>
      </c>
      <c r="B32" s="4">
        <v>0</v>
      </c>
      <c r="C32" s="4">
        <f t="shared" si="0"/>
        <v>0</v>
      </c>
      <c r="D32" s="4">
        <v>1</v>
      </c>
      <c r="E32" s="4">
        <v>2</v>
      </c>
      <c r="F32" s="4" t="s">
        <v>98</v>
      </c>
      <c r="G32" s="4">
        <v>1</v>
      </c>
      <c r="H32" s="4">
        <v>1</v>
      </c>
      <c r="I32" s="4">
        <v>1</v>
      </c>
      <c r="J32" s="4">
        <f t="shared" si="1"/>
        <v>0</v>
      </c>
      <c r="K32" s="4" t="s">
        <v>124</v>
      </c>
      <c r="L32" s="4">
        <v>3000</v>
      </c>
      <c r="M32" s="4" t="s">
        <v>163</v>
      </c>
    </row>
    <row r="33" spans="1:13" x14ac:dyDescent="0.35">
      <c r="A33" s="4" t="s">
        <v>125</v>
      </c>
      <c r="B33" s="4">
        <v>0</v>
      </c>
      <c r="C33" s="4">
        <f t="shared" si="0"/>
        <v>0</v>
      </c>
      <c r="D33" s="4">
        <v>1</v>
      </c>
      <c r="E33" s="4">
        <v>2</v>
      </c>
      <c r="F33" s="4" t="s">
        <v>98</v>
      </c>
      <c r="G33" s="4">
        <v>1</v>
      </c>
      <c r="H33" s="4">
        <v>2</v>
      </c>
      <c r="I33" s="4">
        <v>1</v>
      </c>
      <c r="J33" s="4">
        <f t="shared" si="1"/>
        <v>0</v>
      </c>
      <c r="K33" s="4" t="s">
        <v>124</v>
      </c>
      <c r="L33" s="4">
        <v>3000</v>
      </c>
      <c r="M33" s="4" t="s">
        <v>163</v>
      </c>
    </row>
    <row r="34" spans="1:13" x14ac:dyDescent="0.35">
      <c r="A34" s="4" t="s">
        <v>126</v>
      </c>
      <c r="B34" s="4">
        <v>0</v>
      </c>
      <c r="C34" s="4">
        <f t="shared" si="0"/>
        <v>0</v>
      </c>
      <c r="D34" s="4">
        <v>1</v>
      </c>
      <c r="E34" s="4">
        <v>2</v>
      </c>
      <c r="F34" s="4" t="s">
        <v>98</v>
      </c>
      <c r="G34" s="4">
        <v>2</v>
      </c>
      <c r="H34" s="4">
        <v>1</v>
      </c>
      <c r="I34" s="4">
        <v>1</v>
      </c>
      <c r="J34" s="4">
        <f t="shared" si="1"/>
        <v>0</v>
      </c>
      <c r="K34" s="4" t="s">
        <v>124</v>
      </c>
      <c r="L34" s="4">
        <v>3000</v>
      </c>
      <c r="M34" s="4" t="s">
        <v>163</v>
      </c>
    </row>
    <row r="35" spans="1:13" x14ac:dyDescent="0.35">
      <c r="A35" s="4" t="s">
        <v>127</v>
      </c>
      <c r="B35" s="4">
        <v>0</v>
      </c>
      <c r="C35" s="4">
        <f t="shared" si="0"/>
        <v>0</v>
      </c>
      <c r="D35" s="4">
        <v>1</v>
      </c>
      <c r="E35" s="4">
        <v>2</v>
      </c>
      <c r="F35" s="4" t="s">
        <v>98</v>
      </c>
      <c r="G35" s="4">
        <v>2</v>
      </c>
      <c r="H35" s="4">
        <v>2</v>
      </c>
      <c r="I35" s="4">
        <v>1</v>
      </c>
      <c r="J35" s="4">
        <f t="shared" si="1"/>
        <v>0</v>
      </c>
      <c r="K35" s="4" t="s">
        <v>124</v>
      </c>
      <c r="L35" s="4">
        <v>3000</v>
      </c>
      <c r="M35" s="4" t="s">
        <v>163</v>
      </c>
    </row>
    <row r="36" spans="1:13" x14ac:dyDescent="0.35">
      <c r="A36" s="4" t="s">
        <v>128</v>
      </c>
      <c r="B36" s="4">
        <v>0</v>
      </c>
      <c r="C36" s="4">
        <f t="shared" si="0"/>
        <v>0</v>
      </c>
      <c r="D36" s="4">
        <v>1</v>
      </c>
      <c r="E36" s="4">
        <v>2</v>
      </c>
      <c r="F36" s="4" t="s">
        <v>98</v>
      </c>
      <c r="G36" s="4">
        <v>3</v>
      </c>
      <c r="H36" s="4">
        <v>1</v>
      </c>
      <c r="I36" s="4">
        <v>1</v>
      </c>
      <c r="J36" s="4">
        <f t="shared" si="1"/>
        <v>0</v>
      </c>
      <c r="K36" s="4" t="s">
        <v>124</v>
      </c>
      <c r="L36" s="4">
        <v>3000</v>
      </c>
      <c r="M36" s="4" t="s">
        <v>163</v>
      </c>
    </row>
    <row r="37" spans="1:13" x14ac:dyDescent="0.35">
      <c r="A37" s="4" t="s">
        <v>129</v>
      </c>
      <c r="B37" s="4">
        <v>0</v>
      </c>
      <c r="C37" s="4">
        <f t="shared" si="0"/>
        <v>0</v>
      </c>
      <c r="D37" s="4">
        <v>1</v>
      </c>
      <c r="E37" s="4">
        <v>2</v>
      </c>
      <c r="F37" s="4" t="s">
        <v>98</v>
      </c>
      <c r="G37" s="4">
        <v>3</v>
      </c>
      <c r="H37" s="4">
        <v>2</v>
      </c>
      <c r="I37" s="4">
        <v>1</v>
      </c>
      <c r="J37" s="4">
        <f t="shared" si="1"/>
        <v>0</v>
      </c>
      <c r="K37" s="4" t="s">
        <v>124</v>
      </c>
      <c r="L37" s="4">
        <v>3000</v>
      </c>
      <c r="M37" s="4" t="s">
        <v>163</v>
      </c>
    </row>
    <row r="38" spans="1:13" x14ac:dyDescent="0.35">
      <c r="A38" s="4" t="s">
        <v>130</v>
      </c>
      <c r="B38" s="4">
        <v>0</v>
      </c>
      <c r="C38" s="4">
        <f t="shared" si="0"/>
        <v>0</v>
      </c>
      <c r="D38" s="4">
        <v>1</v>
      </c>
      <c r="E38" s="4">
        <v>2</v>
      </c>
      <c r="F38" s="4" t="s">
        <v>98</v>
      </c>
      <c r="G38" s="4">
        <v>4</v>
      </c>
      <c r="H38" s="4">
        <v>1</v>
      </c>
      <c r="I38" s="4">
        <v>2</v>
      </c>
      <c r="J38" s="4">
        <f t="shared" si="1"/>
        <v>0</v>
      </c>
      <c r="K38" s="4" t="s">
        <v>124</v>
      </c>
      <c r="L38" s="4">
        <v>3000</v>
      </c>
      <c r="M38" s="4" t="s">
        <v>163</v>
      </c>
    </row>
    <row r="39" spans="1:13" x14ac:dyDescent="0.35">
      <c r="A39" s="4" t="s">
        <v>131</v>
      </c>
      <c r="B39" s="4">
        <v>0</v>
      </c>
      <c r="C39" s="4">
        <f t="shared" si="0"/>
        <v>0</v>
      </c>
      <c r="D39" s="4">
        <v>1</v>
      </c>
      <c r="E39" s="4">
        <v>2</v>
      </c>
      <c r="F39" s="4" t="s">
        <v>98</v>
      </c>
      <c r="G39" s="4">
        <v>4</v>
      </c>
      <c r="H39" s="4">
        <v>2</v>
      </c>
      <c r="I39" s="4">
        <v>2</v>
      </c>
      <c r="J39" s="4">
        <f t="shared" si="1"/>
        <v>0</v>
      </c>
      <c r="K39" s="4" t="s">
        <v>124</v>
      </c>
      <c r="L39" s="4">
        <v>3000</v>
      </c>
      <c r="M39" s="4" t="s">
        <v>163</v>
      </c>
    </row>
    <row r="40" spans="1:13" x14ac:dyDescent="0.35">
      <c r="A40" s="4" t="s">
        <v>132</v>
      </c>
      <c r="B40" s="4">
        <v>0</v>
      </c>
      <c r="C40" s="4">
        <f t="shared" si="0"/>
        <v>0</v>
      </c>
      <c r="D40" s="4">
        <v>1</v>
      </c>
      <c r="E40" s="4">
        <v>2</v>
      </c>
      <c r="F40" s="4" t="s">
        <v>98</v>
      </c>
      <c r="G40" s="4">
        <v>5</v>
      </c>
      <c r="H40" s="4">
        <v>1</v>
      </c>
      <c r="I40" s="4">
        <v>2</v>
      </c>
      <c r="J40" s="4">
        <f t="shared" si="1"/>
        <v>0</v>
      </c>
      <c r="K40" s="4" t="s">
        <v>124</v>
      </c>
      <c r="L40" s="4">
        <v>3000</v>
      </c>
      <c r="M40" s="4" t="s">
        <v>163</v>
      </c>
    </row>
    <row r="41" spans="1:13" x14ac:dyDescent="0.35">
      <c r="A41" s="4" t="s">
        <v>133</v>
      </c>
      <c r="B41" s="4">
        <v>0</v>
      </c>
      <c r="C41" s="4">
        <f t="shared" si="0"/>
        <v>0</v>
      </c>
      <c r="D41" s="4">
        <v>1</v>
      </c>
      <c r="E41" s="4">
        <v>2</v>
      </c>
      <c r="F41" s="4" t="s">
        <v>98</v>
      </c>
      <c r="G41" s="4">
        <v>5</v>
      </c>
      <c r="H41" s="4">
        <v>2</v>
      </c>
      <c r="I41" s="4">
        <v>2</v>
      </c>
      <c r="J41" s="4">
        <f t="shared" si="1"/>
        <v>0</v>
      </c>
      <c r="K41" s="4" t="s">
        <v>124</v>
      </c>
      <c r="L41" s="4">
        <v>3000</v>
      </c>
      <c r="M41" s="4" t="s">
        <v>163</v>
      </c>
    </row>
    <row r="42" spans="1:13" x14ac:dyDescent="0.35">
      <c r="A42" s="4" t="s">
        <v>134</v>
      </c>
      <c r="B42" s="4">
        <v>0</v>
      </c>
      <c r="C42" s="4">
        <f t="shared" si="0"/>
        <v>0</v>
      </c>
      <c r="D42" s="4">
        <v>1</v>
      </c>
      <c r="E42" s="4">
        <v>2</v>
      </c>
      <c r="F42" s="4" t="s">
        <v>98</v>
      </c>
      <c r="G42" s="4">
        <v>6</v>
      </c>
      <c r="H42" s="4">
        <v>1</v>
      </c>
      <c r="I42" s="4">
        <v>2</v>
      </c>
      <c r="J42" s="4">
        <f t="shared" si="1"/>
        <v>0</v>
      </c>
      <c r="K42" s="4" t="s">
        <v>124</v>
      </c>
      <c r="L42" s="4">
        <v>3000</v>
      </c>
      <c r="M42" s="4" t="s">
        <v>163</v>
      </c>
    </row>
    <row r="43" spans="1:13" x14ac:dyDescent="0.35">
      <c r="A43" s="4" t="s">
        <v>135</v>
      </c>
      <c r="B43" s="4">
        <v>0</v>
      </c>
      <c r="C43" s="4">
        <f t="shared" si="0"/>
        <v>0</v>
      </c>
      <c r="D43" s="4">
        <v>1</v>
      </c>
      <c r="E43" s="4">
        <v>2</v>
      </c>
      <c r="F43" s="4" t="s">
        <v>98</v>
      </c>
      <c r="G43" s="4">
        <v>6</v>
      </c>
      <c r="H43" s="4">
        <v>2</v>
      </c>
      <c r="I43" s="4">
        <v>2</v>
      </c>
      <c r="J43" s="4">
        <f t="shared" si="1"/>
        <v>0</v>
      </c>
      <c r="K43" s="4" t="s">
        <v>124</v>
      </c>
      <c r="L43" s="4">
        <v>3000</v>
      </c>
      <c r="M43" s="4" t="s">
        <v>163</v>
      </c>
    </row>
    <row r="44" spans="1:13" x14ac:dyDescent="0.35">
      <c r="A44" s="4" t="s">
        <v>136</v>
      </c>
      <c r="B44" s="4">
        <v>10.314299999999999</v>
      </c>
      <c r="C44" s="4">
        <f t="shared" si="0"/>
        <v>2.0628599999999997</v>
      </c>
      <c r="D44" s="4">
        <v>1</v>
      </c>
      <c r="E44" s="4">
        <v>2</v>
      </c>
      <c r="F44" s="4" t="s">
        <v>98</v>
      </c>
      <c r="G44" s="4">
        <v>7</v>
      </c>
      <c r="H44" s="4">
        <v>1</v>
      </c>
      <c r="I44" s="4">
        <v>3</v>
      </c>
      <c r="J44" s="4">
        <f t="shared" si="1"/>
        <v>6188.579999999999</v>
      </c>
      <c r="K44" s="4" t="s">
        <v>124</v>
      </c>
      <c r="L44" s="4">
        <v>3000</v>
      </c>
      <c r="M44" s="4" t="s">
        <v>163</v>
      </c>
    </row>
    <row r="45" spans="1:13" x14ac:dyDescent="0.35">
      <c r="A45" s="4" t="s">
        <v>137</v>
      </c>
      <c r="B45" s="4">
        <v>4.8481199999999998</v>
      </c>
      <c r="C45" s="4">
        <f t="shared" si="0"/>
        <v>0.96962399999999993</v>
      </c>
      <c r="D45" s="4">
        <v>1</v>
      </c>
      <c r="E45" s="4">
        <v>2</v>
      </c>
      <c r="F45" s="4" t="s">
        <v>98</v>
      </c>
      <c r="G45" s="4">
        <v>7</v>
      </c>
      <c r="H45" s="4">
        <v>2</v>
      </c>
      <c r="I45" s="4">
        <v>3</v>
      </c>
      <c r="J45" s="4">
        <f t="shared" si="1"/>
        <v>2908.8719999999998</v>
      </c>
      <c r="K45" s="4" t="s">
        <v>124</v>
      </c>
      <c r="L45" s="4">
        <v>3000</v>
      </c>
      <c r="M45" s="4" t="s">
        <v>163</v>
      </c>
    </row>
    <row r="46" spans="1:13" x14ac:dyDescent="0.35">
      <c r="A46" s="4" t="s">
        <v>138</v>
      </c>
      <c r="B46" s="4">
        <v>0</v>
      </c>
      <c r="C46" s="4">
        <f t="shared" si="0"/>
        <v>0</v>
      </c>
      <c r="D46" s="4">
        <v>1</v>
      </c>
      <c r="E46" s="4">
        <v>2</v>
      </c>
      <c r="F46" s="4" t="s">
        <v>98</v>
      </c>
      <c r="G46" s="4">
        <v>8</v>
      </c>
      <c r="H46" s="4">
        <v>1</v>
      </c>
      <c r="I46" s="4">
        <v>3</v>
      </c>
      <c r="J46" s="4">
        <f t="shared" si="1"/>
        <v>0</v>
      </c>
      <c r="K46" s="4" t="s">
        <v>124</v>
      </c>
      <c r="L46" s="4">
        <v>3000</v>
      </c>
      <c r="M46" s="4" t="s">
        <v>163</v>
      </c>
    </row>
    <row r="47" spans="1:13" x14ac:dyDescent="0.35">
      <c r="A47" s="4" t="s">
        <v>139</v>
      </c>
      <c r="B47" s="4">
        <v>0</v>
      </c>
      <c r="C47" s="4">
        <f t="shared" si="0"/>
        <v>0</v>
      </c>
      <c r="D47" s="4">
        <v>1</v>
      </c>
      <c r="E47" s="4">
        <v>2</v>
      </c>
      <c r="F47" s="4" t="s">
        <v>98</v>
      </c>
      <c r="G47" s="4">
        <v>8</v>
      </c>
      <c r="H47" s="4">
        <v>2</v>
      </c>
      <c r="I47" s="4">
        <v>3</v>
      </c>
      <c r="J47" s="4">
        <f t="shared" si="1"/>
        <v>0</v>
      </c>
      <c r="K47" s="4" t="s">
        <v>124</v>
      </c>
      <c r="L47" s="4">
        <v>3000</v>
      </c>
      <c r="M47" s="4" t="s">
        <v>163</v>
      </c>
    </row>
    <row r="48" spans="1:13" x14ac:dyDescent="0.35">
      <c r="A48" s="4" t="s">
        <v>140</v>
      </c>
      <c r="B48" s="4">
        <v>2.5931199999999999</v>
      </c>
      <c r="C48" s="4">
        <f t="shared" si="0"/>
        <v>0.51862399999999997</v>
      </c>
      <c r="D48" s="4">
        <v>1</v>
      </c>
      <c r="E48" s="4">
        <v>2</v>
      </c>
      <c r="F48" s="4" t="s">
        <v>98</v>
      </c>
      <c r="G48" s="4">
        <v>9</v>
      </c>
      <c r="H48" s="4">
        <v>1</v>
      </c>
      <c r="I48" s="4">
        <v>3</v>
      </c>
      <c r="J48" s="4">
        <f t="shared" si="1"/>
        <v>1555.8719999999998</v>
      </c>
      <c r="K48" s="4" t="s">
        <v>124</v>
      </c>
      <c r="L48" s="4">
        <v>3000</v>
      </c>
      <c r="M48" s="4" t="s">
        <v>163</v>
      </c>
    </row>
    <row r="49" spans="1:13" x14ac:dyDescent="0.35">
      <c r="A49" s="4" t="s">
        <v>141</v>
      </c>
      <c r="B49" s="4">
        <v>11.724600000000001</v>
      </c>
      <c r="C49" s="4">
        <f t="shared" si="0"/>
        <v>2.3449200000000001</v>
      </c>
      <c r="D49" s="4">
        <v>1</v>
      </c>
      <c r="E49" s="4">
        <v>2</v>
      </c>
      <c r="F49" s="4" t="s">
        <v>98</v>
      </c>
      <c r="G49" s="4">
        <v>9</v>
      </c>
      <c r="H49" s="4">
        <v>2</v>
      </c>
      <c r="I49" s="4">
        <v>3</v>
      </c>
      <c r="J49" s="4">
        <f t="shared" si="1"/>
        <v>7034.76</v>
      </c>
      <c r="K49" s="4" t="s">
        <v>124</v>
      </c>
      <c r="L49" s="4">
        <v>3000</v>
      </c>
      <c r="M49" s="4" t="s">
        <v>163</v>
      </c>
    </row>
    <row r="50" spans="1:13" x14ac:dyDescent="0.35">
      <c r="A50" s="4" t="s">
        <v>142</v>
      </c>
      <c r="B50" s="4">
        <v>815.45699999999999</v>
      </c>
      <c r="C50" s="4">
        <f t="shared" si="0"/>
        <v>163.09139999999999</v>
      </c>
      <c r="D50" s="4">
        <v>1</v>
      </c>
      <c r="E50" s="4">
        <v>2</v>
      </c>
      <c r="F50" s="4" t="s">
        <v>98</v>
      </c>
      <c r="G50" s="4">
        <v>10</v>
      </c>
      <c r="H50" s="4">
        <v>1</v>
      </c>
      <c r="I50" s="4">
        <v>4</v>
      </c>
      <c r="J50" s="4">
        <f t="shared" si="1"/>
        <v>489274.19999999995</v>
      </c>
      <c r="K50" s="4" t="s">
        <v>124</v>
      </c>
      <c r="L50" s="4">
        <v>3000</v>
      </c>
      <c r="M50" s="4" t="s">
        <v>163</v>
      </c>
    </row>
    <row r="51" spans="1:13" x14ac:dyDescent="0.35">
      <c r="A51" s="4" t="s">
        <v>143</v>
      </c>
      <c r="B51" s="4">
        <v>350.46499999999997</v>
      </c>
      <c r="C51" s="4">
        <f t="shared" si="0"/>
        <v>70.092999999999989</v>
      </c>
      <c r="D51" s="4">
        <v>1</v>
      </c>
      <c r="E51" s="4">
        <v>2</v>
      </c>
      <c r="F51" s="4" t="s">
        <v>98</v>
      </c>
      <c r="G51" s="4">
        <v>10</v>
      </c>
      <c r="H51" s="4">
        <v>2</v>
      </c>
      <c r="I51" s="4">
        <v>4</v>
      </c>
      <c r="J51" s="4">
        <f t="shared" si="1"/>
        <v>210278.99999999997</v>
      </c>
      <c r="K51" s="4" t="s">
        <v>124</v>
      </c>
      <c r="L51" s="4">
        <v>3000</v>
      </c>
      <c r="M51" s="4" t="s">
        <v>163</v>
      </c>
    </row>
    <row r="52" spans="1:13" x14ac:dyDescent="0.35">
      <c r="A52" s="4" t="s">
        <v>144</v>
      </c>
      <c r="B52" s="4">
        <v>292.03699999999998</v>
      </c>
      <c r="C52" s="4">
        <f t="shared" si="0"/>
        <v>58.407399999999996</v>
      </c>
      <c r="D52" s="4">
        <v>1</v>
      </c>
      <c r="E52" s="4">
        <v>2</v>
      </c>
      <c r="F52" s="4" t="s">
        <v>98</v>
      </c>
      <c r="G52" s="4">
        <v>11</v>
      </c>
      <c r="H52" s="4">
        <v>1</v>
      </c>
      <c r="I52" s="4">
        <v>4</v>
      </c>
      <c r="J52" s="4">
        <f t="shared" si="1"/>
        <v>175222.19999999998</v>
      </c>
      <c r="K52" s="4" t="s">
        <v>124</v>
      </c>
      <c r="L52" s="4">
        <v>3000</v>
      </c>
      <c r="M52" s="4" t="s">
        <v>163</v>
      </c>
    </row>
    <row r="53" spans="1:13" x14ac:dyDescent="0.35">
      <c r="A53" s="4" t="s">
        <v>145</v>
      </c>
      <c r="B53" s="4">
        <v>242.34700000000001</v>
      </c>
      <c r="C53" s="4">
        <f t="shared" si="0"/>
        <v>48.4694</v>
      </c>
      <c r="D53" s="4">
        <v>1</v>
      </c>
      <c r="E53" s="4">
        <v>2</v>
      </c>
      <c r="F53" s="4" t="s">
        <v>98</v>
      </c>
      <c r="G53" s="4">
        <v>11</v>
      </c>
      <c r="H53" s="4">
        <v>2</v>
      </c>
      <c r="I53" s="4">
        <v>4</v>
      </c>
      <c r="J53" s="4">
        <f t="shared" si="1"/>
        <v>145408.20000000001</v>
      </c>
      <c r="K53" s="4" t="s">
        <v>124</v>
      </c>
      <c r="L53" s="4">
        <v>3000</v>
      </c>
      <c r="M53" s="4" t="s">
        <v>163</v>
      </c>
    </row>
    <row r="54" spans="1:13" x14ac:dyDescent="0.35">
      <c r="A54" s="4" t="s">
        <v>146</v>
      </c>
      <c r="B54" s="4">
        <v>398.13400000000001</v>
      </c>
      <c r="C54" s="4">
        <f t="shared" si="0"/>
        <v>79.626800000000003</v>
      </c>
      <c r="D54" s="4">
        <v>1</v>
      </c>
      <c r="E54" s="4">
        <v>2</v>
      </c>
      <c r="F54" s="4" t="s">
        <v>98</v>
      </c>
      <c r="G54" s="4">
        <v>12</v>
      </c>
      <c r="H54" s="4">
        <v>1</v>
      </c>
      <c r="I54" s="4">
        <v>4</v>
      </c>
      <c r="J54" s="4">
        <f t="shared" si="1"/>
        <v>238880.40000000002</v>
      </c>
      <c r="K54" s="4" t="s">
        <v>124</v>
      </c>
      <c r="L54" s="4">
        <v>3000</v>
      </c>
      <c r="M54" s="4" t="s">
        <v>163</v>
      </c>
    </row>
    <row r="55" spans="1:13" x14ac:dyDescent="0.35">
      <c r="A55" s="4" t="s">
        <v>147</v>
      </c>
      <c r="B55" s="4">
        <v>452.60899999999998</v>
      </c>
      <c r="C55" s="4">
        <f t="shared" si="0"/>
        <v>90.521799999999999</v>
      </c>
      <c r="D55" s="4">
        <v>1</v>
      </c>
      <c r="E55" s="4">
        <v>2</v>
      </c>
      <c r="F55" s="4" t="s">
        <v>98</v>
      </c>
      <c r="G55" s="4">
        <v>12</v>
      </c>
      <c r="H55" s="4">
        <v>2</v>
      </c>
      <c r="I55" s="4">
        <v>4</v>
      </c>
      <c r="J55" s="4">
        <f t="shared" si="1"/>
        <v>271565.40000000002</v>
      </c>
      <c r="K55" s="4" t="s">
        <v>124</v>
      </c>
      <c r="L55" s="4">
        <v>3000</v>
      </c>
      <c r="M55" s="4" t="s">
        <v>163</v>
      </c>
    </row>
    <row r="56" spans="1:13" x14ac:dyDescent="0.35">
      <c r="A56" s="4" t="s">
        <v>148</v>
      </c>
      <c r="B56" s="4">
        <v>6429.5</v>
      </c>
      <c r="C56" s="4">
        <f t="shared" si="0"/>
        <v>1285.9000000000001</v>
      </c>
      <c r="D56" s="4">
        <v>1</v>
      </c>
      <c r="E56" s="4">
        <v>2</v>
      </c>
      <c r="F56" s="4" t="s">
        <v>98</v>
      </c>
      <c r="G56" s="4">
        <v>13</v>
      </c>
      <c r="H56" s="4">
        <v>1</v>
      </c>
      <c r="I56" s="4">
        <v>5</v>
      </c>
      <c r="J56" s="4">
        <f t="shared" si="1"/>
        <v>3857700.0000000005</v>
      </c>
      <c r="K56" s="4" t="s">
        <v>124</v>
      </c>
      <c r="L56" s="4">
        <v>3000</v>
      </c>
      <c r="M56" s="4" t="s">
        <v>163</v>
      </c>
    </row>
    <row r="57" spans="1:13" x14ac:dyDescent="0.35">
      <c r="A57" s="4" t="s">
        <v>149</v>
      </c>
      <c r="B57" s="4">
        <v>7458.33</v>
      </c>
      <c r="C57" s="4">
        <f t="shared" si="0"/>
        <v>1491.6659999999999</v>
      </c>
      <c r="D57" s="4">
        <v>1</v>
      </c>
      <c r="E57" s="4">
        <v>2</v>
      </c>
      <c r="F57" s="4" t="s">
        <v>98</v>
      </c>
      <c r="G57" s="4">
        <v>13</v>
      </c>
      <c r="H57" s="4">
        <v>2</v>
      </c>
      <c r="I57" s="4">
        <v>5</v>
      </c>
      <c r="J57" s="4">
        <f t="shared" si="1"/>
        <v>4474998</v>
      </c>
      <c r="K57" s="4" t="s">
        <v>124</v>
      </c>
      <c r="L57" s="4">
        <v>3000</v>
      </c>
      <c r="M57" s="4" t="s">
        <v>163</v>
      </c>
    </row>
    <row r="58" spans="1:13" x14ac:dyDescent="0.35">
      <c r="A58" s="4" t="s">
        <v>150</v>
      </c>
      <c r="B58" s="4">
        <v>2973.3</v>
      </c>
      <c r="C58" s="4">
        <f t="shared" si="0"/>
        <v>594.66000000000008</v>
      </c>
      <c r="D58" s="4">
        <v>1</v>
      </c>
      <c r="E58" s="4">
        <v>2</v>
      </c>
      <c r="F58" s="4" t="s">
        <v>98</v>
      </c>
      <c r="G58" s="4">
        <v>14</v>
      </c>
      <c r="H58" s="4">
        <v>1</v>
      </c>
      <c r="I58" s="4">
        <v>5</v>
      </c>
      <c r="J58" s="4">
        <f t="shared" si="1"/>
        <v>1783980.0000000002</v>
      </c>
      <c r="K58" s="4" t="s">
        <v>124</v>
      </c>
      <c r="L58" s="4">
        <v>3000</v>
      </c>
      <c r="M58" s="4" t="s">
        <v>163</v>
      </c>
    </row>
    <row r="59" spans="1:13" x14ac:dyDescent="0.35">
      <c r="A59" s="4" t="s">
        <v>151</v>
      </c>
      <c r="B59" s="4">
        <v>2987.36</v>
      </c>
      <c r="C59" s="4">
        <f t="shared" si="0"/>
        <v>597.47199999999998</v>
      </c>
      <c r="D59" s="4">
        <v>1</v>
      </c>
      <c r="E59" s="4">
        <v>2</v>
      </c>
      <c r="F59" s="4" t="s">
        <v>98</v>
      </c>
      <c r="G59" s="4">
        <v>14</v>
      </c>
      <c r="H59" s="4">
        <v>2</v>
      </c>
      <c r="I59" s="4">
        <v>5</v>
      </c>
      <c r="J59" s="4">
        <f t="shared" si="1"/>
        <v>1792416</v>
      </c>
      <c r="K59" s="4" t="s">
        <v>124</v>
      </c>
      <c r="L59" s="4">
        <v>3000</v>
      </c>
      <c r="M59" s="4" t="s">
        <v>163</v>
      </c>
    </row>
    <row r="60" spans="1:13" x14ac:dyDescent="0.35">
      <c r="A60" s="4" t="s">
        <v>152</v>
      </c>
      <c r="B60" s="4">
        <v>1562.58</v>
      </c>
      <c r="C60" s="4">
        <f t="shared" si="0"/>
        <v>312.51599999999996</v>
      </c>
      <c r="D60" s="4">
        <v>1</v>
      </c>
      <c r="E60" s="4">
        <v>2</v>
      </c>
      <c r="F60" s="4" t="s">
        <v>98</v>
      </c>
      <c r="G60" s="4">
        <v>15</v>
      </c>
      <c r="H60" s="4">
        <v>1</v>
      </c>
      <c r="I60" s="4">
        <v>5</v>
      </c>
      <c r="J60" s="4">
        <f t="shared" si="1"/>
        <v>937547.99999999988</v>
      </c>
      <c r="K60" s="4" t="s">
        <v>124</v>
      </c>
      <c r="L60" s="4">
        <v>3000</v>
      </c>
      <c r="M60" s="4" t="s">
        <v>163</v>
      </c>
    </row>
    <row r="61" spans="1:13" x14ac:dyDescent="0.35">
      <c r="A61" s="4" t="s">
        <v>153</v>
      </c>
      <c r="B61" s="4">
        <v>1068.72</v>
      </c>
      <c r="C61" s="4">
        <f t="shared" si="0"/>
        <v>213.744</v>
      </c>
      <c r="D61" s="4">
        <v>1</v>
      </c>
      <c r="E61" s="4">
        <v>2</v>
      </c>
      <c r="F61" s="4" t="s">
        <v>98</v>
      </c>
      <c r="G61" s="4">
        <v>15</v>
      </c>
      <c r="H61" s="4">
        <v>2</v>
      </c>
      <c r="I61" s="4">
        <v>5</v>
      </c>
      <c r="J61" s="4">
        <f t="shared" si="1"/>
        <v>641232</v>
      </c>
      <c r="K61" s="4" t="s">
        <v>124</v>
      </c>
      <c r="L61" s="4">
        <v>3000</v>
      </c>
      <c r="M61" s="4" t="s">
        <v>16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275BF-ED22-40D9-BA1B-580158C69925}">
  <dimension ref="A1:M33"/>
  <sheetViews>
    <sheetView workbookViewId="0">
      <selection sqref="A1:XFD1048576"/>
    </sheetView>
  </sheetViews>
  <sheetFormatPr defaultColWidth="9" defaultRowHeight="14.5" x14ac:dyDescent="0.35"/>
  <cols>
    <col min="1" max="1" width="10" style="4" bestFit="1" customWidth="1"/>
    <col min="2" max="2" width="9.54296875" style="4" bestFit="1" customWidth="1"/>
    <col min="3" max="3" width="9" style="4"/>
    <col min="4" max="4" width="6.90625" style="4" bestFit="1" customWidth="1"/>
    <col min="5" max="5" width="10" style="4" bestFit="1" customWidth="1"/>
    <col min="6" max="6" width="4.90625" style="4" bestFit="1" customWidth="1"/>
    <col min="7" max="7" width="6.81640625" style="4" bestFit="1" customWidth="1"/>
    <col min="8" max="8" width="9.90625" style="4" bestFit="1" customWidth="1"/>
    <col min="9" max="9" width="4.08984375" style="4" bestFit="1" customWidth="1"/>
    <col min="10" max="10" width="10" style="4" bestFit="1" customWidth="1"/>
    <col min="11" max="11" width="8.1796875" style="4" bestFit="1" customWidth="1"/>
    <col min="12" max="12" width="7.1796875" style="4" bestFit="1" customWidth="1"/>
    <col min="13" max="13" width="12.08984375" style="4" bestFit="1" customWidth="1"/>
    <col min="14" max="16384" width="9" style="4"/>
  </cols>
  <sheetData>
    <row r="1" spans="1:13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5</v>
      </c>
      <c r="G1" s="4" t="s">
        <v>28</v>
      </c>
      <c r="H1" s="4" t="s">
        <v>30</v>
      </c>
      <c r="I1" s="4" t="s">
        <v>29</v>
      </c>
      <c r="J1" s="4" t="s">
        <v>69</v>
      </c>
      <c r="K1" s="4" t="s">
        <v>95</v>
      </c>
      <c r="L1" s="4" t="s">
        <v>97</v>
      </c>
      <c r="M1" s="4" t="s">
        <v>99</v>
      </c>
    </row>
    <row r="2" spans="1:13" x14ac:dyDescent="0.35">
      <c r="A2" s="4" t="s">
        <v>154</v>
      </c>
      <c r="B2" s="4">
        <v>0</v>
      </c>
      <c r="C2" s="4">
        <f>B2/5</f>
        <v>0</v>
      </c>
      <c r="D2" s="4">
        <v>2</v>
      </c>
      <c r="E2" s="4">
        <v>1</v>
      </c>
      <c r="F2" s="4" t="s">
        <v>26</v>
      </c>
      <c r="G2" s="4">
        <v>1</v>
      </c>
      <c r="H2" s="4" t="s">
        <v>27</v>
      </c>
      <c r="I2" s="4">
        <v>1</v>
      </c>
      <c r="J2" s="4">
        <f>C2*800</f>
        <v>0</v>
      </c>
      <c r="K2" s="4" t="s">
        <v>124</v>
      </c>
      <c r="L2" s="4">
        <v>800</v>
      </c>
      <c r="M2" s="4" t="s">
        <v>163</v>
      </c>
    </row>
    <row r="3" spans="1:13" x14ac:dyDescent="0.35">
      <c r="A3" s="4" t="s">
        <v>155</v>
      </c>
      <c r="B3" s="4">
        <v>0</v>
      </c>
      <c r="C3" s="4">
        <f t="shared" ref="C3:C11" si="0">B3/5</f>
        <v>0</v>
      </c>
      <c r="D3" s="4">
        <v>2</v>
      </c>
      <c r="E3" s="4">
        <v>1</v>
      </c>
      <c r="F3" s="4" t="s">
        <v>26</v>
      </c>
      <c r="G3" s="4">
        <v>2</v>
      </c>
      <c r="H3" s="4" t="s">
        <v>27</v>
      </c>
      <c r="I3" s="4">
        <v>1</v>
      </c>
      <c r="J3" s="4">
        <f t="shared" ref="J3:J33" si="1">C3*800</f>
        <v>0</v>
      </c>
      <c r="K3" s="4" t="s">
        <v>124</v>
      </c>
      <c r="L3" s="4">
        <v>800</v>
      </c>
      <c r="M3" s="4" t="s">
        <v>163</v>
      </c>
    </row>
    <row r="4" spans="1:13" x14ac:dyDescent="0.35">
      <c r="A4" s="4" t="s">
        <v>156</v>
      </c>
      <c r="B4" s="4">
        <v>0</v>
      </c>
      <c r="C4" s="4">
        <f t="shared" si="0"/>
        <v>0</v>
      </c>
      <c r="D4" s="4">
        <v>2</v>
      </c>
      <c r="E4" s="4">
        <v>1</v>
      </c>
      <c r="F4" s="4" t="s">
        <v>26</v>
      </c>
      <c r="G4" s="4">
        <v>3</v>
      </c>
      <c r="H4" s="4" t="s">
        <v>27</v>
      </c>
      <c r="I4" s="4">
        <v>1</v>
      </c>
      <c r="J4" s="4">
        <f t="shared" si="1"/>
        <v>0</v>
      </c>
      <c r="K4" s="4" t="s">
        <v>124</v>
      </c>
      <c r="L4" s="4">
        <v>800</v>
      </c>
      <c r="M4" s="4" t="s">
        <v>163</v>
      </c>
    </row>
    <row r="5" spans="1:13" x14ac:dyDescent="0.35">
      <c r="A5" s="4" t="s">
        <v>157</v>
      </c>
      <c r="B5" s="4">
        <v>47.878500000000003</v>
      </c>
      <c r="C5" s="4">
        <f t="shared" si="0"/>
        <v>9.5757000000000012</v>
      </c>
      <c r="D5" s="4">
        <v>2</v>
      </c>
      <c r="E5" s="4">
        <v>1</v>
      </c>
      <c r="F5" s="4" t="s">
        <v>26</v>
      </c>
      <c r="G5" s="4">
        <v>4</v>
      </c>
      <c r="H5" s="4" t="s">
        <v>27</v>
      </c>
      <c r="I5" s="4">
        <v>2</v>
      </c>
      <c r="J5" s="4">
        <f t="shared" si="1"/>
        <v>7660.5600000000013</v>
      </c>
      <c r="K5" s="4" t="s">
        <v>124</v>
      </c>
      <c r="L5" s="4">
        <v>800</v>
      </c>
      <c r="M5" s="4" t="s">
        <v>163</v>
      </c>
    </row>
    <row r="6" spans="1:13" x14ac:dyDescent="0.35">
      <c r="A6" s="4" t="s">
        <v>158</v>
      </c>
      <c r="B6" s="4">
        <v>15.696999999999999</v>
      </c>
      <c r="C6" s="4">
        <f t="shared" si="0"/>
        <v>3.1393999999999997</v>
      </c>
      <c r="D6" s="4">
        <v>2</v>
      </c>
      <c r="E6" s="4">
        <v>1</v>
      </c>
      <c r="F6" s="4" t="s">
        <v>26</v>
      </c>
      <c r="G6" s="4">
        <v>5</v>
      </c>
      <c r="H6" s="4" t="s">
        <v>27</v>
      </c>
      <c r="I6" s="4">
        <v>2</v>
      </c>
      <c r="J6" s="4">
        <f t="shared" si="1"/>
        <v>2511.52</v>
      </c>
      <c r="K6" s="4" t="s">
        <v>124</v>
      </c>
      <c r="L6" s="4">
        <v>800</v>
      </c>
      <c r="M6" s="4" t="s">
        <v>163</v>
      </c>
    </row>
    <row r="7" spans="1:13" x14ac:dyDescent="0.35">
      <c r="A7" s="4" t="s">
        <v>159</v>
      </c>
      <c r="B7" s="4">
        <v>92.524900000000002</v>
      </c>
      <c r="C7" s="4">
        <f t="shared" si="0"/>
        <v>18.50498</v>
      </c>
      <c r="D7" s="4">
        <v>2</v>
      </c>
      <c r="E7" s="4">
        <v>1</v>
      </c>
      <c r="F7" s="4" t="s">
        <v>26</v>
      </c>
      <c r="G7" s="4">
        <v>6</v>
      </c>
      <c r="H7" s="4" t="s">
        <v>27</v>
      </c>
      <c r="I7" s="4">
        <v>2</v>
      </c>
      <c r="J7" s="4">
        <f t="shared" si="1"/>
        <v>14803.984</v>
      </c>
      <c r="K7" s="4" t="s">
        <v>124</v>
      </c>
      <c r="L7" s="4">
        <v>800</v>
      </c>
      <c r="M7" s="4" t="s">
        <v>163</v>
      </c>
    </row>
    <row r="8" spans="1:13" x14ac:dyDescent="0.35">
      <c r="A8" s="4" t="s">
        <v>160</v>
      </c>
      <c r="B8" s="4">
        <v>1099.3599999999999</v>
      </c>
      <c r="C8" s="4">
        <f t="shared" si="0"/>
        <v>219.87199999999999</v>
      </c>
      <c r="D8" s="4">
        <v>2</v>
      </c>
      <c r="E8" s="4">
        <v>1</v>
      </c>
      <c r="F8" s="4" t="s">
        <v>26</v>
      </c>
      <c r="G8" s="4">
        <v>7</v>
      </c>
      <c r="H8" s="4" t="s">
        <v>27</v>
      </c>
      <c r="I8" s="4">
        <v>3</v>
      </c>
      <c r="J8" s="4">
        <f t="shared" si="1"/>
        <v>175897.59999999998</v>
      </c>
      <c r="K8" s="4" t="s">
        <v>124</v>
      </c>
      <c r="L8" s="4">
        <v>800</v>
      </c>
      <c r="M8" s="4" t="s">
        <v>163</v>
      </c>
    </row>
    <row r="9" spans="1:13" x14ac:dyDescent="0.35">
      <c r="A9" s="4" t="s">
        <v>161</v>
      </c>
      <c r="B9" s="4">
        <v>297.44299999999998</v>
      </c>
      <c r="C9" s="4">
        <f t="shared" si="0"/>
        <v>59.488599999999998</v>
      </c>
      <c r="D9" s="4">
        <v>2</v>
      </c>
      <c r="E9" s="4">
        <v>1</v>
      </c>
      <c r="F9" s="4" t="s">
        <v>26</v>
      </c>
      <c r="G9" s="4">
        <v>8</v>
      </c>
      <c r="H9" s="4" t="s">
        <v>27</v>
      </c>
      <c r="I9" s="4">
        <v>3</v>
      </c>
      <c r="J9" s="4">
        <f t="shared" si="1"/>
        <v>47590.879999999997</v>
      </c>
      <c r="K9" s="4" t="s">
        <v>124</v>
      </c>
      <c r="L9" s="4">
        <v>800</v>
      </c>
      <c r="M9" s="4" t="s">
        <v>163</v>
      </c>
    </row>
    <row r="10" spans="1:13" x14ac:dyDescent="0.35">
      <c r="A10" s="4" t="s">
        <v>162</v>
      </c>
      <c r="B10" s="4">
        <v>554.26099999999997</v>
      </c>
      <c r="C10" s="4">
        <f t="shared" si="0"/>
        <v>110.8522</v>
      </c>
      <c r="D10" s="4">
        <v>2</v>
      </c>
      <c r="E10" s="4">
        <v>1</v>
      </c>
      <c r="F10" s="4" t="s">
        <v>26</v>
      </c>
      <c r="G10" s="4">
        <v>9</v>
      </c>
      <c r="H10" s="4" t="s">
        <v>27</v>
      </c>
      <c r="I10" s="4">
        <v>3</v>
      </c>
      <c r="J10" s="4">
        <f t="shared" si="1"/>
        <v>88681.76</v>
      </c>
      <c r="K10" s="4" t="s">
        <v>124</v>
      </c>
      <c r="L10" s="4">
        <v>800</v>
      </c>
      <c r="M10" s="4" t="s">
        <v>163</v>
      </c>
    </row>
    <row r="11" spans="1:13" x14ac:dyDescent="0.35">
      <c r="A11" s="4" t="s">
        <v>164</v>
      </c>
      <c r="B11" s="4">
        <v>7005.93</v>
      </c>
      <c r="C11" s="4">
        <f t="shared" si="0"/>
        <v>1401.1860000000001</v>
      </c>
      <c r="D11" s="4">
        <v>2</v>
      </c>
      <c r="E11" s="4">
        <v>1</v>
      </c>
      <c r="F11" s="4" t="s">
        <v>26</v>
      </c>
      <c r="G11" s="4">
        <v>11</v>
      </c>
      <c r="H11" s="4" t="s">
        <v>27</v>
      </c>
      <c r="I11" s="4">
        <v>4</v>
      </c>
      <c r="J11" s="4">
        <f t="shared" si="1"/>
        <v>1120948.8</v>
      </c>
      <c r="K11" s="4" t="s">
        <v>124</v>
      </c>
      <c r="L11" s="4">
        <v>800</v>
      </c>
      <c r="M11" s="4" t="s">
        <v>163</v>
      </c>
    </row>
    <row r="12" spans="1:13" x14ac:dyDescent="0.35">
      <c r="A12" s="4" t="s">
        <v>165</v>
      </c>
      <c r="B12" s="4">
        <v>1476.57</v>
      </c>
      <c r="C12" s="4">
        <f>B12/5*10</f>
        <v>2953.1399999999994</v>
      </c>
      <c r="D12" s="4">
        <v>2</v>
      </c>
      <c r="E12" s="4">
        <v>1</v>
      </c>
      <c r="F12" s="4" t="s">
        <v>26</v>
      </c>
      <c r="G12" s="4">
        <v>10</v>
      </c>
      <c r="H12" s="4" t="s">
        <v>27</v>
      </c>
      <c r="I12" s="4">
        <v>4</v>
      </c>
      <c r="J12" s="4">
        <f t="shared" si="1"/>
        <v>2362511.9999999995</v>
      </c>
      <c r="K12" s="4" t="s">
        <v>124</v>
      </c>
      <c r="L12" s="4">
        <v>800</v>
      </c>
      <c r="M12" s="4" t="s">
        <v>163</v>
      </c>
    </row>
    <row r="13" spans="1:13" x14ac:dyDescent="0.35">
      <c r="A13" s="4" t="s">
        <v>166</v>
      </c>
      <c r="B13" s="4">
        <v>808.29100000000005</v>
      </c>
      <c r="C13" s="4">
        <f t="shared" ref="C13:C16" si="2">B13/5*10</f>
        <v>1616.5820000000003</v>
      </c>
      <c r="D13" s="4">
        <v>2</v>
      </c>
      <c r="E13" s="4">
        <v>1</v>
      </c>
      <c r="F13" s="4" t="s">
        <v>26</v>
      </c>
      <c r="G13" s="4">
        <v>11</v>
      </c>
      <c r="H13" s="4" t="s">
        <v>27</v>
      </c>
      <c r="I13" s="4">
        <v>4</v>
      </c>
      <c r="J13" s="4">
        <f t="shared" si="1"/>
        <v>1293265.6000000003</v>
      </c>
      <c r="K13" s="4" t="s">
        <v>124</v>
      </c>
      <c r="L13" s="4">
        <v>800</v>
      </c>
      <c r="M13" s="4" t="s">
        <v>163</v>
      </c>
    </row>
    <row r="14" spans="1:13" x14ac:dyDescent="0.35">
      <c r="A14" s="4" t="s">
        <v>167</v>
      </c>
      <c r="B14" s="4">
        <v>1992.32</v>
      </c>
      <c r="C14" s="4">
        <f t="shared" si="2"/>
        <v>3984.64</v>
      </c>
      <c r="D14" s="4">
        <v>2</v>
      </c>
      <c r="E14" s="4">
        <v>1</v>
      </c>
      <c r="F14" s="4" t="s">
        <v>26</v>
      </c>
      <c r="G14" s="4">
        <v>12</v>
      </c>
      <c r="H14" s="4" t="s">
        <v>27</v>
      </c>
      <c r="I14" s="4">
        <v>4</v>
      </c>
      <c r="J14" s="4">
        <f>C14*800</f>
        <v>3187712</v>
      </c>
      <c r="K14" s="4" t="s">
        <v>124</v>
      </c>
      <c r="L14" s="4">
        <v>800</v>
      </c>
      <c r="M14" s="4" t="s">
        <v>163</v>
      </c>
    </row>
    <row r="15" spans="1:13" x14ac:dyDescent="0.35">
      <c r="A15" s="4" t="s">
        <v>169</v>
      </c>
      <c r="B15" s="4">
        <v>4361.1000000000004</v>
      </c>
      <c r="C15" s="4">
        <f t="shared" si="2"/>
        <v>8722.2000000000007</v>
      </c>
      <c r="D15" s="4">
        <v>2</v>
      </c>
      <c r="E15" s="4">
        <v>1</v>
      </c>
      <c r="F15" s="4" t="s">
        <v>26</v>
      </c>
      <c r="G15" s="4">
        <v>14</v>
      </c>
      <c r="H15" s="4" t="s">
        <v>27</v>
      </c>
      <c r="I15" s="4">
        <v>5</v>
      </c>
      <c r="J15" s="4">
        <f t="shared" si="1"/>
        <v>6977760.0000000009</v>
      </c>
      <c r="K15" s="4" t="s">
        <v>124</v>
      </c>
      <c r="L15" s="4">
        <v>800</v>
      </c>
      <c r="M15" s="4" t="s">
        <v>163</v>
      </c>
    </row>
    <row r="16" spans="1:13" x14ac:dyDescent="0.35">
      <c r="A16" s="4" t="s">
        <v>170</v>
      </c>
      <c r="B16" s="4">
        <v>2654.46</v>
      </c>
      <c r="C16" s="4">
        <f t="shared" si="2"/>
        <v>5308.92</v>
      </c>
      <c r="D16" s="4">
        <v>2</v>
      </c>
      <c r="E16" s="4">
        <v>1</v>
      </c>
      <c r="F16" s="4" t="s">
        <v>26</v>
      </c>
      <c r="G16" s="4">
        <v>15</v>
      </c>
      <c r="H16" s="4" t="s">
        <v>27</v>
      </c>
      <c r="I16" s="4">
        <v>5</v>
      </c>
      <c r="J16" s="4">
        <f t="shared" si="1"/>
        <v>4247136</v>
      </c>
      <c r="K16" s="4" t="s">
        <v>124</v>
      </c>
      <c r="L16" s="4">
        <v>800</v>
      </c>
      <c r="M16" s="4" t="s">
        <v>163</v>
      </c>
    </row>
    <row r="17" spans="1:13" x14ac:dyDescent="0.35">
      <c r="A17" s="4" t="s">
        <v>171</v>
      </c>
      <c r="B17" s="4">
        <v>130.149</v>
      </c>
      <c r="C17" s="4">
        <f>B17/5*1000</f>
        <v>26029.800000000003</v>
      </c>
      <c r="D17" s="4">
        <v>2</v>
      </c>
      <c r="E17" s="4">
        <v>1</v>
      </c>
      <c r="F17" s="4" t="s">
        <v>26</v>
      </c>
      <c r="G17" s="4">
        <v>13</v>
      </c>
      <c r="H17" s="4" t="s">
        <v>27</v>
      </c>
      <c r="I17" s="4">
        <v>5</v>
      </c>
      <c r="J17" s="4">
        <f t="shared" si="1"/>
        <v>20823840.000000004</v>
      </c>
      <c r="K17" s="4" t="s">
        <v>124</v>
      </c>
      <c r="L17" s="4">
        <v>800</v>
      </c>
      <c r="M17" s="4" t="s">
        <v>163</v>
      </c>
    </row>
    <row r="18" spans="1:13" x14ac:dyDescent="0.35">
      <c r="A18" s="4" t="s">
        <v>154</v>
      </c>
      <c r="B18" s="4">
        <v>0</v>
      </c>
      <c r="C18" s="4">
        <f>B18/5</f>
        <v>0</v>
      </c>
      <c r="D18" s="4">
        <v>2</v>
      </c>
      <c r="E18" s="4">
        <v>1</v>
      </c>
      <c r="F18" s="4" t="s">
        <v>26</v>
      </c>
      <c r="G18" s="4">
        <v>1</v>
      </c>
      <c r="H18" s="4" t="s">
        <v>27</v>
      </c>
      <c r="I18" s="4">
        <v>1</v>
      </c>
      <c r="J18" s="4">
        <f t="shared" si="1"/>
        <v>0</v>
      </c>
      <c r="K18" s="4" t="s">
        <v>124</v>
      </c>
      <c r="L18" s="4">
        <v>800</v>
      </c>
      <c r="M18" s="4" t="s">
        <v>163</v>
      </c>
    </row>
    <row r="19" spans="1:13" x14ac:dyDescent="0.35">
      <c r="A19" s="4" t="s">
        <v>155</v>
      </c>
      <c r="B19" s="4">
        <v>2.1698200000000001</v>
      </c>
      <c r="C19" s="4">
        <f t="shared" ref="C19:C27" si="3">B19/5</f>
        <v>0.43396400000000002</v>
      </c>
      <c r="D19" s="4">
        <v>2</v>
      </c>
      <c r="E19" s="4">
        <v>2</v>
      </c>
      <c r="F19" s="4" t="s">
        <v>26</v>
      </c>
      <c r="G19" s="4">
        <v>2</v>
      </c>
      <c r="H19" s="4" t="s">
        <v>27</v>
      </c>
      <c r="I19" s="4">
        <v>1</v>
      </c>
      <c r="J19" s="4">
        <f t="shared" si="1"/>
        <v>347.1712</v>
      </c>
      <c r="K19" s="4" t="s">
        <v>124</v>
      </c>
      <c r="L19" s="4">
        <v>800</v>
      </c>
      <c r="M19" s="4" t="s">
        <v>163</v>
      </c>
    </row>
    <row r="20" spans="1:13" x14ac:dyDescent="0.35">
      <c r="A20" s="4" t="s">
        <v>156</v>
      </c>
      <c r="B20" s="4">
        <v>0</v>
      </c>
      <c r="C20" s="4">
        <f t="shared" si="3"/>
        <v>0</v>
      </c>
      <c r="D20" s="4">
        <v>2</v>
      </c>
      <c r="E20" s="4">
        <v>2</v>
      </c>
      <c r="F20" s="4" t="s">
        <v>26</v>
      </c>
      <c r="G20" s="4">
        <v>3</v>
      </c>
      <c r="H20" s="4" t="s">
        <v>27</v>
      </c>
      <c r="I20" s="4">
        <v>1</v>
      </c>
      <c r="J20" s="4">
        <f t="shared" si="1"/>
        <v>0</v>
      </c>
      <c r="K20" s="4" t="s">
        <v>124</v>
      </c>
      <c r="L20" s="4">
        <v>800</v>
      </c>
      <c r="M20" s="4" t="s">
        <v>163</v>
      </c>
    </row>
    <row r="21" spans="1:13" x14ac:dyDescent="0.35">
      <c r="A21" s="4" t="s">
        <v>157</v>
      </c>
      <c r="B21" s="4">
        <v>28.103300000000001</v>
      </c>
      <c r="C21" s="4">
        <f t="shared" si="3"/>
        <v>5.62066</v>
      </c>
      <c r="D21" s="4">
        <v>2</v>
      </c>
      <c r="E21" s="4">
        <v>2</v>
      </c>
      <c r="F21" s="4" t="s">
        <v>26</v>
      </c>
      <c r="G21" s="4">
        <v>4</v>
      </c>
      <c r="H21" s="4" t="s">
        <v>27</v>
      </c>
      <c r="I21" s="4">
        <v>2</v>
      </c>
      <c r="J21" s="4">
        <f t="shared" si="1"/>
        <v>4496.5280000000002</v>
      </c>
      <c r="K21" s="4" t="s">
        <v>124</v>
      </c>
      <c r="L21" s="4">
        <v>800</v>
      </c>
      <c r="M21" s="4" t="s">
        <v>163</v>
      </c>
    </row>
    <row r="22" spans="1:13" x14ac:dyDescent="0.35">
      <c r="A22" s="4" t="s">
        <v>158</v>
      </c>
      <c r="B22" s="4">
        <v>22.1005</v>
      </c>
      <c r="C22" s="4">
        <f t="shared" si="3"/>
        <v>4.4200999999999997</v>
      </c>
      <c r="D22" s="4">
        <v>2</v>
      </c>
      <c r="E22" s="4">
        <v>2</v>
      </c>
      <c r="F22" s="4" t="s">
        <v>26</v>
      </c>
      <c r="G22" s="4">
        <v>5</v>
      </c>
      <c r="H22" s="4" t="s">
        <v>27</v>
      </c>
      <c r="I22" s="4">
        <v>2</v>
      </c>
      <c r="J22" s="4">
        <f t="shared" si="1"/>
        <v>3536.08</v>
      </c>
      <c r="K22" s="4" t="s">
        <v>124</v>
      </c>
      <c r="L22" s="4">
        <v>800</v>
      </c>
      <c r="M22" s="4" t="s">
        <v>163</v>
      </c>
    </row>
    <row r="23" spans="1:13" x14ac:dyDescent="0.35">
      <c r="A23" s="4" t="s">
        <v>159</v>
      </c>
      <c r="B23" s="4">
        <v>84.066299999999998</v>
      </c>
      <c r="C23" s="4">
        <f t="shared" si="3"/>
        <v>16.81326</v>
      </c>
      <c r="D23" s="4">
        <v>2</v>
      </c>
      <c r="E23" s="4">
        <v>2</v>
      </c>
      <c r="F23" s="4" t="s">
        <v>26</v>
      </c>
      <c r="G23" s="4">
        <v>6</v>
      </c>
      <c r="H23" s="4" t="s">
        <v>27</v>
      </c>
      <c r="I23" s="4">
        <v>2</v>
      </c>
      <c r="J23" s="4">
        <f t="shared" si="1"/>
        <v>13450.608</v>
      </c>
      <c r="K23" s="4" t="s">
        <v>124</v>
      </c>
      <c r="L23" s="4">
        <v>800</v>
      </c>
      <c r="M23" s="4" t="s">
        <v>163</v>
      </c>
    </row>
    <row r="24" spans="1:13" x14ac:dyDescent="0.35">
      <c r="A24" s="4" t="s">
        <v>160</v>
      </c>
      <c r="B24" s="4">
        <v>1028.1500000000001</v>
      </c>
      <c r="C24" s="4">
        <f t="shared" si="3"/>
        <v>205.63000000000002</v>
      </c>
      <c r="D24" s="4">
        <v>2</v>
      </c>
      <c r="E24" s="4">
        <v>2</v>
      </c>
      <c r="F24" s="4" t="s">
        <v>26</v>
      </c>
      <c r="G24" s="4">
        <v>7</v>
      </c>
      <c r="H24" s="4" t="s">
        <v>27</v>
      </c>
      <c r="I24" s="4">
        <v>3</v>
      </c>
      <c r="J24" s="4">
        <f t="shared" si="1"/>
        <v>164504.00000000003</v>
      </c>
      <c r="K24" s="4" t="s">
        <v>124</v>
      </c>
      <c r="L24" s="4">
        <v>800</v>
      </c>
      <c r="M24" s="4" t="s">
        <v>163</v>
      </c>
    </row>
    <row r="25" spans="1:13" x14ac:dyDescent="0.35">
      <c r="A25" s="4" t="s">
        <v>161</v>
      </c>
      <c r="B25" s="4">
        <v>308.35899999999998</v>
      </c>
      <c r="C25" s="4">
        <f t="shared" si="3"/>
        <v>61.671799999999998</v>
      </c>
      <c r="D25" s="4">
        <v>2</v>
      </c>
      <c r="E25" s="4">
        <v>2</v>
      </c>
      <c r="F25" s="4" t="s">
        <v>26</v>
      </c>
      <c r="G25" s="4">
        <v>8</v>
      </c>
      <c r="H25" s="4" t="s">
        <v>27</v>
      </c>
      <c r="I25" s="4">
        <v>3</v>
      </c>
      <c r="J25" s="4">
        <f t="shared" si="1"/>
        <v>49337.439999999995</v>
      </c>
      <c r="K25" s="4" t="s">
        <v>124</v>
      </c>
      <c r="L25" s="4">
        <v>800</v>
      </c>
      <c r="M25" s="4" t="s">
        <v>163</v>
      </c>
    </row>
    <row r="26" spans="1:13" x14ac:dyDescent="0.35">
      <c r="A26" s="4" t="s">
        <v>162</v>
      </c>
      <c r="B26" s="4">
        <v>449.01299999999998</v>
      </c>
      <c r="C26" s="4">
        <f t="shared" si="3"/>
        <v>89.802599999999998</v>
      </c>
      <c r="D26" s="4">
        <v>2</v>
      </c>
      <c r="E26" s="4">
        <v>2</v>
      </c>
      <c r="F26" s="4" t="s">
        <v>26</v>
      </c>
      <c r="G26" s="4">
        <v>9</v>
      </c>
      <c r="H26" s="4" t="s">
        <v>27</v>
      </c>
      <c r="I26" s="4">
        <v>3</v>
      </c>
      <c r="J26" s="4">
        <f>C26*800</f>
        <v>71842.080000000002</v>
      </c>
      <c r="K26" s="4" t="s">
        <v>124</v>
      </c>
      <c r="L26" s="4">
        <v>800</v>
      </c>
      <c r="M26" s="4" t="s">
        <v>163</v>
      </c>
    </row>
    <row r="27" spans="1:13" x14ac:dyDescent="0.35">
      <c r="A27" s="4" t="s">
        <v>164</v>
      </c>
      <c r="B27" s="4">
        <v>7303.25</v>
      </c>
      <c r="C27" s="4">
        <f t="shared" si="3"/>
        <v>1460.65</v>
      </c>
      <c r="D27" s="4">
        <v>2</v>
      </c>
      <c r="E27" s="4">
        <v>2</v>
      </c>
      <c r="F27" s="4" t="s">
        <v>26</v>
      </c>
      <c r="G27" s="4">
        <v>11</v>
      </c>
      <c r="H27" s="4" t="s">
        <v>27</v>
      </c>
      <c r="I27" s="4">
        <v>4</v>
      </c>
      <c r="J27" s="4">
        <f t="shared" si="1"/>
        <v>1168520</v>
      </c>
      <c r="K27" s="4" t="s">
        <v>124</v>
      </c>
      <c r="L27" s="4">
        <v>800</v>
      </c>
      <c r="M27" s="4" t="s">
        <v>163</v>
      </c>
    </row>
    <row r="28" spans="1:13" x14ac:dyDescent="0.35">
      <c r="A28" s="4" t="s">
        <v>165</v>
      </c>
      <c r="B28" s="4">
        <v>1485.62</v>
      </c>
      <c r="C28" s="4">
        <f>B28/5*10</f>
        <v>2971.24</v>
      </c>
      <c r="D28" s="4">
        <v>2</v>
      </c>
      <c r="E28" s="4">
        <v>2</v>
      </c>
      <c r="F28" s="4" t="s">
        <v>26</v>
      </c>
      <c r="G28" s="4">
        <v>10</v>
      </c>
      <c r="H28" s="4" t="s">
        <v>27</v>
      </c>
      <c r="I28" s="4">
        <v>4</v>
      </c>
      <c r="J28" s="4">
        <f t="shared" si="1"/>
        <v>2376992</v>
      </c>
      <c r="K28" s="4" t="s">
        <v>124</v>
      </c>
      <c r="L28" s="4">
        <v>800</v>
      </c>
      <c r="M28" s="4" t="s">
        <v>163</v>
      </c>
    </row>
    <row r="29" spans="1:13" x14ac:dyDescent="0.35">
      <c r="A29" s="4" t="s">
        <v>166</v>
      </c>
      <c r="B29" s="4">
        <v>856.08699999999999</v>
      </c>
      <c r="C29" s="4">
        <f t="shared" ref="C29:C32" si="4">B29/5*10</f>
        <v>1712.174</v>
      </c>
      <c r="D29" s="4">
        <v>2</v>
      </c>
      <c r="E29" s="4">
        <v>2</v>
      </c>
      <c r="F29" s="4" t="s">
        <v>26</v>
      </c>
      <c r="G29" s="4">
        <v>11</v>
      </c>
      <c r="H29" s="4" t="s">
        <v>27</v>
      </c>
      <c r="I29" s="4">
        <v>4</v>
      </c>
      <c r="J29" s="4">
        <f t="shared" si="1"/>
        <v>1369739.2</v>
      </c>
      <c r="K29" s="4" t="s">
        <v>124</v>
      </c>
      <c r="L29" s="4">
        <v>800</v>
      </c>
      <c r="M29" s="4" t="s">
        <v>163</v>
      </c>
    </row>
    <row r="30" spans="1:13" x14ac:dyDescent="0.35">
      <c r="A30" s="4" t="s">
        <v>167</v>
      </c>
      <c r="B30" s="4">
        <v>1919.34</v>
      </c>
      <c r="C30" s="4">
        <f t="shared" si="4"/>
        <v>3838.68</v>
      </c>
      <c r="D30" s="4">
        <v>2</v>
      </c>
      <c r="E30" s="4">
        <v>2</v>
      </c>
      <c r="F30" s="4" t="s">
        <v>26</v>
      </c>
      <c r="G30" s="4">
        <v>12</v>
      </c>
      <c r="H30" s="4" t="s">
        <v>27</v>
      </c>
      <c r="I30" s="4">
        <v>4</v>
      </c>
      <c r="J30" s="4">
        <f t="shared" si="1"/>
        <v>3070944</v>
      </c>
      <c r="K30" s="4" t="s">
        <v>124</v>
      </c>
      <c r="L30" s="4">
        <v>800</v>
      </c>
      <c r="M30" s="4" t="s">
        <v>163</v>
      </c>
    </row>
    <row r="31" spans="1:13" x14ac:dyDescent="0.35">
      <c r="A31" s="4" t="s">
        <v>169</v>
      </c>
      <c r="B31" s="4">
        <v>3917.37</v>
      </c>
      <c r="C31" s="4">
        <f t="shared" si="4"/>
        <v>7834.74</v>
      </c>
      <c r="D31" s="4">
        <v>2</v>
      </c>
      <c r="E31" s="4">
        <v>2</v>
      </c>
      <c r="F31" s="4" t="s">
        <v>26</v>
      </c>
      <c r="G31" s="4">
        <v>14</v>
      </c>
      <c r="H31" s="4" t="s">
        <v>27</v>
      </c>
      <c r="I31" s="4">
        <v>5</v>
      </c>
      <c r="J31" s="4">
        <f t="shared" si="1"/>
        <v>6267792</v>
      </c>
      <c r="K31" s="4" t="s">
        <v>124</v>
      </c>
      <c r="L31" s="4">
        <v>800</v>
      </c>
      <c r="M31" s="4" t="s">
        <v>163</v>
      </c>
    </row>
    <row r="32" spans="1:13" x14ac:dyDescent="0.35">
      <c r="A32" s="4" t="s">
        <v>170</v>
      </c>
      <c r="B32" s="4">
        <v>2515.37</v>
      </c>
      <c r="C32" s="4">
        <f t="shared" si="4"/>
        <v>5030.74</v>
      </c>
      <c r="D32" s="4">
        <v>2</v>
      </c>
      <c r="E32" s="4">
        <v>2</v>
      </c>
      <c r="F32" s="4" t="s">
        <v>26</v>
      </c>
      <c r="G32" s="4">
        <v>15</v>
      </c>
      <c r="H32" s="4" t="s">
        <v>27</v>
      </c>
      <c r="I32" s="4">
        <v>5</v>
      </c>
      <c r="J32" s="4">
        <f t="shared" si="1"/>
        <v>4024592</v>
      </c>
      <c r="K32" s="4" t="s">
        <v>124</v>
      </c>
      <c r="L32" s="4">
        <v>800</v>
      </c>
      <c r="M32" s="4" t="s">
        <v>163</v>
      </c>
    </row>
    <row r="33" spans="1:13" x14ac:dyDescent="0.35">
      <c r="A33" s="4" t="s">
        <v>171</v>
      </c>
      <c r="B33" s="4">
        <v>141.54</v>
      </c>
      <c r="C33" s="4">
        <f>B33/5*1000</f>
        <v>28308</v>
      </c>
      <c r="D33" s="4">
        <v>2</v>
      </c>
      <c r="E33" s="4">
        <v>2</v>
      </c>
      <c r="F33" s="4" t="s">
        <v>26</v>
      </c>
      <c r="G33" s="4">
        <v>13</v>
      </c>
      <c r="H33" s="4" t="s">
        <v>27</v>
      </c>
      <c r="I33" s="4">
        <v>5</v>
      </c>
      <c r="J33" s="4">
        <f t="shared" si="1"/>
        <v>22646400</v>
      </c>
      <c r="K33" s="4" t="s">
        <v>124</v>
      </c>
      <c r="L33" s="4">
        <v>800</v>
      </c>
      <c r="M33" s="4" t="s">
        <v>16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40DA-23B2-4899-9E9F-6965666C79E4}">
  <dimension ref="A1:J31"/>
  <sheetViews>
    <sheetView workbookViewId="0">
      <selection sqref="A1:XFD1048576"/>
    </sheetView>
  </sheetViews>
  <sheetFormatPr defaultColWidth="8.90625" defaultRowHeight="14.5" x14ac:dyDescent="0.35"/>
  <cols>
    <col min="1" max="1" width="14.453125" style="4" bestFit="1" customWidth="1"/>
    <col min="2" max="2" width="9.54296875" style="4" bestFit="1" customWidth="1"/>
    <col min="3" max="3" width="9" style="4" bestFit="1" customWidth="1"/>
    <col min="4" max="4" width="6.90625" style="4" bestFit="1" customWidth="1"/>
    <col min="5" max="5" width="10" style="4" bestFit="1" customWidth="1"/>
    <col min="6" max="6" width="6.81640625" style="4" bestFit="1" customWidth="1"/>
    <col min="7" max="7" width="10" style="4" bestFit="1" customWidth="1"/>
    <col min="8" max="8" width="10.1796875" style="4" bestFit="1" customWidth="1"/>
    <col min="9" max="9" width="12.08984375" style="4" bestFit="1" customWidth="1"/>
    <col min="10" max="10" width="8.54296875" style="4" bestFit="1" customWidth="1"/>
    <col min="11" max="16384" width="8.90625" style="4"/>
  </cols>
  <sheetData>
    <row r="1" spans="1:10" x14ac:dyDescent="0.35">
      <c r="A1" s="109" t="s">
        <v>0</v>
      </c>
      <c r="B1" s="110" t="s">
        <v>1</v>
      </c>
      <c r="C1" s="5" t="s">
        <v>2</v>
      </c>
      <c r="D1" s="4" t="s">
        <v>93</v>
      </c>
      <c r="E1" s="4" t="s">
        <v>94</v>
      </c>
      <c r="F1" s="4" t="s">
        <v>28</v>
      </c>
      <c r="G1" s="4" t="s">
        <v>69</v>
      </c>
      <c r="H1" s="4" t="s">
        <v>95</v>
      </c>
      <c r="I1" s="4" t="s">
        <v>99</v>
      </c>
      <c r="J1" s="4" t="s">
        <v>25</v>
      </c>
    </row>
    <row r="2" spans="1:10" x14ac:dyDescent="0.35">
      <c r="A2" s="4" t="s">
        <v>202</v>
      </c>
      <c r="B2" s="4">
        <v>9.7580600000000004</v>
      </c>
      <c r="C2" s="4">
        <v>1.9516120000000001</v>
      </c>
      <c r="D2" s="4">
        <v>1</v>
      </c>
      <c r="E2" s="4">
        <v>1</v>
      </c>
      <c r="F2" s="4" t="s">
        <v>203</v>
      </c>
      <c r="G2" s="4">
        <f>C2*(200/16)</f>
        <v>24.395150000000001</v>
      </c>
      <c r="H2" s="4" t="s">
        <v>124</v>
      </c>
      <c r="I2" s="4" t="s">
        <v>163</v>
      </c>
      <c r="J2" s="4" t="s">
        <v>204</v>
      </c>
    </row>
    <row r="3" spans="1:10" x14ac:dyDescent="0.35">
      <c r="A3" s="4" t="s">
        <v>205</v>
      </c>
      <c r="B3" s="4">
        <v>20.866599999999998</v>
      </c>
      <c r="C3" s="4">
        <v>4.1733199999999995</v>
      </c>
      <c r="D3" s="4">
        <v>1</v>
      </c>
      <c r="E3" s="4">
        <v>1</v>
      </c>
      <c r="F3" s="4" t="s">
        <v>206</v>
      </c>
      <c r="G3" s="4">
        <f t="shared" ref="G3:G7" si="0">C3*(200/16)</f>
        <v>52.166499999999992</v>
      </c>
      <c r="H3" s="4" t="s">
        <v>124</v>
      </c>
      <c r="I3" s="4" t="s">
        <v>163</v>
      </c>
      <c r="J3" s="4" t="s">
        <v>204</v>
      </c>
    </row>
    <row r="4" spans="1:10" x14ac:dyDescent="0.35">
      <c r="A4" s="4" t="s">
        <v>207</v>
      </c>
      <c r="B4" s="4">
        <v>16.181000000000001</v>
      </c>
      <c r="C4" s="4">
        <v>3.2362000000000002</v>
      </c>
      <c r="D4" s="4">
        <v>1</v>
      </c>
      <c r="E4" s="4">
        <v>1</v>
      </c>
      <c r="F4" s="4" t="s">
        <v>208</v>
      </c>
      <c r="G4" s="4">
        <f t="shared" si="0"/>
        <v>40.452500000000001</v>
      </c>
      <c r="H4" s="4" t="s">
        <v>124</v>
      </c>
      <c r="I4" s="4" t="s">
        <v>163</v>
      </c>
      <c r="J4" s="4" t="s">
        <v>204</v>
      </c>
    </row>
    <row r="5" spans="1:10" x14ac:dyDescent="0.35">
      <c r="A5" s="4" t="s">
        <v>202</v>
      </c>
      <c r="B5" s="4">
        <v>15.4194</v>
      </c>
      <c r="C5" s="4">
        <v>3.0838799999999997</v>
      </c>
      <c r="D5" s="4">
        <v>1</v>
      </c>
      <c r="E5" s="4">
        <v>2</v>
      </c>
      <c r="F5" s="4" t="s">
        <v>203</v>
      </c>
      <c r="G5" s="4">
        <f t="shared" si="0"/>
        <v>38.548499999999997</v>
      </c>
      <c r="H5" s="4" t="s">
        <v>124</v>
      </c>
      <c r="I5" s="4" t="s">
        <v>163</v>
      </c>
      <c r="J5" s="4" t="s">
        <v>204</v>
      </c>
    </row>
    <row r="6" spans="1:10" x14ac:dyDescent="0.35">
      <c r="A6" s="4" t="s">
        <v>205</v>
      </c>
      <c r="B6" s="4">
        <v>24.103400000000001</v>
      </c>
      <c r="C6" s="4">
        <v>4.8206800000000003</v>
      </c>
      <c r="D6" s="4">
        <v>1</v>
      </c>
      <c r="E6" s="4">
        <v>2</v>
      </c>
      <c r="F6" s="4" t="s">
        <v>206</v>
      </c>
      <c r="G6" s="4">
        <f t="shared" si="0"/>
        <v>60.258500000000005</v>
      </c>
      <c r="H6" s="4" t="s">
        <v>124</v>
      </c>
      <c r="I6" s="4" t="s">
        <v>163</v>
      </c>
      <c r="J6" s="4" t="s">
        <v>204</v>
      </c>
    </row>
    <row r="7" spans="1:10" x14ac:dyDescent="0.35">
      <c r="A7" s="4" t="s">
        <v>207</v>
      </c>
      <c r="B7" s="4">
        <v>15.502800000000001</v>
      </c>
      <c r="C7" s="4">
        <v>3.1005600000000002</v>
      </c>
      <c r="D7" s="4">
        <v>1</v>
      </c>
      <c r="E7" s="4">
        <v>2</v>
      </c>
      <c r="F7" s="4" t="s">
        <v>208</v>
      </c>
      <c r="G7" s="4">
        <f t="shared" si="0"/>
        <v>38.757000000000005</v>
      </c>
      <c r="H7" s="4" t="s">
        <v>124</v>
      </c>
      <c r="I7" s="4" t="s">
        <v>163</v>
      </c>
      <c r="J7" s="4" t="s">
        <v>204</v>
      </c>
    </row>
    <row r="8" spans="1:10" x14ac:dyDescent="0.35">
      <c r="A8" s="4" t="s">
        <v>202</v>
      </c>
      <c r="B8" s="4">
        <v>11.997299999999999</v>
      </c>
      <c r="C8" s="4">
        <v>2.3994599999999999</v>
      </c>
      <c r="D8" s="4">
        <v>2</v>
      </c>
      <c r="E8" s="4">
        <v>1</v>
      </c>
      <c r="F8" s="4" t="s">
        <v>203</v>
      </c>
      <c r="G8" s="4">
        <f>C8*(200/16)</f>
        <v>29.99325</v>
      </c>
      <c r="H8" s="4" t="s">
        <v>124</v>
      </c>
      <c r="I8" s="4" t="s">
        <v>163</v>
      </c>
      <c r="J8" s="4" t="s">
        <v>204</v>
      </c>
    </row>
    <row r="9" spans="1:10" x14ac:dyDescent="0.35">
      <c r="A9" s="4" t="s">
        <v>205</v>
      </c>
      <c r="B9" s="4">
        <v>9.1188099999999999</v>
      </c>
      <c r="C9" s="4">
        <v>1.8237619999999999</v>
      </c>
      <c r="D9" s="4">
        <v>2</v>
      </c>
      <c r="E9" s="4">
        <v>1</v>
      </c>
      <c r="F9" s="4" t="s">
        <v>206</v>
      </c>
      <c r="G9" s="4">
        <f t="shared" ref="G9:G31" si="1">C9*(200/16)</f>
        <v>22.797024999999998</v>
      </c>
      <c r="H9" s="4" t="s">
        <v>124</v>
      </c>
      <c r="I9" s="4" t="s">
        <v>163</v>
      </c>
      <c r="J9" s="4" t="s">
        <v>204</v>
      </c>
    </row>
    <row r="10" spans="1:10" x14ac:dyDescent="0.35">
      <c r="A10" s="4" t="s">
        <v>207</v>
      </c>
      <c r="B10" s="4">
        <v>14.5885</v>
      </c>
      <c r="C10" s="4">
        <v>2.9177</v>
      </c>
      <c r="D10" s="4">
        <v>2</v>
      </c>
      <c r="E10" s="4">
        <v>1</v>
      </c>
      <c r="F10" s="4" t="s">
        <v>208</v>
      </c>
      <c r="G10" s="4">
        <f t="shared" si="1"/>
        <v>36.471249999999998</v>
      </c>
      <c r="H10" s="4" t="s">
        <v>124</v>
      </c>
      <c r="I10" s="4" t="s">
        <v>163</v>
      </c>
      <c r="J10" s="4" t="s">
        <v>204</v>
      </c>
    </row>
    <row r="11" spans="1:10" x14ac:dyDescent="0.35">
      <c r="A11" s="4" t="s">
        <v>202</v>
      </c>
      <c r="B11" s="4">
        <v>14.228999999999999</v>
      </c>
      <c r="C11" s="4">
        <v>2.8457999999999997</v>
      </c>
      <c r="D11" s="4">
        <v>2</v>
      </c>
      <c r="E11" s="4">
        <v>2</v>
      </c>
      <c r="F11" s="4" t="s">
        <v>203</v>
      </c>
      <c r="G11" s="4">
        <f t="shared" si="1"/>
        <v>35.572499999999998</v>
      </c>
      <c r="H11" s="4" t="s">
        <v>124</v>
      </c>
      <c r="I11" s="4" t="s">
        <v>163</v>
      </c>
      <c r="J11" s="4" t="s">
        <v>204</v>
      </c>
    </row>
    <row r="12" spans="1:10" x14ac:dyDescent="0.35">
      <c r="A12" s="4" t="s">
        <v>205</v>
      </c>
      <c r="B12" s="4">
        <v>16.909300000000002</v>
      </c>
      <c r="C12" s="4">
        <v>3.3818600000000005</v>
      </c>
      <c r="D12" s="4">
        <v>2</v>
      </c>
      <c r="E12" s="4">
        <v>2</v>
      </c>
      <c r="F12" s="4" t="s">
        <v>206</v>
      </c>
      <c r="G12" s="4">
        <f t="shared" si="1"/>
        <v>42.273250000000004</v>
      </c>
      <c r="H12" s="4" t="s">
        <v>124</v>
      </c>
      <c r="I12" s="4" t="s">
        <v>163</v>
      </c>
      <c r="J12" s="4" t="s">
        <v>204</v>
      </c>
    </row>
    <row r="13" spans="1:10" x14ac:dyDescent="0.35">
      <c r="A13" s="4" t="s">
        <v>207</v>
      </c>
      <c r="B13" s="4">
        <v>11.029</v>
      </c>
      <c r="C13" s="4">
        <v>2.2058</v>
      </c>
      <c r="D13" s="4">
        <v>2</v>
      </c>
      <c r="E13" s="4">
        <v>2</v>
      </c>
      <c r="F13" s="4" t="s">
        <v>208</v>
      </c>
      <c r="G13" s="4">
        <f t="shared" si="1"/>
        <v>27.572499999999998</v>
      </c>
      <c r="H13" s="4" t="s">
        <v>124</v>
      </c>
      <c r="I13" s="4" t="s">
        <v>163</v>
      </c>
      <c r="J13" s="4" t="s">
        <v>204</v>
      </c>
    </row>
    <row r="14" spans="1:10" x14ac:dyDescent="0.35">
      <c r="A14" s="111" t="s">
        <v>202</v>
      </c>
      <c r="B14" s="101">
        <v>10.098800000000001</v>
      </c>
      <c r="C14" s="101">
        <v>2.0197600000000002</v>
      </c>
      <c r="D14" s="4">
        <v>1</v>
      </c>
      <c r="E14" s="4">
        <v>1</v>
      </c>
      <c r="F14" s="4" t="s">
        <v>203</v>
      </c>
      <c r="G14" s="4">
        <f t="shared" si="1"/>
        <v>25.247000000000003</v>
      </c>
      <c r="H14" s="4" t="s">
        <v>124</v>
      </c>
      <c r="I14" s="4" t="s">
        <v>100</v>
      </c>
      <c r="J14" s="4" t="s">
        <v>204</v>
      </c>
    </row>
    <row r="15" spans="1:10" x14ac:dyDescent="0.35">
      <c r="A15" s="111" t="s">
        <v>205</v>
      </c>
      <c r="B15" s="101">
        <v>15.1051</v>
      </c>
      <c r="C15" s="101">
        <v>3.02102</v>
      </c>
      <c r="D15" s="4">
        <v>1</v>
      </c>
      <c r="E15" s="4">
        <v>1</v>
      </c>
      <c r="F15" s="4" t="s">
        <v>206</v>
      </c>
      <c r="G15" s="4">
        <f t="shared" si="1"/>
        <v>37.762749999999997</v>
      </c>
      <c r="H15" s="4" t="s">
        <v>124</v>
      </c>
      <c r="I15" s="4" t="s">
        <v>100</v>
      </c>
      <c r="J15" s="4" t="s">
        <v>204</v>
      </c>
    </row>
    <row r="16" spans="1:10" x14ac:dyDescent="0.35">
      <c r="A16" s="111" t="s">
        <v>207</v>
      </c>
      <c r="B16" s="101">
        <v>9.1013900000000003</v>
      </c>
      <c r="C16" s="101">
        <v>1.8202780000000001</v>
      </c>
      <c r="D16" s="4">
        <v>1</v>
      </c>
      <c r="E16" s="4">
        <v>1</v>
      </c>
      <c r="F16" s="4" t="s">
        <v>208</v>
      </c>
      <c r="G16" s="4">
        <f t="shared" si="1"/>
        <v>22.753475000000002</v>
      </c>
      <c r="H16" s="4" t="s">
        <v>124</v>
      </c>
      <c r="I16" s="4" t="s">
        <v>100</v>
      </c>
      <c r="J16" s="4" t="s">
        <v>204</v>
      </c>
    </row>
    <row r="17" spans="1:10" x14ac:dyDescent="0.35">
      <c r="A17" s="111" t="s">
        <v>202</v>
      </c>
      <c r="B17" s="101">
        <v>11.338100000000001</v>
      </c>
      <c r="C17" s="101">
        <v>2.26762</v>
      </c>
      <c r="D17" s="4">
        <v>1</v>
      </c>
      <c r="E17" s="4">
        <v>2</v>
      </c>
      <c r="F17" s="4" t="s">
        <v>203</v>
      </c>
      <c r="G17" s="4">
        <f t="shared" si="1"/>
        <v>28.34525</v>
      </c>
      <c r="H17" s="4" t="s">
        <v>124</v>
      </c>
      <c r="I17" s="4" t="s">
        <v>100</v>
      </c>
      <c r="J17" s="4" t="s">
        <v>204</v>
      </c>
    </row>
    <row r="18" spans="1:10" x14ac:dyDescent="0.35">
      <c r="A18" s="111" t="s">
        <v>205</v>
      </c>
      <c r="B18" s="101">
        <v>7.1613699999999998</v>
      </c>
      <c r="C18" s="101">
        <v>1.432274</v>
      </c>
      <c r="D18" s="4">
        <v>1</v>
      </c>
      <c r="E18" s="4">
        <v>2</v>
      </c>
      <c r="F18" s="4" t="s">
        <v>206</v>
      </c>
      <c r="G18" s="4">
        <f t="shared" si="1"/>
        <v>17.903425000000002</v>
      </c>
      <c r="H18" s="4" t="s">
        <v>124</v>
      </c>
      <c r="I18" s="4" t="s">
        <v>100</v>
      </c>
      <c r="J18" s="4" t="s">
        <v>204</v>
      </c>
    </row>
    <row r="19" spans="1:10" x14ac:dyDescent="0.35">
      <c r="A19" s="111" t="s">
        <v>207</v>
      </c>
      <c r="B19" s="101">
        <v>11.1663</v>
      </c>
      <c r="C19" s="101">
        <v>2.23326</v>
      </c>
      <c r="D19" s="4">
        <v>1</v>
      </c>
      <c r="E19" s="4">
        <v>2</v>
      </c>
      <c r="F19" s="4" t="s">
        <v>208</v>
      </c>
      <c r="G19" s="4">
        <f t="shared" si="1"/>
        <v>27.915749999999999</v>
      </c>
      <c r="H19" s="4" t="s">
        <v>124</v>
      </c>
      <c r="I19" s="4" t="s">
        <v>100</v>
      </c>
      <c r="J19" s="4" t="s">
        <v>204</v>
      </c>
    </row>
    <row r="20" spans="1:10" x14ac:dyDescent="0.35">
      <c r="A20" s="111" t="s">
        <v>202</v>
      </c>
      <c r="B20" s="101">
        <v>12.650399999999999</v>
      </c>
      <c r="C20" s="101">
        <v>2.5300799999999999</v>
      </c>
      <c r="D20" s="4">
        <v>2</v>
      </c>
      <c r="E20" s="4">
        <v>1</v>
      </c>
      <c r="F20" s="4" t="s">
        <v>203</v>
      </c>
      <c r="G20" s="4">
        <f t="shared" si="1"/>
        <v>31.625999999999998</v>
      </c>
      <c r="H20" s="4" t="s">
        <v>124</v>
      </c>
      <c r="I20" s="4" t="s">
        <v>100</v>
      </c>
      <c r="J20" s="4" t="s">
        <v>204</v>
      </c>
    </row>
    <row r="21" spans="1:10" x14ac:dyDescent="0.35">
      <c r="A21" s="111" t="s">
        <v>205</v>
      </c>
      <c r="B21" s="101">
        <v>5.2912699999999999</v>
      </c>
      <c r="C21" s="101">
        <v>1.058254</v>
      </c>
      <c r="D21" s="4">
        <v>2</v>
      </c>
      <c r="E21" s="4">
        <v>1</v>
      </c>
      <c r="F21" s="4" t="s">
        <v>206</v>
      </c>
      <c r="G21" s="4">
        <f t="shared" si="1"/>
        <v>13.228175</v>
      </c>
      <c r="H21" s="4" t="s">
        <v>124</v>
      </c>
      <c r="I21" s="4" t="s">
        <v>100</v>
      </c>
      <c r="J21" s="4" t="s">
        <v>204</v>
      </c>
    </row>
    <row r="22" spans="1:10" x14ac:dyDescent="0.35">
      <c r="A22" s="111" t="s">
        <v>207</v>
      </c>
      <c r="B22" s="101">
        <v>8.6704299999999996</v>
      </c>
      <c r="C22" s="101">
        <v>1.734086</v>
      </c>
      <c r="D22" s="4">
        <v>2</v>
      </c>
      <c r="E22" s="4">
        <v>1</v>
      </c>
      <c r="F22" s="4" t="s">
        <v>208</v>
      </c>
      <c r="G22" s="4">
        <f t="shared" si="1"/>
        <v>21.676075000000001</v>
      </c>
      <c r="H22" s="4" t="s">
        <v>124</v>
      </c>
      <c r="I22" s="4" t="s">
        <v>100</v>
      </c>
      <c r="J22" s="4" t="s">
        <v>204</v>
      </c>
    </row>
    <row r="23" spans="1:10" x14ac:dyDescent="0.35">
      <c r="A23" s="111" t="s">
        <v>202</v>
      </c>
      <c r="B23" s="101">
        <v>9.5234799999999993</v>
      </c>
      <c r="C23" s="101">
        <v>1.9046959999999999</v>
      </c>
      <c r="D23" s="4">
        <v>2</v>
      </c>
      <c r="E23" s="4">
        <v>2</v>
      </c>
      <c r="F23" s="4" t="s">
        <v>203</v>
      </c>
      <c r="G23" s="4">
        <f t="shared" si="1"/>
        <v>23.808699999999998</v>
      </c>
      <c r="H23" s="4" t="s">
        <v>124</v>
      </c>
      <c r="I23" s="4" t="s">
        <v>100</v>
      </c>
      <c r="J23" s="4" t="s">
        <v>204</v>
      </c>
    </row>
    <row r="24" spans="1:10" x14ac:dyDescent="0.35">
      <c r="A24" s="111" t="s">
        <v>205</v>
      </c>
      <c r="B24" s="101">
        <v>9.2367399999999993</v>
      </c>
      <c r="C24" s="101">
        <v>1.8473479999999998</v>
      </c>
      <c r="D24" s="4">
        <v>2</v>
      </c>
      <c r="E24" s="4">
        <v>2</v>
      </c>
      <c r="F24" s="4" t="s">
        <v>206</v>
      </c>
      <c r="G24" s="4">
        <f t="shared" si="1"/>
        <v>23.091849999999997</v>
      </c>
      <c r="H24" s="4" t="s">
        <v>124</v>
      </c>
      <c r="I24" s="4" t="s">
        <v>100</v>
      </c>
      <c r="J24" s="4" t="s">
        <v>204</v>
      </c>
    </row>
    <row r="25" spans="1:10" x14ac:dyDescent="0.35">
      <c r="A25" s="111" t="s">
        <v>207</v>
      </c>
      <c r="B25" s="101">
        <v>5.2426599999999999</v>
      </c>
      <c r="C25" s="101">
        <v>1.048532</v>
      </c>
      <c r="D25" s="4">
        <v>2</v>
      </c>
      <c r="E25" s="4">
        <v>2</v>
      </c>
      <c r="F25" s="4" t="s">
        <v>208</v>
      </c>
      <c r="G25" s="4">
        <f t="shared" si="1"/>
        <v>13.10665</v>
      </c>
      <c r="H25" s="4" t="s">
        <v>124</v>
      </c>
      <c r="I25" s="4" t="s">
        <v>100</v>
      </c>
      <c r="J25" s="4" t="s">
        <v>204</v>
      </c>
    </row>
    <row r="26" spans="1:10" x14ac:dyDescent="0.35">
      <c r="A26" s="3" t="s">
        <v>209</v>
      </c>
      <c r="B26" s="5">
        <v>23.7517</v>
      </c>
      <c r="C26" s="5">
        <v>4.7503399999999996</v>
      </c>
      <c r="D26" s="4">
        <v>1</v>
      </c>
      <c r="E26" s="4">
        <v>1</v>
      </c>
      <c r="F26" s="4" t="s">
        <v>203</v>
      </c>
      <c r="G26" s="4">
        <f t="shared" si="1"/>
        <v>59.379249999999992</v>
      </c>
      <c r="H26" s="4" t="s">
        <v>96</v>
      </c>
      <c r="I26" s="4" t="s">
        <v>100</v>
      </c>
      <c r="J26" s="4" t="s">
        <v>204</v>
      </c>
    </row>
    <row r="27" spans="1:10" x14ac:dyDescent="0.35">
      <c r="A27" s="3" t="s">
        <v>209</v>
      </c>
      <c r="B27" s="5">
        <v>16.7453</v>
      </c>
      <c r="C27" s="5">
        <v>3.3490600000000001</v>
      </c>
      <c r="D27" s="4">
        <v>1</v>
      </c>
      <c r="E27" s="4">
        <v>2</v>
      </c>
      <c r="F27" s="4" t="s">
        <v>203</v>
      </c>
      <c r="G27" s="4">
        <f t="shared" si="1"/>
        <v>41.863250000000001</v>
      </c>
      <c r="H27" s="4" t="s">
        <v>96</v>
      </c>
      <c r="I27" s="4" t="s">
        <v>100</v>
      </c>
      <c r="J27" s="4" t="s">
        <v>204</v>
      </c>
    </row>
    <row r="28" spans="1:10" x14ac:dyDescent="0.35">
      <c r="A28" s="112" t="s">
        <v>210</v>
      </c>
      <c r="B28" s="5">
        <v>11.841699999999999</v>
      </c>
      <c r="C28" s="5">
        <v>2.3683399999999999</v>
      </c>
      <c r="D28" s="4">
        <v>2</v>
      </c>
      <c r="E28" s="4">
        <v>1</v>
      </c>
      <c r="F28" s="4" t="s">
        <v>206</v>
      </c>
      <c r="G28" s="4">
        <f t="shared" si="1"/>
        <v>29.60425</v>
      </c>
      <c r="H28" s="4" t="s">
        <v>96</v>
      </c>
      <c r="I28" s="4" t="s">
        <v>100</v>
      </c>
      <c r="J28" s="4" t="s">
        <v>204</v>
      </c>
    </row>
    <row r="29" spans="1:10" x14ac:dyDescent="0.35">
      <c r="A29" s="112" t="s">
        <v>210</v>
      </c>
      <c r="B29" s="5">
        <v>8.4450400000000005</v>
      </c>
      <c r="C29" s="5">
        <v>1.6890080000000001</v>
      </c>
      <c r="D29" s="4">
        <v>2</v>
      </c>
      <c r="E29" s="4">
        <v>2</v>
      </c>
      <c r="F29" s="4" t="s">
        <v>206</v>
      </c>
      <c r="G29" s="4">
        <f t="shared" si="1"/>
        <v>21.1126</v>
      </c>
      <c r="H29" s="4" t="s">
        <v>96</v>
      </c>
      <c r="I29" s="4" t="s">
        <v>100</v>
      </c>
      <c r="J29" s="4" t="s">
        <v>204</v>
      </c>
    </row>
    <row r="30" spans="1:10" x14ac:dyDescent="0.35">
      <c r="A30" s="112" t="s">
        <v>211</v>
      </c>
      <c r="B30" s="5">
        <v>23.2407</v>
      </c>
      <c r="C30" s="5">
        <v>4.6481399999999997</v>
      </c>
      <c r="D30" s="4">
        <v>3</v>
      </c>
      <c r="E30" s="4">
        <v>1</v>
      </c>
      <c r="F30" s="4" t="s">
        <v>208</v>
      </c>
      <c r="G30" s="4">
        <f t="shared" si="1"/>
        <v>58.101749999999996</v>
      </c>
      <c r="H30" s="4" t="s">
        <v>96</v>
      </c>
      <c r="I30" s="4" t="s">
        <v>100</v>
      </c>
      <c r="J30" s="4" t="s">
        <v>204</v>
      </c>
    </row>
    <row r="31" spans="1:10" x14ac:dyDescent="0.35">
      <c r="A31" s="112" t="s">
        <v>211</v>
      </c>
      <c r="B31" s="5">
        <v>24.383299999999998</v>
      </c>
      <c r="C31" s="5">
        <v>4.8766599999999993</v>
      </c>
      <c r="D31" s="4">
        <v>3</v>
      </c>
      <c r="E31" s="4">
        <v>2</v>
      </c>
      <c r="F31" s="4" t="s">
        <v>208</v>
      </c>
      <c r="G31" s="4">
        <f t="shared" si="1"/>
        <v>60.958249999999992</v>
      </c>
      <c r="H31" s="4" t="s">
        <v>96</v>
      </c>
      <c r="I31" s="4" t="s">
        <v>100</v>
      </c>
      <c r="J31" s="4" t="s">
        <v>20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398BB-2DE9-4A4B-AEAB-B0B9651D8C89}">
  <dimension ref="A1:F27"/>
  <sheetViews>
    <sheetView workbookViewId="0">
      <selection sqref="A1:F1"/>
    </sheetView>
  </sheetViews>
  <sheetFormatPr defaultRowHeight="14.5" x14ac:dyDescent="0.35"/>
  <cols>
    <col min="1" max="1" width="35.08984375" bestFit="1" customWidth="1"/>
    <col min="2" max="2" width="18.54296875" bestFit="1" customWidth="1"/>
    <col min="3" max="3" width="24" bestFit="1" customWidth="1"/>
    <col min="4" max="4" width="8.6328125" bestFit="1" customWidth="1"/>
    <col min="5" max="5" width="7.54296875" bestFit="1" customWidth="1"/>
    <col min="6" max="6" width="7.6328125" bestFit="1" customWidth="1"/>
  </cols>
  <sheetData>
    <row r="1" spans="1:6" x14ac:dyDescent="0.35">
      <c r="A1" t="s">
        <v>183</v>
      </c>
      <c r="B1" t="s">
        <v>172</v>
      </c>
      <c r="C1" t="s">
        <v>179</v>
      </c>
      <c r="D1" t="s">
        <v>173</v>
      </c>
      <c r="E1" t="s">
        <v>174</v>
      </c>
      <c r="F1" s="9" t="s">
        <v>175</v>
      </c>
    </row>
    <row r="2" spans="1:6" x14ac:dyDescent="0.35">
      <c r="A2" t="s">
        <v>219</v>
      </c>
      <c r="B2" t="s">
        <v>176</v>
      </c>
      <c r="C2" s="10">
        <v>-3.7040070671637202</v>
      </c>
      <c r="D2" s="10">
        <v>0.381028696212875</v>
      </c>
      <c r="E2" s="10">
        <v>-9.7210711528518292</v>
      </c>
      <c r="F2" s="9">
        <v>5.6663272800209704E-12</v>
      </c>
    </row>
    <row r="3" spans="1:6" x14ac:dyDescent="0.35">
      <c r="A3" t="s">
        <v>180</v>
      </c>
      <c r="B3" t="s">
        <v>29</v>
      </c>
      <c r="C3" s="10">
        <v>2.20548478856823</v>
      </c>
      <c r="D3" s="10">
        <v>0.10196745570453999</v>
      </c>
      <c r="E3" s="10">
        <v>21.629300969897901</v>
      </c>
      <c r="F3" s="9">
        <v>2.5184483718089001E-23</v>
      </c>
    </row>
    <row r="4" spans="1:6" x14ac:dyDescent="0.35">
      <c r="B4" t="s">
        <v>177</v>
      </c>
      <c r="C4" s="10">
        <v>5.6819967492525901E-2</v>
      </c>
      <c r="D4" s="10">
        <v>0.14293611382718799</v>
      </c>
      <c r="E4" s="10">
        <v>0.39752002465396702</v>
      </c>
      <c r="F4" s="9">
        <v>0.69315148461991505</v>
      </c>
    </row>
    <row r="6" spans="1:6" x14ac:dyDescent="0.35">
      <c r="A6" t="s">
        <v>217</v>
      </c>
      <c r="B6" t="s">
        <v>176</v>
      </c>
      <c r="C6" s="10">
        <v>0.91261131777747795</v>
      </c>
      <c r="D6" s="10">
        <v>0.14984255568590599</v>
      </c>
      <c r="E6" s="10">
        <v>6.0904681824197997</v>
      </c>
      <c r="F6" s="9">
        <v>1.66748040033537E-6</v>
      </c>
    </row>
    <row r="7" spans="1:6" x14ac:dyDescent="0.35">
      <c r="A7" t="s">
        <v>180</v>
      </c>
      <c r="B7" t="s">
        <v>29</v>
      </c>
      <c r="C7" s="10">
        <v>1.2155986208151699</v>
      </c>
      <c r="D7" s="10">
        <v>4.7902519021368897E-2</v>
      </c>
      <c r="E7" s="10">
        <v>25.376507241151501</v>
      </c>
      <c r="F7" s="9">
        <v>2.25670561249709E-20</v>
      </c>
    </row>
    <row r="8" spans="1:6" x14ac:dyDescent="0.35">
      <c r="B8" t="s">
        <v>177</v>
      </c>
      <c r="C8" s="10">
        <v>0.119765544990716</v>
      </c>
      <c r="D8" s="10">
        <v>0.11919846440996799</v>
      </c>
      <c r="E8" s="10">
        <v>1.0047574487100599</v>
      </c>
      <c r="F8" s="9">
        <v>0.32393393502211199</v>
      </c>
    </row>
    <row r="10" spans="1:6" x14ac:dyDescent="0.35">
      <c r="A10" t="s">
        <v>218</v>
      </c>
      <c r="B10" t="s">
        <v>176</v>
      </c>
      <c r="C10" s="10">
        <v>-1.4200455276178701</v>
      </c>
      <c r="D10" s="10">
        <v>0.438644736579482</v>
      </c>
      <c r="E10" s="10">
        <v>-3.2373476966605699</v>
      </c>
      <c r="F10" s="9">
        <v>3.94586948582665E-3</v>
      </c>
    </row>
    <row r="11" spans="1:6" x14ac:dyDescent="0.35">
      <c r="A11" t="s">
        <v>181</v>
      </c>
      <c r="B11" t="s">
        <v>29</v>
      </c>
      <c r="C11" s="10">
        <v>1.5525712001312999</v>
      </c>
      <c r="D11" s="10">
        <v>9.3442631110881899E-2</v>
      </c>
      <c r="E11" s="10">
        <v>16.615234199569699</v>
      </c>
      <c r="F11" s="9">
        <v>1.47401857754491E-13</v>
      </c>
    </row>
    <row r="12" spans="1:6" x14ac:dyDescent="0.35">
      <c r="B12" t="s">
        <v>178</v>
      </c>
      <c r="C12" s="10">
        <v>-0.31062085288702002</v>
      </c>
      <c r="D12" s="10">
        <v>0.188081393376831</v>
      </c>
      <c r="E12" s="10">
        <v>-1.6515235628049301</v>
      </c>
      <c r="F12" s="9">
        <v>0.113507701810246</v>
      </c>
    </row>
    <row r="14" spans="1:6" x14ac:dyDescent="0.35">
      <c r="A14" t="s">
        <v>216</v>
      </c>
      <c r="B14" t="s">
        <v>176</v>
      </c>
      <c r="C14" s="10">
        <v>1.89546670099741</v>
      </c>
      <c r="D14" s="10">
        <v>0.23462499668671899</v>
      </c>
      <c r="E14" s="10">
        <v>8.0787074172165596</v>
      </c>
      <c r="F14" s="9">
        <v>7.0365039938761299E-8</v>
      </c>
    </row>
    <row r="15" spans="1:6" x14ac:dyDescent="0.35">
      <c r="A15" t="s">
        <v>181</v>
      </c>
      <c r="B15" t="s">
        <v>29</v>
      </c>
      <c r="C15" s="10">
        <v>1.0212983985795101</v>
      </c>
      <c r="D15" s="10">
        <v>6.4719345346960999E-2</v>
      </c>
      <c r="E15" s="10">
        <v>15.7804191792164</v>
      </c>
      <c r="F15" s="9">
        <v>4.02978022121613E-13</v>
      </c>
    </row>
    <row r="16" spans="1:6" x14ac:dyDescent="0.35">
      <c r="B16" t="s">
        <v>178</v>
      </c>
      <c r="C16" s="10">
        <v>0.126614010857344</v>
      </c>
      <c r="D16" s="10">
        <v>9.7456645705737394E-2</v>
      </c>
      <c r="E16" s="10">
        <v>1.2991829335030101</v>
      </c>
      <c r="F16" s="9">
        <v>0.20796467508062599</v>
      </c>
    </row>
    <row r="18" spans="1:6" x14ac:dyDescent="0.35">
      <c r="A18" t="s">
        <v>215</v>
      </c>
      <c r="B18" t="s">
        <v>176</v>
      </c>
      <c r="C18" s="10">
        <v>-0.759249534836694</v>
      </c>
      <c r="D18" s="10">
        <v>0.51021035842246598</v>
      </c>
      <c r="E18" s="10">
        <v>-1.48811078078508</v>
      </c>
      <c r="F18" s="9">
        <v>0.14171034100656199</v>
      </c>
    </row>
    <row r="19" spans="1:6" x14ac:dyDescent="0.35">
      <c r="A19" t="s">
        <v>182</v>
      </c>
      <c r="B19" t="s">
        <v>29</v>
      </c>
      <c r="C19" s="10">
        <v>1.55493748147709</v>
      </c>
      <c r="D19" s="10">
        <v>0.115997517184974</v>
      </c>
      <c r="E19" s="10">
        <v>13.4049203742657</v>
      </c>
      <c r="F19" s="9">
        <v>4.1066108540138599E-20</v>
      </c>
    </row>
    <row r="20" spans="1:6" x14ac:dyDescent="0.35">
      <c r="B20" t="s">
        <v>178</v>
      </c>
      <c r="C20" s="10">
        <v>-0.22716794412210001</v>
      </c>
      <c r="D20" s="10">
        <v>0.20092506928168299</v>
      </c>
      <c r="E20" s="10">
        <v>-1.13061025652118</v>
      </c>
      <c r="F20" s="9">
        <v>0.26250506593774903</v>
      </c>
    </row>
    <row r="22" spans="1:6" x14ac:dyDescent="0.35">
      <c r="A22" t="s">
        <v>212</v>
      </c>
      <c r="B22" t="s">
        <v>176</v>
      </c>
      <c r="C22" s="10">
        <v>-1.1722696049249099</v>
      </c>
      <c r="D22" s="10">
        <v>0.24495554297131</v>
      </c>
      <c r="E22" s="10">
        <v>-4.7856422871892796</v>
      </c>
      <c r="F22" s="9">
        <v>6.9160904883263897E-6</v>
      </c>
    </row>
    <row r="23" spans="1:6" x14ac:dyDescent="0.35">
      <c r="A23" t="s">
        <v>182</v>
      </c>
      <c r="B23" t="s">
        <v>29</v>
      </c>
      <c r="C23" s="10">
        <v>1.6545738596666899</v>
      </c>
      <c r="D23" s="10">
        <v>5.4039510158253999E-2</v>
      </c>
      <c r="E23" s="10">
        <v>30.617854507216901</v>
      </c>
      <c r="F23" s="9">
        <v>2.3037512427986501E-48</v>
      </c>
    </row>
    <row r="24" spans="1:6" x14ac:dyDescent="0.35">
      <c r="B24" t="s">
        <v>178</v>
      </c>
      <c r="C24" s="10">
        <v>-0.217341804405869</v>
      </c>
      <c r="D24" s="10">
        <v>0.182665864309488</v>
      </c>
      <c r="E24" s="10">
        <v>-1.1898326226822</v>
      </c>
      <c r="F24" s="9">
        <v>0.237349074329503</v>
      </c>
    </row>
    <row r="26" spans="1:6" x14ac:dyDescent="0.35">
      <c r="A26" t="s">
        <v>213</v>
      </c>
    </row>
    <row r="27" spans="1:6" x14ac:dyDescent="0.35">
      <c r="A27" t="s">
        <v>214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C3DD2-A3B0-4F8D-81A6-E6698F33FDDC}">
  <dimension ref="A1:N36"/>
  <sheetViews>
    <sheetView workbookViewId="0">
      <selection activeCell="B39" sqref="B39"/>
    </sheetView>
  </sheetViews>
  <sheetFormatPr defaultRowHeight="14.5" x14ac:dyDescent="0.35"/>
  <cols>
    <col min="1" max="1" width="15.90625" bestFit="1" customWidth="1"/>
    <col min="2" max="2" width="11.90625" bestFit="1" customWidth="1"/>
    <col min="3" max="3" width="4.36328125" bestFit="1" customWidth="1"/>
    <col min="4" max="4" width="24.36328125" bestFit="1" customWidth="1"/>
    <col min="5" max="6" width="20.453125" bestFit="1" customWidth="1"/>
    <col min="7" max="7" width="25.6328125" bestFit="1" customWidth="1"/>
    <col min="8" max="8" width="25.90625" bestFit="1" customWidth="1"/>
    <col min="9" max="9" width="18" bestFit="1" customWidth="1"/>
    <col min="10" max="10" width="20.08984375" bestFit="1" customWidth="1"/>
    <col min="11" max="11" width="20.36328125" bestFit="1" customWidth="1"/>
    <col min="12" max="12" width="12" bestFit="1" customWidth="1"/>
    <col min="13" max="13" width="13.36328125" bestFit="1" customWidth="1"/>
    <col min="14" max="14" width="22.6328125" bestFit="1" customWidth="1"/>
  </cols>
  <sheetData>
    <row r="1" spans="1:14" x14ac:dyDescent="0.35">
      <c r="A1" t="s">
        <v>184</v>
      </c>
      <c r="B1" t="s">
        <v>25</v>
      </c>
      <c r="C1" t="s">
        <v>29</v>
      </c>
      <c r="D1" t="s">
        <v>185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194</v>
      </c>
      <c r="N1" t="s">
        <v>195</v>
      </c>
    </row>
    <row r="2" spans="1:14" x14ac:dyDescent="0.35">
      <c r="A2" t="s">
        <v>196</v>
      </c>
      <c r="B2" t="s">
        <v>197</v>
      </c>
      <c r="C2" t="s">
        <v>27</v>
      </c>
      <c r="D2">
        <v>45.169891669999998</v>
      </c>
      <c r="E2">
        <v>17.726029310000001</v>
      </c>
      <c r="F2">
        <v>10.2341278</v>
      </c>
      <c r="G2">
        <v>1.135993767</v>
      </c>
      <c r="H2">
        <v>89.203789569999998</v>
      </c>
      <c r="I2">
        <v>45.169891669999998</v>
      </c>
      <c r="J2">
        <v>1.135993767</v>
      </c>
      <c r="K2">
        <v>89.203789569999998</v>
      </c>
      <c r="L2">
        <v>0.39243019299999998</v>
      </c>
    </row>
    <row r="3" spans="1:14" x14ac:dyDescent="0.35">
      <c r="A3" t="s">
        <v>196</v>
      </c>
      <c r="B3" t="s">
        <v>98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1</v>
      </c>
      <c r="K3">
        <v>1</v>
      </c>
      <c r="L3" t="s">
        <v>27</v>
      </c>
      <c r="M3" t="s">
        <v>27</v>
      </c>
    </row>
    <row r="4" spans="1:14" x14ac:dyDescent="0.35">
      <c r="A4" t="s">
        <v>196</v>
      </c>
      <c r="B4" t="s">
        <v>26</v>
      </c>
      <c r="C4">
        <v>1</v>
      </c>
      <c r="D4">
        <v>1.493067911</v>
      </c>
      <c r="E4">
        <v>1.293926396</v>
      </c>
      <c r="F4">
        <v>0.74704875299999995</v>
      </c>
      <c r="G4">
        <v>0</v>
      </c>
      <c r="H4">
        <v>4.7073592680000003</v>
      </c>
      <c r="I4">
        <v>31.122029550000001</v>
      </c>
      <c r="J4">
        <v>1</v>
      </c>
      <c r="K4">
        <v>50975.238700000002</v>
      </c>
      <c r="L4">
        <v>0.88164289699999998</v>
      </c>
      <c r="M4" t="s">
        <v>27</v>
      </c>
    </row>
    <row r="5" spans="1:14" x14ac:dyDescent="0.35">
      <c r="A5" t="s">
        <v>196</v>
      </c>
      <c r="B5" t="s">
        <v>98</v>
      </c>
      <c r="C5">
        <v>2</v>
      </c>
      <c r="D5">
        <v>0.20677140299999999</v>
      </c>
      <c r="E5">
        <v>0.71627715000000003</v>
      </c>
      <c r="F5">
        <v>0.20677140299999999</v>
      </c>
      <c r="G5">
        <v>0</v>
      </c>
      <c r="H5">
        <v>0.66187219100000005</v>
      </c>
      <c r="I5">
        <v>1.6097980709999999</v>
      </c>
      <c r="J5">
        <v>1</v>
      </c>
      <c r="K5">
        <v>4.5906289510000002</v>
      </c>
      <c r="L5">
        <v>3.4641016150000001</v>
      </c>
      <c r="M5" t="s">
        <v>27</v>
      </c>
    </row>
    <row r="6" spans="1:14" x14ac:dyDescent="0.35">
      <c r="A6" t="s">
        <v>196</v>
      </c>
      <c r="B6" t="s">
        <v>26</v>
      </c>
      <c r="C6">
        <v>2</v>
      </c>
      <c r="D6">
        <v>3.4805039390000001</v>
      </c>
      <c r="E6">
        <v>0.33314840899999998</v>
      </c>
      <c r="F6">
        <v>0.19234332300000001</v>
      </c>
      <c r="G6">
        <v>2.6529174129999999</v>
      </c>
      <c r="H6">
        <v>4.3080904650000003</v>
      </c>
      <c r="I6">
        <v>3023.4579910000002</v>
      </c>
      <c r="J6">
        <v>449.6943311</v>
      </c>
      <c r="K6">
        <v>20327.804</v>
      </c>
      <c r="L6">
        <v>0.57184771599999995</v>
      </c>
      <c r="M6" t="s">
        <v>200</v>
      </c>
    </row>
    <row r="7" spans="1:14" x14ac:dyDescent="0.35">
      <c r="A7" t="s">
        <v>196</v>
      </c>
      <c r="B7" t="s">
        <v>98</v>
      </c>
      <c r="C7">
        <v>3</v>
      </c>
      <c r="D7">
        <v>3.2477723589999998</v>
      </c>
      <c r="E7">
        <v>0.40700638900000002</v>
      </c>
      <c r="F7">
        <v>0.13566879600000001</v>
      </c>
      <c r="G7">
        <v>2.9349195529999998</v>
      </c>
      <c r="H7">
        <v>3.5606251649999998</v>
      </c>
      <c r="I7">
        <v>1769.181376</v>
      </c>
      <c r="J7">
        <v>860.83428049999998</v>
      </c>
      <c r="K7">
        <v>3636.0108</v>
      </c>
      <c r="L7">
        <v>1.052645928</v>
      </c>
      <c r="M7" t="s">
        <v>27</v>
      </c>
    </row>
    <row r="8" spans="1:14" x14ac:dyDescent="0.35">
      <c r="A8" t="s">
        <v>196</v>
      </c>
      <c r="B8" t="s">
        <v>26</v>
      </c>
      <c r="C8">
        <v>3</v>
      </c>
      <c r="D8">
        <v>5.1876129720000002</v>
      </c>
      <c r="E8">
        <v>0.101062292</v>
      </c>
      <c r="F8" s="11">
        <v>5.8299999999999998E-2</v>
      </c>
      <c r="G8">
        <v>4.9365603220000001</v>
      </c>
      <c r="H8">
        <v>5.4386656230000003</v>
      </c>
      <c r="I8">
        <v>154032.7157</v>
      </c>
      <c r="J8">
        <v>86409.267229999998</v>
      </c>
      <c r="K8">
        <v>274577.92749999999</v>
      </c>
      <c r="L8">
        <v>0.24488790699999999</v>
      </c>
      <c r="M8" t="s">
        <v>200</v>
      </c>
    </row>
    <row r="9" spans="1:14" x14ac:dyDescent="0.35">
      <c r="A9" t="s">
        <v>196</v>
      </c>
      <c r="B9" t="s">
        <v>98</v>
      </c>
      <c r="C9">
        <v>4</v>
      </c>
      <c r="D9">
        <v>5.173198696</v>
      </c>
      <c r="E9">
        <v>0.26432314600000001</v>
      </c>
      <c r="F9">
        <v>0.10790947200000001</v>
      </c>
      <c r="G9">
        <v>4.8958085660000004</v>
      </c>
      <c r="H9">
        <v>5.4505888259999997</v>
      </c>
      <c r="I9">
        <v>149004.26389999999</v>
      </c>
      <c r="J9">
        <v>78669.894260000001</v>
      </c>
      <c r="K9">
        <v>282220.67499999999</v>
      </c>
      <c r="L9">
        <v>0.46871959000000002</v>
      </c>
      <c r="M9" t="s">
        <v>27</v>
      </c>
    </row>
    <row r="10" spans="1:14" x14ac:dyDescent="0.35">
      <c r="A10" t="s">
        <v>196</v>
      </c>
      <c r="B10" t="s">
        <v>26</v>
      </c>
      <c r="C10">
        <v>4</v>
      </c>
      <c r="D10">
        <v>5.8676982830000002</v>
      </c>
      <c r="E10">
        <v>0.210856671</v>
      </c>
      <c r="F10">
        <v>0.121738156</v>
      </c>
      <c r="G10">
        <v>5.3439012740000003</v>
      </c>
      <c r="H10">
        <v>6.391495291</v>
      </c>
      <c r="I10">
        <v>737391.76379999996</v>
      </c>
      <c r="J10">
        <v>220750.2856</v>
      </c>
      <c r="K10">
        <v>2463175.13</v>
      </c>
      <c r="L10">
        <v>0.40877222200000002</v>
      </c>
      <c r="M10" t="s">
        <v>201</v>
      </c>
    </row>
    <row r="11" spans="1:14" x14ac:dyDescent="0.35">
      <c r="A11" t="s">
        <v>196</v>
      </c>
      <c r="B11" t="s">
        <v>98</v>
      </c>
      <c r="C11">
        <v>5</v>
      </c>
      <c r="D11">
        <v>6.1388316129999998</v>
      </c>
      <c r="E11">
        <v>0.25731322899999998</v>
      </c>
      <c r="F11">
        <v>0.14855986199999999</v>
      </c>
      <c r="G11">
        <v>5.4996301179999998</v>
      </c>
      <c r="H11">
        <v>6.7780331079999998</v>
      </c>
      <c r="I11">
        <v>1376675.594</v>
      </c>
      <c r="J11">
        <v>315958.55430000002</v>
      </c>
      <c r="K11">
        <v>5998368.0310000004</v>
      </c>
      <c r="L11">
        <v>0.58620928299999997</v>
      </c>
      <c r="M11" t="s">
        <v>27</v>
      </c>
    </row>
    <row r="12" spans="1:14" x14ac:dyDescent="0.35">
      <c r="A12" t="s">
        <v>196</v>
      </c>
      <c r="B12" t="s">
        <v>26</v>
      </c>
      <c r="C12">
        <v>5</v>
      </c>
      <c r="D12">
        <v>7.0582011529999997</v>
      </c>
      <c r="E12">
        <v>0.27002044600000003</v>
      </c>
      <c r="F12">
        <v>0.155896377</v>
      </c>
      <c r="G12">
        <v>6.3874331790000003</v>
      </c>
      <c r="H12">
        <v>7.7289691270000001</v>
      </c>
      <c r="I12">
        <v>11434078.07</v>
      </c>
      <c r="J12">
        <v>2440243.5830000001</v>
      </c>
      <c r="K12">
        <v>53575857.060000002</v>
      </c>
      <c r="L12">
        <v>0.489193828</v>
      </c>
      <c r="M12" t="s">
        <v>201</v>
      </c>
    </row>
    <row r="13" spans="1:14" x14ac:dyDescent="0.35">
      <c r="A13" t="s">
        <v>198</v>
      </c>
      <c r="B13" t="s">
        <v>197</v>
      </c>
      <c r="C13" t="s">
        <v>27</v>
      </c>
      <c r="D13">
        <v>23.87209167</v>
      </c>
      <c r="E13">
        <v>3.0428608530000001</v>
      </c>
      <c r="F13">
        <v>1.7567965329999999</v>
      </c>
      <c r="G13">
        <v>16.313206269999998</v>
      </c>
      <c r="H13">
        <v>31.43097706</v>
      </c>
      <c r="I13">
        <v>23.87209167</v>
      </c>
      <c r="J13">
        <v>16.313206269999998</v>
      </c>
      <c r="K13">
        <v>31.43097706</v>
      </c>
      <c r="L13">
        <v>0.127465196</v>
      </c>
    </row>
    <row r="14" spans="1:14" x14ac:dyDescent="0.35">
      <c r="A14" t="s">
        <v>198</v>
      </c>
      <c r="B14" t="s">
        <v>98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 t="s">
        <v>27</v>
      </c>
      <c r="M14" t="s">
        <v>27</v>
      </c>
      <c r="N14" t="s">
        <v>200</v>
      </c>
    </row>
    <row r="15" spans="1:14" x14ac:dyDescent="0.35">
      <c r="A15" t="s">
        <v>198</v>
      </c>
      <c r="B15" t="s">
        <v>26</v>
      </c>
      <c r="C15">
        <v>1</v>
      </c>
      <c r="D15">
        <v>0.65003200500000002</v>
      </c>
      <c r="E15">
        <v>1.125888459</v>
      </c>
      <c r="F15">
        <v>0.65003200500000002</v>
      </c>
      <c r="G15">
        <v>0</v>
      </c>
      <c r="H15">
        <v>3.4468939860000001</v>
      </c>
      <c r="I15">
        <v>4.4671651140000002</v>
      </c>
      <c r="J15">
        <v>1</v>
      </c>
      <c r="K15">
        <v>2798.2981519999998</v>
      </c>
      <c r="L15">
        <v>1.7320508080000001</v>
      </c>
      <c r="M15" t="s">
        <v>27</v>
      </c>
      <c r="N15" t="s">
        <v>27</v>
      </c>
    </row>
    <row r="16" spans="1:14" x14ac:dyDescent="0.35">
      <c r="A16" t="s">
        <v>198</v>
      </c>
      <c r="B16" t="s">
        <v>98</v>
      </c>
      <c r="C16">
        <v>2</v>
      </c>
      <c r="D16">
        <v>0.71054810800000001</v>
      </c>
      <c r="E16">
        <v>1.2307054239999999</v>
      </c>
      <c r="F16">
        <v>0.71054810800000001</v>
      </c>
      <c r="G16">
        <v>0</v>
      </c>
      <c r="H16">
        <v>3.767789864</v>
      </c>
      <c r="I16">
        <v>5.13509057</v>
      </c>
      <c r="J16">
        <v>1</v>
      </c>
      <c r="K16">
        <v>5858.5462619999998</v>
      </c>
      <c r="L16">
        <v>1.7320508080000001</v>
      </c>
      <c r="M16" t="s">
        <v>27</v>
      </c>
      <c r="N16" t="s">
        <v>200</v>
      </c>
    </row>
    <row r="17" spans="1:14" x14ac:dyDescent="0.35">
      <c r="A17" t="s">
        <v>198</v>
      </c>
      <c r="B17" t="s">
        <v>26</v>
      </c>
      <c r="C17">
        <v>2</v>
      </c>
      <c r="D17">
        <v>3.301241262</v>
      </c>
      <c r="E17">
        <v>0.15706072300000001</v>
      </c>
      <c r="F17" s="11">
        <v>9.0700000000000003E-2</v>
      </c>
      <c r="G17">
        <v>2.9110807969999999</v>
      </c>
      <c r="H17">
        <v>3.691401726</v>
      </c>
      <c r="I17">
        <v>2000.9731529999999</v>
      </c>
      <c r="J17">
        <v>814.85586739999997</v>
      </c>
      <c r="K17">
        <v>4913.6218060000001</v>
      </c>
      <c r="L17">
        <v>0.38961650199999998</v>
      </c>
      <c r="M17" t="s">
        <v>200</v>
      </c>
      <c r="N17" t="s">
        <v>27</v>
      </c>
    </row>
    <row r="18" spans="1:14" x14ac:dyDescent="0.35">
      <c r="A18" t="s">
        <v>198</v>
      </c>
      <c r="B18" t="s">
        <v>98</v>
      </c>
      <c r="C18">
        <v>3</v>
      </c>
      <c r="D18">
        <v>2.9588112350000002</v>
      </c>
      <c r="E18">
        <v>0.359540737</v>
      </c>
      <c r="F18">
        <v>0.20758094099999999</v>
      </c>
      <c r="G18">
        <v>2.0656625320000002</v>
      </c>
      <c r="H18">
        <v>3.8519599379999998</v>
      </c>
      <c r="I18">
        <v>909.51786630000004</v>
      </c>
      <c r="J18">
        <v>116.32217970000001</v>
      </c>
      <c r="K18">
        <v>7111.4790919999996</v>
      </c>
      <c r="L18">
        <v>0.87429099799999999</v>
      </c>
      <c r="M18" t="s">
        <v>27</v>
      </c>
      <c r="N18" t="s">
        <v>201</v>
      </c>
    </row>
    <row r="19" spans="1:14" x14ac:dyDescent="0.35">
      <c r="A19" t="s">
        <v>198</v>
      </c>
      <c r="B19" t="s">
        <v>26</v>
      </c>
      <c r="C19">
        <v>3</v>
      </c>
      <c r="D19">
        <v>5.0961202180000003</v>
      </c>
      <c r="E19" s="11">
        <v>5.74E-2</v>
      </c>
      <c r="F19" s="11">
        <v>3.3099999999999997E-2</v>
      </c>
      <c r="G19">
        <v>4.9536086780000002</v>
      </c>
      <c r="H19">
        <v>5.2386317590000004</v>
      </c>
      <c r="I19">
        <v>124772.8854</v>
      </c>
      <c r="J19">
        <v>89868.745219999997</v>
      </c>
      <c r="K19">
        <v>173233.45170000001</v>
      </c>
      <c r="L19">
        <v>0.12981799799999999</v>
      </c>
      <c r="M19" t="s">
        <v>200</v>
      </c>
      <c r="N19" t="s">
        <v>27</v>
      </c>
    </row>
    <row r="20" spans="1:14" x14ac:dyDescent="0.35">
      <c r="A20" t="s">
        <v>198</v>
      </c>
      <c r="B20" t="s">
        <v>98</v>
      </c>
      <c r="C20">
        <v>4</v>
      </c>
      <c r="D20">
        <v>5.137329695</v>
      </c>
      <c r="E20">
        <v>0.29238960899999999</v>
      </c>
      <c r="F20">
        <v>0.16881121900000001</v>
      </c>
      <c r="G20">
        <v>4.4109936410000001</v>
      </c>
      <c r="H20">
        <v>5.8636657489999999</v>
      </c>
      <c r="I20">
        <v>137192.28659999999</v>
      </c>
      <c r="J20">
        <v>25762.834340000001</v>
      </c>
      <c r="K20">
        <v>730576.58429999999</v>
      </c>
      <c r="L20">
        <v>0.55873156899999998</v>
      </c>
      <c r="M20" t="s">
        <v>27</v>
      </c>
      <c r="N20" t="s">
        <v>201</v>
      </c>
    </row>
    <row r="21" spans="1:14" x14ac:dyDescent="0.35">
      <c r="A21" t="s">
        <v>198</v>
      </c>
      <c r="B21" t="s">
        <v>26</v>
      </c>
      <c r="C21">
        <v>4</v>
      </c>
      <c r="D21">
        <v>6.0977903869999999</v>
      </c>
      <c r="E21">
        <v>0.36418733800000003</v>
      </c>
      <c r="F21">
        <v>0.21026365799999999</v>
      </c>
      <c r="G21">
        <v>5.1930988859999996</v>
      </c>
      <c r="H21">
        <v>7.0024818890000002</v>
      </c>
      <c r="I21">
        <v>1252536.4909999999</v>
      </c>
      <c r="J21">
        <v>155990.76430000001</v>
      </c>
      <c r="K21">
        <v>10057311.210000001</v>
      </c>
      <c r="L21">
        <v>0.81967373499999996</v>
      </c>
      <c r="M21" t="s">
        <v>201</v>
      </c>
      <c r="N21" t="s">
        <v>27</v>
      </c>
    </row>
    <row r="22" spans="1:14" x14ac:dyDescent="0.35">
      <c r="A22" t="s">
        <v>198</v>
      </c>
      <c r="B22" t="s">
        <v>98</v>
      </c>
      <c r="C22">
        <v>5</v>
      </c>
      <c r="D22">
        <v>5.9685563090000002</v>
      </c>
      <c r="E22">
        <v>0.229729246</v>
      </c>
      <c r="F22">
        <v>0.13263424200000001</v>
      </c>
      <c r="G22">
        <v>5.3978772240000001</v>
      </c>
      <c r="H22">
        <v>6.5392353930000002</v>
      </c>
      <c r="I22">
        <v>930157.10679999995</v>
      </c>
      <c r="J22">
        <v>249963.86079999999</v>
      </c>
      <c r="K22">
        <v>3461269.3229999999</v>
      </c>
      <c r="L22">
        <v>0.56384090899999995</v>
      </c>
      <c r="M22" t="s">
        <v>27</v>
      </c>
      <c r="N22" t="s">
        <v>201</v>
      </c>
    </row>
    <row r="23" spans="1:14" x14ac:dyDescent="0.35">
      <c r="A23" t="s">
        <v>198</v>
      </c>
      <c r="B23" t="s">
        <v>26</v>
      </c>
      <c r="C23">
        <v>5</v>
      </c>
      <c r="D23">
        <v>6.8524644559999999</v>
      </c>
      <c r="E23">
        <v>0.33581422100000002</v>
      </c>
      <c r="F23">
        <v>0.19388243099999999</v>
      </c>
      <c r="G23">
        <v>6.0182556849999997</v>
      </c>
      <c r="H23">
        <v>7.686673227</v>
      </c>
      <c r="I23">
        <v>7119745.273</v>
      </c>
      <c r="J23">
        <v>1042931.2610000001</v>
      </c>
      <c r="K23">
        <v>48604135.909999996</v>
      </c>
      <c r="L23">
        <v>0.82640431700000005</v>
      </c>
      <c r="M23" t="s">
        <v>201</v>
      </c>
      <c r="N23" t="s">
        <v>27</v>
      </c>
    </row>
    <row r="24" spans="1:14" x14ac:dyDescent="0.35">
      <c r="A24" t="s">
        <v>199</v>
      </c>
      <c r="B24" t="s">
        <v>197</v>
      </c>
      <c r="C24" t="s">
        <v>27</v>
      </c>
      <c r="D24">
        <v>37.438160420000003</v>
      </c>
      <c r="E24">
        <v>6.2828414969999997</v>
      </c>
      <c r="F24">
        <v>3.6274002300000001</v>
      </c>
      <c r="G24">
        <v>21.83071692</v>
      </c>
      <c r="H24">
        <v>53.045603919999998</v>
      </c>
      <c r="I24">
        <v>37.438160420000003</v>
      </c>
      <c r="J24">
        <v>21.83071692</v>
      </c>
      <c r="K24">
        <v>53.045603919999998</v>
      </c>
      <c r="L24">
        <v>0.16781918300000001</v>
      </c>
    </row>
    <row r="25" spans="1:14" x14ac:dyDescent="0.35">
      <c r="A25" t="s">
        <v>199</v>
      </c>
      <c r="B25" t="s">
        <v>98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 t="s">
        <v>27</v>
      </c>
      <c r="M25" t="s">
        <v>27</v>
      </c>
    </row>
    <row r="26" spans="1:14" x14ac:dyDescent="0.35">
      <c r="A26" t="s">
        <v>199</v>
      </c>
      <c r="B26" t="s">
        <v>26</v>
      </c>
      <c r="C26">
        <v>1</v>
      </c>
      <c r="D26">
        <v>0.74650456499999995</v>
      </c>
      <c r="E26">
        <v>1.292983835</v>
      </c>
      <c r="F26">
        <v>0.74650456499999995</v>
      </c>
      <c r="G26">
        <v>0</v>
      </c>
      <c r="H26">
        <v>3.9584544689999999</v>
      </c>
      <c r="I26">
        <v>5.578334656</v>
      </c>
      <c r="J26">
        <v>1</v>
      </c>
      <c r="K26">
        <v>9087.7101989999992</v>
      </c>
      <c r="L26">
        <v>1.7320508080000001</v>
      </c>
      <c r="M26" t="s">
        <v>200</v>
      </c>
    </row>
    <row r="27" spans="1:14" x14ac:dyDescent="0.35">
      <c r="A27" t="s">
        <v>199</v>
      </c>
      <c r="B27" t="s">
        <v>98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1</v>
      </c>
      <c r="L27" t="s">
        <v>27</v>
      </c>
      <c r="M27" t="s">
        <v>27</v>
      </c>
    </row>
    <row r="28" spans="1:14" x14ac:dyDescent="0.35">
      <c r="A28" t="s">
        <v>199</v>
      </c>
      <c r="B28" t="s">
        <v>26</v>
      </c>
      <c r="C28">
        <v>2</v>
      </c>
      <c r="D28">
        <v>3.8048038910000002</v>
      </c>
      <c r="E28">
        <v>0.33524685100000001</v>
      </c>
      <c r="F28">
        <v>0.19355486</v>
      </c>
      <c r="G28">
        <v>2.9720045449999999</v>
      </c>
      <c r="H28">
        <v>4.6376032370000004</v>
      </c>
      <c r="I28">
        <v>6379.7533810000004</v>
      </c>
      <c r="J28">
        <v>937.57181830000002</v>
      </c>
      <c r="K28">
        <v>43411.344499999999</v>
      </c>
      <c r="L28">
        <v>0.74076143900000002</v>
      </c>
      <c r="M28" t="s">
        <v>200</v>
      </c>
    </row>
    <row r="29" spans="1:14" x14ac:dyDescent="0.35">
      <c r="A29" t="s">
        <v>199</v>
      </c>
      <c r="B29" t="s">
        <v>98</v>
      </c>
      <c r="C29">
        <v>3</v>
      </c>
      <c r="D29">
        <v>3.1959950369999999</v>
      </c>
      <c r="E29">
        <v>0.71344500799999999</v>
      </c>
      <c r="F29">
        <v>0.41190766699999998</v>
      </c>
      <c r="G29">
        <v>1.423699388</v>
      </c>
      <c r="H29">
        <v>4.9682906859999996</v>
      </c>
      <c r="I29">
        <v>1570.344859</v>
      </c>
      <c r="J29">
        <v>26.527687230000002</v>
      </c>
      <c r="K29">
        <v>92958.837910000002</v>
      </c>
      <c r="L29">
        <v>0.79360330099999998</v>
      </c>
      <c r="M29" t="s">
        <v>27</v>
      </c>
    </row>
    <row r="30" spans="1:14" x14ac:dyDescent="0.35">
      <c r="A30" t="s">
        <v>199</v>
      </c>
      <c r="B30" t="s">
        <v>26</v>
      </c>
      <c r="C30">
        <v>3</v>
      </c>
      <c r="D30">
        <v>4.940297277</v>
      </c>
      <c r="E30">
        <v>0.27452557599999999</v>
      </c>
      <c r="F30">
        <v>0.158497415</v>
      </c>
      <c r="G30">
        <v>4.2583379419999998</v>
      </c>
      <c r="H30">
        <v>5.6222566130000002</v>
      </c>
      <c r="I30">
        <v>87155.997380000001</v>
      </c>
      <c r="J30">
        <v>18127.50116</v>
      </c>
      <c r="K30">
        <v>419041.0919</v>
      </c>
      <c r="L30">
        <v>0.63366602699999997</v>
      </c>
      <c r="M30" t="s">
        <v>200</v>
      </c>
    </row>
    <row r="31" spans="1:14" x14ac:dyDescent="0.35">
      <c r="A31" t="s">
        <v>199</v>
      </c>
      <c r="B31" t="s">
        <v>98</v>
      </c>
      <c r="C31">
        <v>4</v>
      </c>
      <c r="D31">
        <v>5.4314129949999996</v>
      </c>
      <c r="E31">
        <v>0.18166828199999999</v>
      </c>
      <c r="F31">
        <v>0.104886231</v>
      </c>
      <c r="G31">
        <v>4.9801239659999998</v>
      </c>
      <c r="H31">
        <v>5.8827020240000003</v>
      </c>
      <c r="I31">
        <v>270030.60840000003</v>
      </c>
      <c r="J31">
        <v>95526.521940000006</v>
      </c>
      <c r="K31">
        <v>763311.88470000005</v>
      </c>
      <c r="L31">
        <v>0.39668680499999998</v>
      </c>
      <c r="M31" t="s">
        <v>27</v>
      </c>
    </row>
    <row r="32" spans="1:14" x14ac:dyDescent="0.35">
      <c r="A32" t="s">
        <v>199</v>
      </c>
      <c r="B32" t="s">
        <v>26</v>
      </c>
      <c r="C32">
        <v>4</v>
      </c>
      <c r="D32">
        <v>6.3209720540000003</v>
      </c>
      <c r="E32">
        <v>0.20665149899999999</v>
      </c>
      <c r="F32">
        <v>0.119310298</v>
      </c>
      <c r="G32">
        <v>5.8076212729999996</v>
      </c>
      <c r="H32">
        <v>6.834322835</v>
      </c>
      <c r="I32">
        <v>2093977.709</v>
      </c>
      <c r="J32">
        <v>642127.50490000006</v>
      </c>
      <c r="K32">
        <v>6828461.0310000004</v>
      </c>
      <c r="L32">
        <v>0.42377473700000001</v>
      </c>
      <c r="M32" t="s">
        <v>201</v>
      </c>
    </row>
    <row r="33" spans="1:13" x14ac:dyDescent="0.35">
      <c r="A33" t="s">
        <v>199</v>
      </c>
      <c r="B33" t="s">
        <v>98</v>
      </c>
      <c r="C33">
        <v>5</v>
      </c>
      <c r="D33">
        <v>6.2614729459999996</v>
      </c>
      <c r="E33">
        <v>0.34755607300000002</v>
      </c>
      <c r="F33">
        <v>0.200661592</v>
      </c>
      <c r="G33">
        <v>5.398095799</v>
      </c>
      <c r="H33">
        <v>7.124850092</v>
      </c>
      <c r="I33">
        <v>1825883.0020000001</v>
      </c>
      <c r="J33">
        <v>250089.69620000001</v>
      </c>
      <c r="K33">
        <v>13330612.130000001</v>
      </c>
      <c r="L33">
        <v>0.74702165099999995</v>
      </c>
      <c r="M33" t="s">
        <v>27</v>
      </c>
    </row>
    <row r="34" spans="1:13" x14ac:dyDescent="0.35">
      <c r="A34" t="s">
        <v>199</v>
      </c>
      <c r="B34" t="s">
        <v>26</v>
      </c>
      <c r="C34">
        <v>5</v>
      </c>
      <c r="D34">
        <v>6.9249227859999998</v>
      </c>
      <c r="E34">
        <v>0.37136005300000002</v>
      </c>
      <c r="F34">
        <v>0.21440482599999999</v>
      </c>
      <c r="G34">
        <v>6.0024132740000002</v>
      </c>
      <c r="H34">
        <v>7.8474322980000002</v>
      </c>
      <c r="I34">
        <v>8412455.6170000006</v>
      </c>
      <c r="J34">
        <v>1005572.237</v>
      </c>
      <c r="K34">
        <v>70377250.799999997</v>
      </c>
      <c r="L34">
        <v>0.87935739499999999</v>
      </c>
      <c r="M34" t="s">
        <v>201</v>
      </c>
    </row>
    <row r="36" spans="1:13" x14ac:dyDescent="0.35">
      <c r="B36" t="s">
        <v>261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B3B62F87679744948D3C68A939FFD2" ma:contentTypeVersion="8" ma:contentTypeDescription="Create a new document." ma:contentTypeScope="" ma:versionID="c69793f0b56e36ae30b6ed7cd98977a0">
  <xsd:schema xmlns:xsd="http://www.w3.org/2001/XMLSchema" xmlns:xs="http://www.w3.org/2001/XMLSchema" xmlns:p="http://schemas.microsoft.com/office/2006/metadata/properties" xmlns:ns1="http://schemas.microsoft.com/sharepoint/v3" xmlns:ns3="38d094c5-c4df-4d92-8ae7-c99f3112b59f" targetNamespace="http://schemas.microsoft.com/office/2006/metadata/properties" ma:root="true" ma:fieldsID="0ac69370f5e42e4c5c0a9b1d7a32512c" ns1:_="" ns3:_="">
    <xsd:import namespace="http://schemas.microsoft.com/sharepoint/v3"/>
    <xsd:import namespace="38d094c5-c4df-4d92-8ae7-c99f3112b59f"/>
    <xsd:element name="properties">
      <xsd:complexType>
        <xsd:sequence>
          <xsd:element name="documentManagement">
            <xsd:complexType>
              <xsd:all>
                <xsd:element ref="ns1:_ip_UnifiedCompliancePolicyProperties" minOccurs="0"/>
                <xsd:element ref="ns1:_ip_UnifiedCompliancePolicyUIAction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d094c5-c4df-4d92-8ae7-c99f3112b5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27E7850-91E4-422C-A488-EAC9836811D1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2D9165BA-3A30-4421-93A1-AC84144895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38d094c5-c4df-4d92-8ae7-c99f3112b5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3ED2415-A2AD-4C16-A8C7-8D03F52CC0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 1 Rep 25cm Sup</vt:lpstr>
      <vt:lpstr>Table 1 Rep 25cm Cells</vt:lpstr>
      <vt:lpstr>Table 1 EP 25cm Sup</vt:lpstr>
      <vt:lpstr>Table 1 EP 25cm Cells</vt:lpstr>
      <vt:lpstr>Table 1_2 RCO EP 10cm Sup</vt:lpstr>
      <vt:lpstr>Table 1_2 RCO EP 10cm Cells</vt:lpstr>
      <vt:lpstr>Table 1 EP Inoculum RCO</vt:lpstr>
      <vt:lpstr>Table 1 Model Results RCO</vt:lpstr>
      <vt:lpstr>Table 1 Summary Rco</vt:lpstr>
      <vt:lpstr>Table 2 Rpa Sup</vt:lpstr>
      <vt:lpstr>Table 2 Rpa Cells</vt:lpstr>
      <vt:lpstr>Table 2 Rri Sup</vt:lpstr>
      <vt:lpstr>Table 2 Rri Cells</vt:lpstr>
      <vt:lpstr>Table 2 Species Inoculum</vt:lpstr>
      <vt:lpstr>Table 2 Model Results</vt:lpstr>
      <vt:lpstr>Table 2 Summary </vt:lpstr>
      <vt:lpstr>Table S1 DT Data</vt:lpstr>
      <vt:lpstr>Table 4 Isolate Data</vt:lpstr>
      <vt:lpstr>Table 4 Isolate Summary</vt:lpstr>
      <vt:lpstr>Table S2 Isolate DT Data</vt:lpstr>
      <vt:lpstr>FIgure 2 Blood Seperation Data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Emma (CDC/DDID/NCEZID/DVBD)</dc:creator>
  <cp:lastModifiedBy>Kato, Cecilia (CDC/DDID/NCEZID/DVBD)</cp:lastModifiedBy>
  <dcterms:created xsi:type="dcterms:W3CDTF">2020-10-14T20:12:44Z</dcterms:created>
  <dcterms:modified xsi:type="dcterms:W3CDTF">2022-09-26T10:4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B3B62F87679744948D3C68A939FFD2</vt:lpwstr>
  </property>
  <property fmtid="{D5CDD505-2E9C-101B-9397-08002B2CF9AE}" pid="3" name="MSIP_Label_7b94a7b8-f06c-4dfe-bdcc-9b548fd58c31_Enabled">
    <vt:lpwstr>true</vt:lpwstr>
  </property>
  <property fmtid="{D5CDD505-2E9C-101B-9397-08002B2CF9AE}" pid="4" name="MSIP_Label_7b94a7b8-f06c-4dfe-bdcc-9b548fd58c31_SetDate">
    <vt:lpwstr>2020-11-09T20:53:05Z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iteId">
    <vt:lpwstr>9ce70869-60db-44fd-abe8-d2767077fc8f</vt:lpwstr>
  </property>
  <property fmtid="{D5CDD505-2E9C-101B-9397-08002B2CF9AE}" pid="8" name="MSIP_Label_7b94a7b8-f06c-4dfe-bdcc-9b548fd58c31_ActionId">
    <vt:lpwstr>81a9eeba-67bc-49a4-9c63-71584e15325a</vt:lpwstr>
  </property>
  <property fmtid="{D5CDD505-2E9C-101B-9397-08002B2CF9AE}" pid="9" name="MSIP_Label_7b94a7b8-f06c-4dfe-bdcc-9b548fd58c31_ContentBits">
    <vt:lpwstr>0</vt:lpwstr>
  </property>
</Properties>
</file>